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wa\OneDrive\Documents\"/>
    </mc:Choice>
  </mc:AlternateContent>
  <xr:revisionPtr revIDLastSave="0" documentId="13_ncr:1_{594AE088-AAF1-4663-BAEF-56F4E726568F}" xr6:coauthVersionLast="47" xr6:coauthVersionMax="47" xr10:uidLastSave="{00000000-0000-0000-0000-000000000000}"/>
  <bookViews>
    <workbookView xWindow="-110" yWindow="-110" windowWidth="19420" windowHeight="10300" activeTab="1" xr2:uid="{AA90FD42-A4CC-4F8C-92FB-053E59AA77A4}"/>
  </bookViews>
  <sheets>
    <sheet name="tstats" sheetId="1" r:id="rId1"/>
    <sheet name="foldchang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72" uniqueCount="632">
  <si>
    <t>locusId</t>
  </si>
  <si>
    <t>desc</t>
  </si>
  <si>
    <t>NonSPI2</t>
  </si>
  <si>
    <t>InSPI2</t>
  </si>
  <si>
    <t>InSPI2 Mg</t>
  </si>
  <si>
    <t>M9 glucose</t>
  </si>
  <si>
    <t>Bile</t>
  </si>
  <si>
    <t>Iron</t>
  </si>
  <si>
    <t>NaCl</t>
  </si>
  <si>
    <t>Heat</t>
  </si>
  <si>
    <t>LB</t>
  </si>
  <si>
    <t>cef</t>
  </si>
  <si>
    <t>cipro</t>
  </si>
  <si>
    <t>azithro</t>
  </si>
  <si>
    <t>H2O2</t>
  </si>
  <si>
    <t>NO</t>
  </si>
  <si>
    <t>bleach</t>
  </si>
  <si>
    <t>anaerobic</t>
  </si>
  <si>
    <t>GMM</t>
  </si>
  <si>
    <t>zinc</t>
  </si>
  <si>
    <t>Nmedia</t>
  </si>
  <si>
    <t>protamine</t>
  </si>
  <si>
    <t>gentamycin</t>
  </si>
  <si>
    <t>cotrimoxazole</t>
  </si>
  <si>
    <t>rifampicin</t>
  </si>
  <si>
    <t>polymyxin B</t>
  </si>
  <si>
    <t>T_RS00200</t>
  </si>
  <si>
    <t>Na+/H+ antiporter NhaA</t>
  </si>
  <si>
    <t>T_RS00245</t>
  </si>
  <si>
    <t>FKBP-type peptidyl-prolyl cis-trans isomerase</t>
  </si>
  <si>
    <t>T_RS00450</t>
  </si>
  <si>
    <t>bis(5'-nucleosyl)-tetraphosphatase (symmetrical) ApaH</t>
  </si>
  <si>
    <t>T_RS00760</t>
  </si>
  <si>
    <t>carboxylating nicotinate-nucleotide diphosphorylase</t>
  </si>
  <si>
    <t>T_RS00845</t>
  </si>
  <si>
    <t>D-threonate 4-phosphate dehydrogenase</t>
  </si>
  <si>
    <t>T_RS01020</t>
  </si>
  <si>
    <t>glutamate-1-semialdehyde 2,1-aminomutase</t>
  </si>
  <si>
    <t>T_RS01190</t>
  </si>
  <si>
    <t>VOC family protein</t>
  </si>
  <si>
    <t>T_RS01245</t>
  </si>
  <si>
    <t>methionine ABC transporter substrate-binding lipoprotein MetQ</t>
  </si>
  <si>
    <t>T_RS01250</t>
  </si>
  <si>
    <t>methionine ABC transporter permease MetI</t>
  </si>
  <si>
    <t>T_RS01255</t>
  </si>
  <si>
    <t>methionine ABC transporter ATP-binding protein MetN</t>
  </si>
  <si>
    <t>T_RS01260</t>
  </si>
  <si>
    <t>D-glycero-beta-D-manno-heptose 1,7-bisphosphate 7-phosphatase</t>
  </si>
  <si>
    <t>T_RS01325</t>
  </si>
  <si>
    <t>uracil-DNA glycosylase</t>
  </si>
  <si>
    <t>T_RS01345</t>
  </si>
  <si>
    <t>ATP-dependent RNA helicase SrmB</t>
  </si>
  <si>
    <t>T_RS01375</t>
  </si>
  <si>
    <t>SoxR-reducing system protein RseC</t>
  </si>
  <si>
    <t>T_RS01480</t>
  </si>
  <si>
    <t>two-component system QseEF-associated lipoprotein QseG</t>
  </si>
  <si>
    <t>T_RS01485</t>
  </si>
  <si>
    <t>two-component system response regulator GlrR</t>
  </si>
  <si>
    <t>T_RS01575</t>
  </si>
  <si>
    <t>Fe-S cluster assembly transcriptional regulator IscR</t>
  </si>
  <si>
    <t>T_RS01585</t>
  </si>
  <si>
    <t>Fe-S cluster assembly scaffold IscU</t>
  </si>
  <si>
    <t>T_RS01590</t>
  </si>
  <si>
    <t>iron-sulfur cluster assembly protein IscA</t>
  </si>
  <si>
    <t>T_RS01600</t>
  </si>
  <si>
    <t>Fe-S protein assembly chaperone HscA</t>
  </si>
  <si>
    <t>T_RS01610</t>
  </si>
  <si>
    <t>Fe-S cluster assembly protein IscX</t>
  </si>
  <si>
    <t>T_RS01665</t>
  </si>
  <si>
    <t>nucleoside-diphosphate kinase</t>
  </si>
  <si>
    <t>T_RS01670</t>
  </si>
  <si>
    <t>bifunctional tRNA (adenosine(37)-C2)-methyltransferase TrmG/ribosomal RNA large subunit methyltransferase RlmN</t>
  </si>
  <si>
    <t>T_RS01675</t>
  </si>
  <si>
    <t>cytoskeleton protein RodZ</t>
  </si>
  <si>
    <t>T_RS01690</t>
  </si>
  <si>
    <t>YfgM family protein</t>
  </si>
  <si>
    <t>T_RS01795</t>
  </si>
  <si>
    <t>polyphosphate kinase 1</t>
  </si>
  <si>
    <t>T_RS01830</t>
  </si>
  <si>
    <t>beta-barrel assembly-enhancing protease</t>
  </si>
  <si>
    <t>T_RS01860</t>
  </si>
  <si>
    <t>glycine cleavage system transcriptional repressor</t>
  </si>
  <si>
    <t>T_RS01870</t>
  </si>
  <si>
    <t>outer membrane protein assembly factor BamC</t>
  </si>
  <si>
    <t>T_RS01885</t>
  </si>
  <si>
    <t>tRNA cytosine(34) acetyltransferase TmcA</t>
  </si>
  <si>
    <t>T_RS02090</t>
  </si>
  <si>
    <t>thiosulfate/sulfate ABC transporter substrate-binding protein CysP</t>
  </si>
  <si>
    <t>T_RS02095</t>
  </si>
  <si>
    <t>sulfate/thiosulfate ABC transporter permease CysT</t>
  </si>
  <si>
    <t>T_RS02100</t>
  </si>
  <si>
    <t>sulfate/thiosulfate ABC transporter permease CysW</t>
  </si>
  <si>
    <t>T_RS02105</t>
  </si>
  <si>
    <t>sulfate/thiosulfate ABC transporter ATP-binding protein CysA</t>
  </si>
  <si>
    <t>T_RS02125</t>
  </si>
  <si>
    <t>transcriptional regulator PtsJ</t>
  </si>
  <si>
    <t>T_RS02145</t>
  </si>
  <si>
    <t>phosphoenolpyruvate-protein phosphotransferase PtsI</t>
  </si>
  <si>
    <t>T_RS02160</t>
  </si>
  <si>
    <t>cysteine synthase A</t>
  </si>
  <si>
    <t>T_RS02180</t>
  </si>
  <si>
    <t>DUF3820 family protein</t>
  </si>
  <si>
    <t>T_RS02390</t>
  </si>
  <si>
    <t>phospholipid-binding lipoprotein MlaA</t>
  </si>
  <si>
    <t>T_RS02430</t>
  </si>
  <si>
    <t>chorismate synthase</t>
  </si>
  <si>
    <t>T_RS02535</t>
  </si>
  <si>
    <t>colicin V production protein</t>
  </si>
  <si>
    <t>T_RS02665</t>
  </si>
  <si>
    <t>phosphate acetyltransferase</t>
  </si>
  <si>
    <t>T_RS02670</t>
  </si>
  <si>
    <t>acetate kinase</t>
  </si>
  <si>
    <t>T_RS02720</t>
  </si>
  <si>
    <t>NADH-quinone oxidoreductase subunit NuoA</t>
  </si>
  <si>
    <t>T_RS02725</t>
  </si>
  <si>
    <t>NADH-quinone oxidoreductase subunit NuoB</t>
  </si>
  <si>
    <t>T_RS02730</t>
  </si>
  <si>
    <t>NADH-quinone oxidoreductase subunit C/D</t>
  </si>
  <si>
    <t>T_RS02735</t>
  </si>
  <si>
    <t>NADH-quinone oxidoreductase subunit NuoE</t>
  </si>
  <si>
    <t>T_RS02740</t>
  </si>
  <si>
    <t>NADH-quinone oxidoreductase subunit NuoF</t>
  </si>
  <si>
    <t>T_RS02745</t>
  </si>
  <si>
    <t>NADH-quinone oxidoreductase subunit NuoG</t>
  </si>
  <si>
    <t>T_RS02750</t>
  </si>
  <si>
    <t>NADH-quinone oxidoreductase subunit NuoH</t>
  </si>
  <si>
    <t>T_RS02755</t>
  </si>
  <si>
    <t>NADH-quinone oxidoreductase subunit NuoI</t>
  </si>
  <si>
    <t>T_RS02760</t>
  </si>
  <si>
    <t>NADH-quinone oxidoreductase subunit J</t>
  </si>
  <si>
    <t>T_RS02770</t>
  </si>
  <si>
    <t>NADH-quinone oxidoreductase subunit L</t>
  </si>
  <si>
    <t>T_RS02775</t>
  </si>
  <si>
    <t>NADH-quinone oxidoreductase subunit M</t>
  </si>
  <si>
    <t>T_RS02780</t>
  </si>
  <si>
    <t>NADH-quinone oxidoreductase subunit NuoN</t>
  </si>
  <si>
    <t>T_RS02840</t>
  </si>
  <si>
    <t>4-amino-4-deoxy-L-arabinose-phosphoundecaprenol flippase subunit ArnF</t>
  </si>
  <si>
    <t>T_RS02845</t>
  </si>
  <si>
    <t>4-amino-4-deoxy-L-arabinose-phosphoundecaprenol flippase subunit ArnE</t>
  </si>
  <si>
    <t>T_RS02855</t>
  </si>
  <si>
    <t>4-deoxy-4-formamido-L-arabinose- phosphoundecaprenol deformylase</t>
  </si>
  <si>
    <t>T_RS03015</t>
  </si>
  <si>
    <t>two-component system sensor histidine kinase RcsC</t>
  </si>
  <si>
    <t>T_RS03020</t>
  </si>
  <si>
    <t>transcriptional regulator RcsB</t>
  </si>
  <si>
    <t>T_RS03025</t>
  </si>
  <si>
    <t>phosphotransferase RcsD</t>
  </si>
  <si>
    <t>T_RS03030</t>
  </si>
  <si>
    <t>porin OmpC</t>
  </si>
  <si>
    <t>T_RS03035</t>
  </si>
  <si>
    <t>FAD:protein FMN transferase ApbE</t>
  </si>
  <si>
    <t>T_RS03180</t>
  </si>
  <si>
    <t>nucleoid-associated protein YejK</t>
  </si>
  <si>
    <t>T_RS03245</t>
  </si>
  <si>
    <t>bifunctional murein DD-endopeptidase/murein LD-carboxypeptidase</t>
  </si>
  <si>
    <t>T_RS03305</t>
  </si>
  <si>
    <t>YeiH family protein</t>
  </si>
  <si>
    <t>T_RS03310</t>
  </si>
  <si>
    <t>LysR family transcriptional regulator</t>
  </si>
  <si>
    <t>T_RS03400</t>
  </si>
  <si>
    <t>outer membrane permeability protein SanA</t>
  </si>
  <si>
    <t>T_RS03485</t>
  </si>
  <si>
    <t>beta-glucosidase BglX</t>
  </si>
  <si>
    <t>T_RS03920</t>
  </si>
  <si>
    <t>dTDP-4-dehydrorhamnose 3,5-epimerase</t>
  </si>
  <si>
    <t>T_RS03925</t>
  </si>
  <si>
    <t>CDP-6-deoxy-delta-3,4-glucoseen reductase</t>
  </si>
  <si>
    <t>T_RS03935</t>
  </si>
  <si>
    <t>CDP-glucose 4,6-dehydratase</t>
  </si>
  <si>
    <t>T_RS03940</t>
  </si>
  <si>
    <t>lipopolysaccharide biosynthesis protein RfbH</t>
  </si>
  <si>
    <t>T_RS03945</t>
  </si>
  <si>
    <t>CDP-paratose synthase</t>
  </si>
  <si>
    <t>T_RS03950</t>
  </si>
  <si>
    <t>CDP-paratose 2-epimerase</t>
  </si>
  <si>
    <t>T_RS03970</t>
  </si>
  <si>
    <t>O antigen biosynthesis rhamnosyltransferase RfbN</t>
  </si>
  <si>
    <t>T_RS03975</t>
  </si>
  <si>
    <t>mannose-1-phosphate guanylyltransferase/mannose-6-phosphate isomerase</t>
  </si>
  <si>
    <t>T_RS03980</t>
  </si>
  <si>
    <t>O-antigen biosynthesis phosphomannomutase RfbK</t>
  </si>
  <si>
    <t>T_RS03990</t>
  </si>
  <si>
    <t>NADP-dependent phosphogluconate dehydrogenase</t>
  </si>
  <si>
    <t>T_RS04000</t>
  </si>
  <si>
    <t>LPS O-antigen chain length determinant protein WzzB</t>
  </si>
  <si>
    <t>T_RS04755</t>
  </si>
  <si>
    <t>UvrY/SirA/GacA family response regulator transcription factor</t>
  </si>
  <si>
    <t>T_RS04805</t>
  </si>
  <si>
    <t>tyrosine transporter TyrP</t>
  </si>
  <si>
    <t>T_RS04990</t>
  </si>
  <si>
    <t>YebC/PmpR family DNA-binding transcriptional regulator</t>
  </si>
  <si>
    <t>T_RS05045</t>
  </si>
  <si>
    <t>pyruvate kinase</t>
  </si>
  <si>
    <t>T_RS05065</t>
  </si>
  <si>
    <t>bifunctional 4-hydroxy-2-oxoglutarate aldolase/2-dehydro-3-deoxy-phosphogluconate aldolase</t>
  </si>
  <si>
    <t>T_RS05255</t>
  </si>
  <si>
    <t>PqiB family protein</t>
  </si>
  <si>
    <t>T_RS05260</t>
  </si>
  <si>
    <t>membrane integrity lipid transport subunit YebS</t>
  </si>
  <si>
    <t>T_RS05265</t>
  </si>
  <si>
    <t>GAF domain-containing protein</t>
  </si>
  <si>
    <t>T_RS05270</t>
  </si>
  <si>
    <t>RNA chaperone ProQ</t>
  </si>
  <si>
    <t>T_RS05280</t>
  </si>
  <si>
    <t>protease HtpX</t>
  </si>
  <si>
    <t>T_RS05330</t>
  </si>
  <si>
    <t>manganese efflux pump MntP</t>
  </si>
  <si>
    <t>T_RS05370</t>
  </si>
  <si>
    <t>L-serine ammonia-lyase</t>
  </si>
  <si>
    <t>T_RS05395</t>
  </si>
  <si>
    <t>ATP-dependent DNA helicase</t>
  </si>
  <si>
    <t>T_RS05425</t>
  </si>
  <si>
    <t>septum site-determining protein MinD</t>
  </si>
  <si>
    <t>T_RS05640</t>
  </si>
  <si>
    <t>invasion regulator SirB1</t>
  </si>
  <si>
    <t>T_RS06130</t>
  </si>
  <si>
    <t>cell division activator CedA</t>
  </si>
  <si>
    <t>T_RS06195</t>
  </si>
  <si>
    <t>O-antigen polymerase</t>
  </si>
  <si>
    <t>T_RS06235</t>
  </si>
  <si>
    <t>integration host factor subunit alpha</t>
  </si>
  <si>
    <t>T_RS06260</t>
  </si>
  <si>
    <t>anti-FlhDC factor YdiV</t>
  </si>
  <si>
    <t>T_RS06290</t>
  </si>
  <si>
    <t>type I 3-dehydroquinate dehydratase</t>
  </si>
  <si>
    <t>T_RS06365</t>
  </si>
  <si>
    <t>pyruvate kinase PykF</t>
  </si>
  <si>
    <t>T_RS06640</t>
  </si>
  <si>
    <t>monothiol glutaredoxin 4</t>
  </si>
  <si>
    <t>T_RS06700</t>
  </si>
  <si>
    <t>outer membrane lipoprotein SlyB</t>
  </si>
  <si>
    <t>T_RS06745</t>
  </si>
  <si>
    <t>electron transport complex subunit E</t>
  </si>
  <si>
    <t>T_RS06750</t>
  </si>
  <si>
    <t>electron transport complex subunit RsxG</t>
  </si>
  <si>
    <t>T_RS06755</t>
  </si>
  <si>
    <t>electron transport complex subunit RsxD</t>
  </si>
  <si>
    <t>T_RS06760</t>
  </si>
  <si>
    <t>electron transport complex subunit RsxC</t>
  </si>
  <si>
    <t>T_RS06765</t>
  </si>
  <si>
    <t>electron transport complex subunit RsxB</t>
  </si>
  <si>
    <t>T_RS06770</t>
  </si>
  <si>
    <t>electron transport complex subunit RsxA</t>
  </si>
  <si>
    <t>T_RS06780</t>
  </si>
  <si>
    <t>transcription modulator YdgT</t>
  </si>
  <si>
    <t>T_RS07180</t>
  </si>
  <si>
    <t>voltage-gated ClC-type chloride channel ClcB</t>
  </si>
  <si>
    <t>T_RS07330</t>
  </si>
  <si>
    <t>MDR efflux pump AcrAB transcriptional activator MarA</t>
  </si>
  <si>
    <t>T_RS07800</t>
  </si>
  <si>
    <t>glucan biosynthesis protein</t>
  </si>
  <si>
    <t>T_RS08090</t>
  </si>
  <si>
    <t>transcriptional regulator TyrR</t>
  </si>
  <si>
    <t>T_RS08250</t>
  </si>
  <si>
    <t>orotidine-5'-phosphate decarboxylase</t>
  </si>
  <si>
    <t>T_RS08285</t>
  </si>
  <si>
    <t>HTH-type transcriptional regulator CysB</t>
  </si>
  <si>
    <t>T_RS08290</t>
  </si>
  <si>
    <t>type I DNA topoisomerase</t>
  </si>
  <si>
    <t>T_RS08315</t>
  </si>
  <si>
    <t>23S rRNA pseudouridine(2605) synthase RluB</t>
  </si>
  <si>
    <t>T_RS08385</t>
  </si>
  <si>
    <t>envelope biogenesis factor ElyC</t>
  </si>
  <si>
    <t>T_RS08410</t>
  </si>
  <si>
    <t>cardiolipin synthase</t>
  </si>
  <si>
    <t>T_RS08690</t>
  </si>
  <si>
    <t>TetR family copper-responsive transcriptional repressor ComR</t>
  </si>
  <si>
    <t>T_RS08700</t>
  </si>
  <si>
    <t>NADH-quinone dehydrogenase</t>
  </si>
  <si>
    <t>T_RS08725</t>
  </si>
  <si>
    <t>YcfL family protein</t>
  </si>
  <si>
    <t>T_RS08730</t>
  </si>
  <si>
    <t>purine nucleoside phosphoramidase</t>
  </si>
  <si>
    <t>T_RS08740</t>
  </si>
  <si>
    <t>PTS glucose transporter subunit IIBC</t>
  </si>
  <si>
    <t>T_RS08770</t>
  </si>
  <si>
    <t>beta-ketoacyl-ACP synthase II</t>
  </si>
  <si>
    <t>T_RS08805</t>
  </si>
  <si>
    <t>23S rRNA accumulation protein YceD</t>
  </si>
  <si>
    <t>T_RS08940</t>
  </si>
  <si>
    <t>dihydroorotase</t>
  </si>
  <si>
    <t>T_RS09000</t>
  </si>
  <si>
    <t>glucans biosynthesis glucosyltransferase MdoH</t>
  </si>
  <si>
    <t>T_RS09005</t>
  </si>
  <si>
    <t>glucans biosynthesis protein MdoG</t>
  </si>
  <si>
    <t>T_RS09855</t>
  </si>
  <si>
    <t>porin OmpF</t>
  </si>
  <si>
    <t>T_RS09940</t>
  </si>
  <si>
    <t>integration host factor subunit beta</t>
  </si>
  <si>
    <t>T_RS09960</t>
  </si>
  <si>
    <t>3-phosphoshikimate 1-carboxyvinyltransferase</t>
  </si>
  <si>
    <t>T_RS10060</t>
  </si>
  <si>
    <t>thioredoxin-disulfide reductase</t>
  </si>
  <si>
    <t>T_RS10430</t>
  </si>
  <si>
    <t>L,D-transpeptidase</t>
  </si>
  <si>
    <t>T_RS10440</t>
  </si>
  <si>
    <t>manganese-binding transcriptional regulator MntR</t>
  </si>
  <si>
    <t>T_RS10460</t>
  </si>
  <si>
    <t>outer membrane protein OmpX</t>
  </si>
  <si>
    <t>T_RS10700</t>
  </si>
  <si>
    <t>6-phosphogluconolactonase</t>
  </si>
  <si>
    <t>T_RS10745</t>
  </si>
  <si>
    <t>UDP-glucose 4-epimerase GalE</t>
  </si>
  <si>
    <t>T_RS10825</t>
  </si>
  <si>
    <t>peptidoglycan-associated lipoprotein Pal</t>
  </si>
  <si>
    <t>T_RS10830</t>
  </si>
  <si>
    <t>Tol-Pal system beta propeller repeat protein TolB</t>
  </si>
  <si>
    <t>T_RS10850</t>
  </si>
  <si>
    <t>tol-pal system-associated acyl-CoA thioesterase</t>
  </si>
  <si>
    <t>T_RS10885</t>
  </si>
  <si>
    <t>succinate--CoA ligase subunit alpha</t>
  </si>
  <si>
    <t>T_RS10890</t>
  </si>
  <si>
    <t>ADP-forming succinate--CoA ligase subunit beta</t>
  </si>
  <si>
    <t>T_RS10930</t>
  </si>
  <si>
    <t>citrate synthase</t>
  </si>
  <si>
    <t>T_RS11170</t>
  </si>
  <si>
    <t>N-acetylglucosamine-6-phosphate deacetylase</t>
  </si>
  <si>
    <t>T_RS11175</t>
  </si>
  <si>
    <t>DNA-binding transcriptional regulator NagC</t>
  </si>
  <si>
    <t>T_RS11180</t>
  </si>
  <si>
    <t>ribonucleotide monophosphatase NagD</t>
  </si>
  <si>
    <t>T_RS11365</t>
  </si>
  <si>
    <t>D-alanyl-D-alanine carboxypeptidase DacA</t>
  </si>
  <si>
    <t>T_RS11410</t>
  </si>
  <si>
    <t>lipid IV(A) palmitoyltransferase PagP</t>
  </si>
  <si>
    <t>T_RS11725</t>
  </si>
  <si>
    <t>GtrA family protein</t>
  </si>
  <si>
    <t>T_RS11735</t>
  </si>
  <si>
    <t>DUF6056 family protein</t>
  </si>
  <si>
    <t>T_RS11760</t>
  </si>
  <si>
    <t>diguanylate cyclase</t>
  </si>
  <si>
    <t>T_RS11835</t>
  </si>
  <si>
    <t>5-(carboxyamino)imidazole ribonucleotide mutase</t>
  </si>
  <si>
    <t>T_RS12115</t>
  </si>
  <si>
    <t>multidrug efflux transporter transcriptional repressor AcrR</t>
  </si>
  <si>
    <t>T_RS12190</t>
  </si>
  <si>
    <t>SmdB family multidrug efflux ABC transporter permease/ATP-binding protein</t>
  </si>
  <si>
    <t>T_RS12195</t>
  </si>
  <si>
    <t>SmdA family multidrug ABC transporter permease/ATP-binding protein</t>
  </si>
  <si>
    <t>T_RS12245</t>
  </si>
  <si>
    <t>peptidylprolyl isomerase</t>
  </si>
  <si>
    <t>T_RS12250</t>
  </si>
  <si>
    <t>DNA-binding protein HU-beta</t>
  </si>
  <si>
    <t>T_RS12270</t>
  </si>
  <si>
    <t>trigger factor</t>
  </si>
  <si>
    <t>T_RS12305</t>
  </si>
  <si>
    <t>cytochrome o ubiquinol oxidase subunit IV</t>
  </si>
  <si>
    <t>T_RS12340</t>
  </si>
  <si>
    <t>2-dehydropantoate 2-reductase</t>
  </si>
  <si>
    <t>T_RS12410</t>
  </si>
  <si>
    <t>phosphatidylglycerophosphatase A</t>
  </si>
  <si>
    <t>T_RS12435</t>
  </si>
  <si>
    <t>transcriptional regulator NrdR</t>
  </si>
  <si>
    <t>T_RS12445</t>
  </si>
  <si>
    <t>nucleoside-specific channel-forming protein Tsx</t>
  </si>
  <si>
    <t>T_RS12765</t>
  </si>
  <si>
    <t>membrane protein</t>
  </si>
  <si>
    <t>T_RS13225</t>
  </si>
  <si>
    <t>class I SAM-dependent methyltransferase</t>
  </si>
  <si>
    <t>T_RS13235</t>
  </si>
  <si>
    <t>murein transglycosylase D</t>
  </si>
  <si>
    <t>T_RS13300</t>
  </si>
  <si>
    <t>polyphenol oxidase</t>
  </si>
  <si>
    <t>T_RS13305</t>
  </si>
  <si>
    <t>23S rRNA pseudouridine(1911/1915/1917) synthase RluD</t>
  </si>
  <si>
    <t>T_RS13400</t>
  </si>
  <si>
    <t>DNA repair protein RecN</t>
  </si>
  <si>
    <t>T_RS13405</t>
  </si>
  <si>
    <t>outer membrane protein assembly factor BamE</t>
  </si>
  <si>
    <t>T_RS13410</t>
  </si>
  <si>
    <t>RnfH family protein</t>
  </si>
  <si>
    <t>T_RS13490</t>
  </si>
  <si>
    <t>hypothetical protein</t>
  </si>
  <si>
    <t>T_RS13595</t>
  </si>
  <si>
    <t>VirK family antimicrobial peptide resistance protein</t>
  </si>
  <si>
    <t>T_RS13795</t>
  </si>
  <si>
    <t>S-ribosylhomocysteine lyase</t>
  </si>
  <si>
    <t>T_RS13800</t>
  </si>
  <si>
    <t>glutamate--cysteine ligase</t>
  </si>
  <si>
    <t>T_RS13900</t>
  </si>
  <si>
    <t>glucitol operon DNA-binding transcriptional repressor SrlR</t>
  </si>
  <si>
    <t>T_RS14085</t>
  </si>
  <si>
    <t>type III secretion system inner membrane ring protein PrgH</t>
  </si>
  <si>
    <t>T_RS14225</t>
  </si>
  <si>
    <t>DUF1778 domain-containing protein</t>
  </si>
  <si>
    <t>T_RS14380</t>
  </si>
  <si>
    <t>sulfate adenylyltransferase subunit CysD</t>
  </si>
  <si>
    <t>T_RS14545</t>
  </si>
  <si>
    <t>two-component sensor histidine kinase BarA</t>
  </si>
  <si>
    <t>T_RS14655</t>
  </si>
  <si>
    <t>DUF423 domain-containing protein</t>
  </si>
  <si>
    <t>T_RS14720</t>
  </si>
  <si>
    <t>exodeoxyribonuclease V subunit beta</t>
  </si>
  <si>
    <t>T_RS14880</t>
  </si>
  <si>
    <t>Ni(II)/Co(II)-binding transcriptional repressor RcnR</t>
  </si>
  <si>
    <t>T_RS15015</t>
  </si>
  <si>
    <t>flavodoxin FldB</t>
  </si>
  <si>
    <t>T_RS15020</t>
  </si>
  <si>
    <t>protein YgfX</t>
  </si>
  <si>
    <t>T_RS15025</t>
  </si>
  <si>
    <t>FAD assembly factor SdhE</t>
  </si>
  <si>
    <t>T_RS15075</t>
  </si>
  <si>
    <t>FAD-dependent 2-octaprenylphenol hydroxylase</t>
  </si>
  <si>
    <t>T_RS15095</t>
  </si>
  <si>
    <t>cell division protein ZapA</t>
  </si>
  <si>
    <t>T_RS15200</t>
  </si>
  <si>
    <t>agmatinase</t>
  </si>
  <si>
    <t>T_RS15205</t>
  </si>
  <si>
    <t>biosynthetic arginine decarboxylase</t>
  </si>
  <si>
    <t>T_RS15330</t>
  </si>
  <si>
    <t>oxidative damage protection protein</t>
  </si>
  <si>
    <t>T_RS15610</t>
  </si>
  <si>
    <t>TonB system transport protein ExbD</t>
  </si>
  <si>
    <t>T_RS15615</t>
  </si>
  <si>
    <t>T_RS15740</t>
  </si>
  <si>
    <t>esterase YqiA</t>
  </si>
  <si>
    <t>T_RS15745</t>
  </si>
  <si>
    <t>3',5'-cyclic-AMP phosphodiesterase</t>
  </si>
  <si>
    <t>T_RS15760</t>
  </si>
  <si>
    <t>outer membrane channel protein TolC</t>
  </si>
  <si>
    <t>T_RS15960</t>
  </si>
  <si>
    <t>DedA family protein</t>
  </si>
  <si>
    <t>T_RS16145</t>
  </si>
  <si>
    <t>penicillin-binding protein activator</t>
  </si>
  <si>
    <t>T_RS16215</t>
  </si>
  <si>
    <t>ATP-dependent RNA helicase DeaD</t>
  </si>
  <si>
    <t>T_RS16220</t>
  </si>
  <si>
    <t>lipoprotein NlpI</t>
  </si>
  <si>
    <t>T_RS16355</t>
  </si>
  <si>
    <t>BolA family iron metabolism protein IbaG</t>
  </si>
  <si>
    <t>T_RS16360</t>
  </si>
  <si>
    <t>lipid asymmetry maintenance protein MlaB</t>
  </si>
  <si>
    <t>T_RS16365</t>
  </si>
  <si>
    <t>phospholipid-binding protein MlaC</t>
  </si>
  <si>
    <t>T_RS16370</t>
  </si>
  <si>
    <t>outer membrane lipid asymmetry maintenance protein MlaD</t>
  </si>
  <si>
    <t>T_RS16375</t>
  </si>
  <si>
    <t>lipid asymmetry maintenance ABC transporter permease subunit MlaE</t>
  </si>
  <si>
    <t>T_RS16380</t>
  </si>
  <si>
    <t>phospholipid ABC transporter ATP-binding protein MlaF</t>
  </si>
  <si>
    <t>T_RS16430</t>
  </si>
  <si>
    <t>RNase adapter RapZ</t>
  </si>
  <si>
    <t>T_RS16455</t>
  </si>
  <si>
    <t>aerobic respiration two-component sensor histidine kinase ArcB</t>
  </si>
  <si>
    <t>T_RS16525</t>
  </si>
  <si>
    <t>ClpXP protease specificity-enhancing factor</t>
  </si>
  <si>
    <t>T_RS16530</t>
  </si>
  <si>
    <t>stringent starvation protein A</t>
  </si>
  <si>
    <t>T_RS16615</t>
  </si>
  <si>
    <t>transcriptional regulator ArgR</t>
  </si>
  <si>
    <t>T_RS16825</t>
  </si>
  <si>
    <t>Trk system potassium transporter TrkH</t>
  </si>
  <si>
    <t>T_RS16855</t>
  </si>
  <si>
    <t>NAD(P)H-flavin reductase</t>
  </si>
  <si>
    <t>T_RS16865</t>
  </si>
  <si>
    <t>transcription/translation regulatory transformer protein RfaH</t>
  </si>
  <si>
    <t>T_RS16990</t>
  </si>
  <si>
    <t>magnesium/cobalt transporter CorA</t>
  </si>
  <si>
    <t>T_RS17055</t>
  </si>
  <si>
    <t>class I adenylate cyclase</t>
  </si>
  <si>
    <t>T_RS17070</t>
  </si>
  <si>
    <t>uroporphyrinogen-III C-methyltransferase</t>
  </si>
  <si>
    <t>T_RS17105</t>
  </si>
  <si>
    <t>lipopolysaccharide N-acetylmannosaminouronosyltransferase</t>
  </si>
  <si>
    <t>T_RS17115</t>
  </si>
  <si>
    <t>TDP-N-acetylfucosamine:lipid II N-acetylfucosaminyltransferase</t>
  </si>
  <si>
    <t>T_RS17120</t>
  </si>
  <si>
    <t>lipid III flippase WzxE</t>
  </si>
  <si>
    <t>T_RS17145</t>
  </si>
  <si>
    <t>UDP-N-acetyl-D-mannosamine dehydrogenase</t>
  </si>
  <si>
    <t>T_RS17150</t>
  </si>
  <si>
    <t>UDP-N-acetylglucosamine 2-epimerase (non-hydrolyzing)</t>
  </si>
  <si>
    <t>T_RS17170</t>
  </si>
  <si>
    <t>thioredoxin TrxA</t>
  </si>
  <si>
    <t>T_RS17180</t>
  </si>
  <si>
    <t>guanosine-5'-triphosphate,3'-diphosphate diphosphatase</t>
  </si>
  <si>
    <t>T_RS17570</t>
  </si>
  <si>
    <t>DNA-binding protein HU-alpha</t>
  </si>
  <si>
    <t>T_RS17785</t>
  </si>
  <si>
    <t>DNA-binding transcriptional regulator OxyR</t>
  </si>
  <si>
    <t>T_RS17815</t>
  </si>
  <si>
    <t>phosphoethanolamine transferase CptA</t>
  </si>
  <si>
    <t>T_RS17875</t>
  </si>
  <si>
    <t>bifunctional aspartate kinase/homoserine dehydrogenase II</t>
  </si>
  <si>
    <t>T_RS17920</t>
  </si>
  <si>
    <t>ATP-dependent protease subunit HslV</t>
  </si>
  <si>
    <t>T_RS17925</t>
  </si>
  <si>
    <t>HslU--HslV peptidase ATPase subunit</t>
  </si>
  <si>
    <t>T_RS18055</t>
  </si>
  <si>
    <t>CDP-diacylglycerol diphosphatase</t>
  </si>
  <si>
    <t>T_RS18065</t>
  </si>
  <si>
    <t>6-phosphofructokinase</t>
  </si>
  <si>
    <t>T_RS18080</t>
  </si>
  <si>
    <t>envelope stress response regulator transcription factor CpxR</t>
  </si>
  <si>
    <t>T_RS18085</t>
  </si>
  <si>
    <t>envelope stress sensor histidine kinase CpxA</t>
  </si>
  <si>
    <t>T_RS18100</t>
  </si>
  <si>
    <t>superoxide dismutase [Mn]</t>
  </si>
  <si>
    <t>T_RS18360</t>
  </si>
  <si>
    <t>ribosome-dependent GTPase TypA</t>
  </si>
  <si>
    <t>T_RS18365</t>
  </si>
  <si>
    <t>glutamate--ammonia ligase</t>
  </si>
  <si>
    <t>T_RS18370</t>
  </si>
  <si>
    <t>nitrogen regulation protein NR(II)</t>
  </si>
  <si>
    <t>T_RS18375</t>
  </si>
  <si>
    <t>nitrogen regulation protein NR(I)</t>
  </si>
  <si>
    <t>T_RS18415</t>
  </si>
  <si>
    <t>thiol:disulfide interchange protein DsbA</t>
  </si>
  <si>
    <t>T_RS18645</t>
  </si>
  <si>
    <t>phosphate ABC transporter substrate-binding protein PstS</t>
  </si>
  <si>
    <t>T_RS18660</t>
  </si>
  <si>
    <t>phosphate ABC transporter ATP-binding protein PstB</t>
  </si>
  <si>
    <t>T_RS18915</t>
  </si>
  <si>
    <t>multidrug efflux MFS transporter EmrD</t>
  </si>
  <si>
    <t>T_RS19100</t>
  </si>
  <si>
    <t>MgtC family protein</t>
  </si>
  <si>
    <t>T_RS19105</t>
  </si>
  <si>
    <t>magnesium-translocating P-type ATPase</t>
  </si>
  <si>
    <t>T_RS19205</t>
  </si>
  <si>
    <t>tRNA (guanosine(18)-2'-O)-methyltransferase TrmH</t>
  </si>
  <si>
    <t>T_RS19215</t>
  </si>
  <si>
    <t>DNA-directed RNA polymerase subunit omega</t>
  </si>
  <si>
    <t>T_RS19245</t>
  </si>
  <si>
    <t>YicC family protein</t>
  </si>
  <si>
    <t>T_RS19250</t>
  </si>
  <si>
    <t>ribonuclease PH</t>
  </si>
  <si>
    <t>T_RS19255</t>
  </si>
  <si>
    <t>orotate phosphoribosyltransferase</t>
  </si>
  <si>
    <t>T_RS19330</t>
  </si>
  <si>
    <t>lipopolysaccharide 1,6-galactosyltransferase</t>
  </si>
  <si>
    <t>T_RS19340</t>
  </si>
  <si>
    <t>lipopolysaccharide 1,2-glucosyltransferase RfaJ</t>
  </si>
  <si>
    <t>T_RS19345</t>
  </si>
  <si>
    <t>lipopolysaccharide core heptose(II) kinase RfaY</t>
  </si>
  <si>
    <t>T_RS19355</t>
  </si>
  <si>
    <t>lipopolysaccharide N-acetylglucosaminyltransferase</t>
  </si>
  <si>
    <t>T_RS19360</t>
  </si>
  <si>
    <t>O-antigen ligase RfaL</t>
  </si>
  <si>
    <t>T_RS19380</t>
  </si>
  <si>
    <t>glycine C-acetyltransferase</t>
  </si>
  <si>
    <t>T_RS19385</t>
  </si>
  <si>
    <t>L-threonine 3-dehydrogenase</t>
  </si>
  <si>
    <t>T_RS19400</t>
  </si>
  <si>
    <t>murein hydrolase activator EnvC</t>
  </si>
  <si>
    <t>T_RS19420</t>
  </si>
  <si>
    <t>protein-export chaperone SecB</t>
  </si>
  <si>
    <t>T_RS19430</t>
  </si>
  <si>
    <t>serine O-acetyltransferase</t>
  </si>
  <si>
    <t>T_RS19710</t>
  </si>
  <si>
    <t>OmpA family lipoprotein</t>
  </si>
  <si>
    <t>T_RS19925</t>
  </si>
  <si>
    <t>glutathione-disulfide reductase</t>
  </si>
  <si>
    <t>T_RS19970</t>
  </si>
  <si>
    <t>inorganic phosphate transporter PitA</t>
  </si>
  <si>
    <t>T_RS20065</t>
  </si>
  <si>
    <t>Zn(II)/Cd(II)/Pb(II) translocating P-type ATPase ZntA</t>
  </si>
  <si>
    <t>T_RS20315</t>
  </si>
  <si>
    <t>Fe-S biogenesis protein NfuA</t>
  </si>
  <si>
    <t>T_RS20360</t>
  </si>
  <si>
    <t>two-component system response regulator OmpR</t>
  </si>
  <si>
    <t>T_RS20365</t>
  </si>
  <si>
    <t>two-component system sensor histidine kinase EnvZ</t>
  </si>
  <si>
    <t>T_RS20380</t>
  </si>
  <si>
    <t>Hsp33 family molecular chaperone HslO</t>
  </si>
  <si>
    <t>T_RS20385</t>
  </si>
  <si>
    <t>ribosome-associated heat shock protein Hsp15</t>
  </si>
  <si>
    <t>T_RS20405</t>
  </si>
  <si>
    <t>peptidoglycan glycosyltransferase/peptidoglycan DD-transpeptidase MrcA</t>
  </si>
  <si>
    <t>T_RS20440</t>
  </si>
  <si>
    <t>3-dehydroquinate synthase</t>
  </si>
  <si>
    <t>T_RS20450</t>
  </si>
  <si>
    <t>adenine-specific DNA-methyltransferase</t>
  </si>
  <si>
    <t>T_RS20465</t>
  </si>
  <si>
    <t>tryptophan--tRNA ligase</t>
  </si>
  <si>
    <t>T_RS20480</t>
  </si>
  <si>
    <t>siroheme synthase CysG</t>
  </si>
  <si>
    <t>T_RS20505</t>
  </si>
  <si>
    <t>peptidylprolyl isomerase A</t>
  </si>
  <si>
    <t>T_RS20590</t>
  </si>
  <si>
    <t>T_RS20600</t>
  </si>
  <si>
    <t>T_RS20640</t>
  </si>
  <si>
    <t>elongation factor Tu</t>
  </si>
  <si>
    <t>T_RS20805</t>
  </si>
  <si>
    <t>Zn(2+)-responsive transcriptional regulator</t>
  </si>
  <si>
    <t>T_RS20820</t>
  </si>
  <si>
    <t>Trk system potassium transporter TrkA</t>
  </si>
  <si>
    <t>T_RS20860</t>
  </si>
  <si>
    <t>shikimate dehydrogenase</t>
  </si>
  <si>
    <t>T_RS20985</t>
  </si>
  <si>
    <t>glucose-6-phosphate isomerase</t>
  </si>
  <si>
    <t>T_RS21060</t>
  </si>
  <si>
    <t>diacylglycerol kinase</t>
  </si>
  <si>
    <t>T_RS21350</t>
  </si>
  <si>
    <t>glycine betaine/L-proline transporter ProP</t>
  </si>
  <si>
    <t>T_RS22115</t>
  </si>
  <si>
    <t>Vi polysaccharide transport protein VexE</t>
  </si>
  <si>
    <t>T_RS22120</t>
  </si>
  <si>
    <t>Vi polysaccharide ABC transporter inner membrane protein VexD</t>
  </si>
  <si>
    <t>T_RS22125</t>
  </si>
  <si>
    <t>Vi polysaccharide ABC transporter ATP-binding protein VexC</t>
  </si>
  <si>
    <t>T_RS22130</t>
  </si>
  <si>
    <t>Vi polysaccharide ABC transporter inner membrane protein VexB</t>
  </si>
  <si>
    <t>T_RS22135</t>
  </si>
  <si>
    <t>Vi polysaccharide ABC transporter protein VexA</t>
  </si>
  <si>
    <t>T_RS22140</t>
  </si>
  <si>
    <t>Vi polysaccharide biosynthesis glycosyltransferase TviE</t>
  </si>
  <si>
    <t>T_RS22145</t>
  </si>
  <si>
    <t>Vi polysaccharide biosynthesis protein TviD</t>
  </si>
  <si>
    <t>T_RS22155</t>
  </si>
  <si>
    <t>Vi polysaccharide biosynthesis UDP-N-acetylglucosamine C-6 dehydrogenase TviB</t>
  </si>
  <si>
    <t>T_RS22455</t>
  </si>
  <si>
    <t>RNA chaperone Hfq</t>
  </si>
  <si>
    <t>T_RS22465</t>
  </si>
  <si>
    <t>FtsH protease activity modulator HflK</t>
  </si>
  <si>
    <t>T_RS22710</t>
  </si>
  <si>
    <t>autotransporter assembly complex protein TamA</t>
  </si>
  <si>
    <t>T_RS22715</t>
  </si>
  <si>
    <t>autotransporter assembly complex protein TamB</t>
  </si>
  <si>
    <t>T_RS22720</t>
  </si>
  <si>
    <t>gamma-glutamylcyclotransferase</t>
  </si>
  <si>
    <t>T_RS22750</t>
  </si>
  <si>
    <t>ribosome-associated protein</t>
  </si>
  <si>
    <t>T_RS22845</t>
  </si>
  <si>
    <t>trehalose operon repressor TreR</t>
  </si>
  <si>
    <t>T_RS22850</t>
  </si>
  <si>
    <t>T_RS22860</t>
  </si>
  <si>
    <t>2-iminobutanoate/2-iminopropanoate deaminase</t>
  </si>
  <si>
    <t>T_RS22915</t>
  </si>
  <si>
    <t>ribonuclease E inhibitor RraB</t>
  </si>
  <si>
    <t>T_RS23405</t>
  </si>
  <si>
    <t>ribosomal protein S18-alanine N-acetyltransf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4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F2A4F-50AD-45F5-A449-DDD5E433EF49}">
  <dimension ref="A1:Z306"/>
  <sheetViews>
    <sheetView workbookViewId="0">
      <selection activeCell="E306" sqref="E306"/>
    </sheetView>
  </sheetViews>
  <sheetFormatPr defaultRowHeight="14.5" x14ac:dyDescent="0.35"/>
  <sheetData>
    <row r="1" spans="1:2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35">
      <c r="A2" t="s">
        <v>26</v>
      </c>
      <c r="B2" t="s">
        <v>27</v>
      </c>
      <c r="C2">
        <v>-4.1802361237127545</v>
      </c>
      <c r="D2">
        <v>-5.5979578184310697</v>
      </c>
      <c r="E2">
        <v>-5.6810295980965799</v>
      </c>
      <c r="F2">
        <v>-5.8966424752041995</v>
      </c>
      <c r="G2">
        <v>-5.0372136192375248</v>
      </c>
      <c r="H2">
        <v>-5.1109254522447198</v>
      </c>
      <c r="I2">
        <v>-6.233249944100395</v>
      </c>
      <c r="J2">
        <v>-5.9606943694406</v>
      </c>
      <c r="K2">
        <v>-3.5533400688909795</v>
      </c>
      <c r="L2">
        <v>-3.9767674252297898</v>
      </c>
      <c r="M2">
        <v>-4.7233096996282846</v>
      </c>
      <c r="N2">
        <v>-2.1304312876171401</v>
      </c>
      <c r="O2">
        <v>-3.84941290868993</v>
      </c>
      <c r="P2">
        <v>-1.6038652412263905</v>
      </c>
      <c r="Q2">
        <v>-3.64428291689768</v>
      </c>
      <c r="R2">
        <v>-4.405886773035335</v>
      </c>
      <c r="S2">
        <v>-4.4877862720675257</v>
      </c>
      <c r="T2">
        <v>-3.7310372180784803</v>
      </c>
      <c r="U2">
        <v>-4.9701729865816748</v>
      </c>
      <c r="V2">
        <v>2.8423780772886902</v>
      </c>
      <c r="W2">
        <v>-0.13095984435062547</v>
      </c>
      <c r="X2">
        <v>0.5420745203406625</v>
      </c>
      <c r="Y2">
        <v>0.31269710561610981</v>
      </c>
      <c r="Z2">
        <v>-0.673931394118092</v>
      </c>
    </row>
    <row r="3" spans="1:26" x14ac:dyDescent="0.35">
      <c r="A3" t="s">
        <v>28</v>
      </c>
      <c r="B3" t="s">
        <v>29</v>
      </c>
      <c r="C3">
        <v>-1.4911363114074199</v>
      </c>
      <c r="D3">
        <v>-2.611006193855415</v>
      </c>
      <c r="E3">
        <v>-0.82427266562246249</v>
      </c>
      <c r="F3">
        <v>-2.8608168467319697</v>
      </c>
      <c r="G3">
        <v>-2.4407716142827001</v>
      </c>
      <c r="H3">
        <v>-1.947738936478665</v>
      </c>
      <c r="I3">
        <v>-2.6085181461756202</v>
      </c>
      <c r="J3">
        <v>-2.4873179558655352</v>
      </c>
      <c r="K3">
        <v>-3.7430434472493497</v>
      </c>
      <c r="L3">
        <v>-4.4627992765965301</v>
      </c>
      <c r="M3">
        <v>-3.002192200631765</v>
      </c>
      <c r="N3">
        <v>-4.2230019083517396</v>
      </c>
      <c r="O3">
        <v>-2.3164037210627502</v>
      </c>
      <c r="P3">
        <v>-3.0612240950687548</v>
      </c>
      <c r="Q3">
        <v>-3.0854319919520248</v>
      </c>
      <c r="R3">
        <v>-3.6774525198348398</v>
      </c>
      <c r="S3">
        <v>-3.87718333408572</v>
      </c>
      <c r="T3">
        <v>-4.4078698293218448</v>
      </c>
      <c r="U3">
        <v>-3.0906028328748452</v>
      </c>
      <c r="V3">
        <v>-3.2317679814395248</v>
      </c>
      <c r="W3">
        <v>-2.5006949977841302</v>
      </c>
      <c r="X3">
        <v>-3.1333939919618103</v>
      </c>
      <c r="Y3">
        <v>-3.4232256118484101</v>
      </c>
      <c r="Z3">
        <v>-3.1465470826798247</v>
      </c>
    </row>
    <row r="4" spans="1:26" x14ac:dyDescent="0.35">
      <c r="A4" t="s">
        <v>30</v>
      </c>
      <c r="B4" t="s">
        <v>31</v>
      </c>
      <c r="C4">
        <v>-6.1996752889621796</v>
      </c>
      <c r="D4">
        <v>-6.5915458895744354</v>
      </c>
      <c r="E4">
        <v>-2.4323829112472302</v>
      </c>
      <c r="F4">
        <v>-5.4039058611639899</v>
      </c>
      <c r="G4">
        <v>-7.4803816536190952</v>
      </c>
      <c r="H4">
        <v>-7.8965632903237202</v>
      </c>
      <c r="I4">
        <v>-5.0376571339258298</v>
      </c>
      <c r="J4">
        <v>-7.8017800451888952</v>
      </c>
      <c r="K4">
        <v>-6.8216363593855505</v>
      </c>
      <c r="L4">
        <v>-6.4146203389150251</v>
      </c>
      <c r="M4">
        <v>-7.9107763155853901</v>
      </c>
      <c r="N4">
        <v>-5.6077555451711749</v>
      </c>
      <c r="O4">
        <v>-9.8283137356355859</v>
      </c>
      <c r="P4">
        <v>-10.15599162609869</v>
      </c>
      <c r="Q4">
        <v>-8.3432817642844004</v>
      </c>
      <c r="R4">
        <v>-7.3249796623357151</v>
      </c>
      <c r="S4">
        <v>-11.2074865694926</v>
      </c>
      <c r="T4">
        <v>-6.8048898931458446</v>
      </c>
      <c r="U4">
        <v>-6.1269575252508002</v>
      </c>
      <c r="V4">
        <v>1.2381180655928699</v>
      </c>
      <c r="W4">
        <v>-8.5913306269755694</v>
      </c>
      <c r="X4">
        <v>3.2051419340859546</v>
      </c>
      <c r="Y4">
        <v>-5.8176592962581051</v>
      </c>
      <c r="Z4">
        <v>-5.5717035587336401</v>
      </c>
    </row>
    <row r="5" spans="1:26" x14ac:dyDescent="0.35">
      <c r="A5" t="s">
        <v>32</v>
      </c>
      <c r="B5" t="s">
        <v>33</v>
      </c>
      <c r="C5">
        <v>-2.091382524109235</v>
      </c>
      <c r="D5">
        <v>-0.15714937947367003</v>
      </c>
      <c r="E5">
        <v>-0.39184642325379049</v>
      </c>
      <c r="F5">
        <v>-2.13707987242576</v>
      </c>
      <c r="G5">
        <v>-0.7057101291386555</v>
      </c>
      <c r="H5">
        <v>-3.7926043551952698E-2</v>
      </c>
      <c r="I5">
        <v>0.10384016495474999</v>
      </c>
      <c r="J5">
        <v>-0.16254500400208499</v>
      </c>
      <c r="K5">
        <v>0.85580946421006554</v>
      </c>
      <c r="L5">
        <v>1.4676913942123451</v>
      </c>
      <c r="M5">
        <v>0.95205989490395959</v>
      </c>
      <c r="N5">
        <v>1.0096759614866915</v>
      </c>
      <c r="O5">
        <v>-0.42254183804149953</v>
      </c>
      <c r="P5">
        <v>-0.77723775432615194</v>
      </c>
      <c r="Q5">
        <v>-0.61601067347650496</v>
      </c>
      <c r="R5">
        <v>-7.0729223897392474E-2</v>
      </c>
      <c r="S5">
        <v>-0.12127441512391335</v>
      </c>
      <c r="T5">
        <v>-4.1366248442539555E-2</v>
      </c>
      <c r="U5">
        <v>-7.7990583085952396</v>
      </c>
      <c r="V5">
        <v>-5.9500892249446204</v>
      </c>
      <c r="W5">
        <v>0.7196247831031215</v>
      </c>
      <c r="X5">
        <v>-5.5234926542910345E-2</v>
      </c>
      <c r="Y5">
        <v>-0.3337526675181875</v>
      </c>
      <c r="Z5">
        <v>0.93037361421314646</v>
      </c>
    </row>
    <row r="6" spans="1:26" x14ac:dyDescent="0.35">
      <c r="A6" t="s">
        <v>34</v>
      </c>
      <c r="B6" t="s">
        <v>35</v>
      </c>
      <c r="C6">
        <v>0.34014965987626344</v>
      </c>
      <c r="D6">
        <v>-0.49715481600589551</v>
      </c>
      <c r="E6">
        <v>-1.60284641168287</v>
      </c>
      <c r="F6">
        <v>0.31657558329110486</v>
      </c>
      <c r="G6">
        <v>-5.4024134844306504</v>
      </c>
      <c r="H6">
        <v>-5.4839417295787705</v>
      </c>
      <c r="I6">
        <v>-1.5506783404611499</v>
      </c>
      <c r="J6">
        <v>-4.9804866475468295</v>
      </c>
      <c r="K6">
        <v>-6.4624133574899254</v>
      </c>
      <c r="L6">
        <v>-6.4644504785062207</v>
      </c>
      <c r="M6">
        <v>-6.83550873290549</v>
      </c>
      <c r="N6">
        <v>-9.1696422357414153</v>
      </c>
      <c r="O6">
        <v>1.3395460608309564</v>
      </c>
      <c r="P6">
        <v>1.2293817338259869</v>
      </c>
      <c r="Q6">
        <v>1.6249721617502448</v>
      </c>
      <c r="R6">
        <v>-3.425976978064285</v>
      </c>
      <c r="S6">
        <v>-3.3081187951194702</v>
      </c>
      <c r="T6">
        <v>-6.7712285190690356</v>
      </c>
      <c r="U6">
        <v>-4.8067174002415802</v>
      </c>
      <c r="V6">
        <v>-8.2523490174230361</v>
      </c>
      <c r="W6">
        <v>-6.6518721081282202</v>
      </c>
      <c r="X6">
        <v>-5.3288722413676304</v>
      </c>
      <c r="Y6">
        <v>-1.2271165283841985</v>
      </c>
      <c r="Z6">
        <v>-5.2996266808614001</v>
      </c>
    </row>
    <row r="7" spans="1:26" x14ac:dyDescent="0.35">
      <c r="A7" t="s">
        <v>36</v>
      </c>
      <c r="B7" t="s">
        <v>37</v>
      </c>
      <c r="C7">
        <v>-6.1048851063398599</v>
      </c>
      <c r="D7">
        <v>-6.166875349215025</v>
      </c>
      <c r="E7">
        <v>-2.2316794544900702</v>
      </c>
      <c r="F7">
        <v>-6.97691387210015</v>
      </c>
      <c r="G7">
        <v>-4.0654734135550896</v>
      </c>
      <c r="H7">
        <v>-6.1980357407975948</v>
      </c>
      <c r="I7">
        <v>-4.1895803404678755</v>
      </c>
      <c r="J7">
        <v>-4.5066523875192797</v>
      </c>
      <c r="K7">
        <v>-6.2913236798923053</v>
      </c>
      <c r="L7">
        <v>-6.6891513512022396</v>
      </c>
      <c r="M7">
        <v>-7.0370595571753203</v>
      </c>
      <c r="N7">
        <v>-5.5857436032575905</v>
      </c>
      <c r="O7">
        <v>-6.1187943694709652</v>
      </c>
      <c r="P7">
        <v>-8.4919610718745737</v>
      </c>
      <c r="Q7">
        <v>-6.1461100310699592</v>
      </c>
      <c r="R7">
        <v>-2.9937428556938999</v>
      </c>
      <c r="S7">
        <v>-2.5900156019393403</v>
      </c>
      <c r="T7">
        <v>-2.2677799989194867</v>
      </c>
      <c r="U7">
        <v>-5.7302922079314254</v>
      </c>
      <c r="V7">
        <v>-6.5644042029898699</v>
      </c>
      <c r="W7">
        <v>-4.9617805284478607</v>
      </c>
      <c r="X7">
        <v>-2.8236984135756749</v>
      </c>
      <c r="Y7">
        <v>-3.376748888598045</v>
      </c>
      <c r="Z7">
        <v>-3.8798063371804004</v>
      </c>
    </row>
    <row r="8" spans="1:26" x14ac:dyDescent="0.35">
      <c r="A8" t="s">
        <v>38</v>
      </c>
      <c r="B8" t="s">
        <v>39</v>
      </c>
      <c r="C8">
        <v>0.16217866973309031</v>
      </c>
      <c r="D8">
        <v>0.52515892175704515</v>
      </c>
      <c r="E8">
        <v>2.8829679320198476E-2</v>
      </c>
      <c r="F8">
        <v>-0.38298855199247001</v>
      </c>
      <c r="G8">
        <v>0.56597370715373951</v>
      </c>
      <c r="H8">
        <v>2.39426824894257</v>
      </c>
      <c r="I8">
        <v>0.68885613804845147</v>
      </c>
      <c r="J8">
        <v>8.4197248982637474E-2</v>
      </c>
      <c r="K8">
        <v>0.47462255332309417</v>
      </c>
      <c r="L8">
        <v>0.39251967076278399</v>
      </c>
      <c r="M8">
        <v>-0.63713709525953943</v>
      </c>
      <c r="N8">
        <v>3.4829154246370448</v>
      </c>
      <c r="O8">
        <v>0.90054229897179661</v>
      </c>
      <c r="P8">
        <v>0.82594135363982013</v>
      </c>
      <c r="Q8">
        <v>0.54381430326882552</v>
      </c>
      <c r="R8">
        <v>-0.32008605334087298</v>
      </c>
      <c r="S8">
        <v>0.68379191727885802</v>
      </c>
      <c r="T8">
        <v>-0.12084326186853298</v>
      </c>
      <c r="U8">
        <v>-5.3093507807124019E-2</v>
      </c>
      <c r="V8">
        <v>-1.0790254704940314</v>
      </c>
      <c r="W8">
        <v>1.9546878236869252</v>
      </c>
      <c r="X8">
        <v>2.2727853505970548</v>
      </c>
      <c r="Y8">
        <v>6.8982654276335849</v>
      </c>
      <c r="Z8">
        <v>0.91219029731846457</v>
      </c>
    </row>
    <row r="9" spans="1:26" x14ac:dyDescent="0.35">
      <c r="A9" t="s">
        <v>40</v>
      </c>
      <c r="B9" t="s">
        <v>41</v>
      </c>
      <c r="C9">
        <v>-9.5096381385289952</v>
      </c>
      <c r="D9">
        <v>-5.4351568892762998</v>
      </c>
      <c r="E9">
        <v>-2.6504460856687597</v>
      </c>
      <c r="F9">
        <v>-8.1218950439729802</v>
      </c>
      <c r="G9">
        <v>0.10536631177889999</v>
      </c>
      <c r="H9">
        <v>1.011032193038945</v>
      </c>
      <c r="I9">
        <v>0.41569231901163295</v>
      </c>
      <c r="J9">
        <v>-3.4978558838183016E-2</v>
      </c>
      <c r="K9">
        <v>0.60324490256148855</v>
      </c>
      <c r="L9">
        <v>8.4870657248002468E-2</v>
      </c>
      <c r="M9">
        <v>-6.0359595948250522E-2</v>
      </c>
      <c r="N9">
        <v>-0.14691740476013265</v>
      </c>
      <c r="O9">
        <v>-5.3282128876144004</v>
      </c>
      <c r="P9">
        <v>-5.95995333193523</v>
      </c>
      <c r="Q9">
        <v>-11.1610724134264</v>
      </c>
      <c r="R9">
        <v>-2.0409754671017494E-2</v>
      </c>
      <c r="S9">
        <v>1.4846384415525073</v>
      </c>
      <c r="T9">
        <v>0.66810220578100654</v>
      </c>
      <c r="U9">
        <v>0.45742885307175551</v>
      </c>
      <c r="V9">
        <v>-0.17661023573419743</v>
      </c>
      <c r="W9">
        <v>-1.79637578315925</v>
      </c>
      <c r="X9">
        <v>1.9648834951017249</v>
      </c>
      <c r="Y9">
        <v>0.90272288796080002</v>
      </c>
      <c r="Z9">
        <v>0.342897641026287</v>
      </c>
    </row>
    <row r="10" spans="1:26" x14ac:dyDescent="0.35">
      <c r="A10" t="s">
        <v>42</v>
      </c>
      <c r="B10" t="s">
        <v>43</v>
      </c>
      <c r="C10">
        <v>-10.240129332633259</v>
      </c>
      <c r="D10">
        <v>-6.3320040768131154</v>
      </c>
      <c r="E10">
        <v>-2.331273710439465</v>
      </c>
      <c r="F10">
        <v>-9.2172454363375209</v>
      </c>
      <c r="G10">
        <v>-0.13870378160743665</v>
      </c>
      <c r="H10">
        <v>0.46829660181734345</v>
      </c>
      <c r="I10">
        <v>0.33936869298822953</v>
      </c>
      <c r="J10">
        <v>0.11293807910356014</v>
      </c>
      <c r="K10">
        <v>0.63464351871548597</v>
      </c>
      <c r="L10">
        <v>0.46006479829924901</v>
      </c>
      <c r="M10">
        <v>4.6627021599294743E-2</v>
      </c>
      <c r="N10">
        <v>-0.56271467760023741</v>
      </c>
      <c r="O10">
        <v>-5.7721645056874751</v>
      </c>
      <c r="P10">
        <v>-7.08872724664693</v>
      </c>
      <c r="Q10">
        <v>-15.154559833250399</v>
      </c>
      <c r="R10">
        <v>0.81646469930614796</v>
      </c>
      <c r="S10">
        <v>0.80956207982677308</v>
      </c>
      <c r="T10">
        <v>1.3493076744083399</v>
      </c>
      <c r="U10">
        <v>0.91920324085036653</v>
      </c>
      <c r="V10">
        <v>0.96683204542306811</v>
      </c>
      <c r="W10">
        <v>0.80880634992932798</v>
      </c>
      <c r="X10">
        <v>1.006979567317184</v>
      </c>
      <c r="Y10">
        <v>2.1727328115016049</v>
      </c>
      <c r="Z10">
        <v>1.222776163010465</v>
      </c>
    </row>
    <row r="11" spans="1:26" x14ac:dyDescent="0.35">
      <c r="A11" t="s">
        <v>44</v>
      </c>
      <c r="B11" t="s">
        <v>45</v>
      </c>
      <c r="C11">
        <v>-8.6763520909466756</v>
      </c>
      <c r="D11">
        <v>-4.6422294821278101</v>
      </c>
      <c r="E11">
        <v>-1.244396859350319</v>
      </c>
      <c r="F11">
        <v>-7.8006653598943956</v>
      </c>
      <c r="G11">
        <v>0.82872859152331446</v>
      </c>
      <c r="H11">
        <v>1.1663524095373015</v>
      </c>
      <c r="I11">
        <v>0.49432624434577854</v>
      </c>
      <c r="J11">
        <v>0.73998989313169705</v>
      </c>
      <c r="K11">
        <v>0.54719573638797747</v>
      </c>
      <c r="L11">
        <v>3.8090236691398993E-2</v>
      </c>
      <c r="M11">
        <v>-0.74540232271566698</v>
      </c>
      <c r="N11">
        <v>0.28150453541130516</v>
      </c>
      <c r="O11">
        <v>-5.1409007683124504</v>
      </c>
      <c r="P11">
        <v>-4.8247765118340595</v>
      </c>
      <c r="Q11">
        <v>-11.05285585392855</v>
      </c>
      <c r="R11">
        <v>1.1196685466528364</v>
      </c>
      <c r="S11">
        <v>-1.5749091792850001E-2</v>
      </c>
      <c r="T11">
        <v>1.7299274067835999</v>
      </c>
      <c r="U11">
        <v>1.2405414231613801</v>
      </c>
      <c r="V11">
        <v>0.85151577553989899</v>
      </c>
      <c r="W11">
        <v>1.38907039992028</v>
      </c>
      <c r="X11">
        <v>1.2694610635618755</v>
      </c>
      <c r="Y11">
        <v>1.7427557368896149</v>
      </c>
      <c r="Z11">
        <v>0.90993827219071155</v>
      </c>
    </row>
    <row r="12" spans="1:26" x14ac:dyDescent="0.35">
      <c r="A12" t="s">
        <v>46</v>
      </c>
      <c r="B12" t="s">
        <v>47</v>
      </c>
      <c r="C12">
        <v>-0.90599215051085102</v>
      </c>
      <c r="D12">
        <v>-2.6765845296098849</v>
      </c>
      <c r="E12">
        <v>-1.0198179865657471</v>
      </c>
      <c r="F12">
        <v>-2.5360371980693799</v>
      </c>
      <c r="G12">
        <v>-6.1646856760956954</v>
      </c>
      <c r="H12">
        <v>-6.2502766067218154</v>
      </c>
      <c r="I12">
        <v>-2.7302441751885151</v>
      </c>
      <c r="J12">
        <v>-5.8924133879843943</v>
      </c>
      <c r="K12">
        <v>-4.8937188468870652</v>
      </c>
      <c r="L12">
        <v>-1.8741505897819248</v>
      </c>
      <c r="M12">
        <v>-1.2156946878593324</v>
      </c>
      <c r="N12">
        <v>-6.9828642937250844</v>
      </c>
      <c r="O12">
        <v>-2.4606208509552601</v>
      </c>
      <c r="P12">
        <v>-4.2663289135214857</v>
      </c>
      <c r="Q12">
        <v>-4.3980452501264953</v>
      </c>
      <c r="R12">
        <v>-3.1308054861411501</v>
      </c>
      <c r="S12">
        <v>-1.1120619674525298</v>
      </c>
      <c r="T12">
        <v>-7.46248217160222</v>
      </c>
      <c r="U12">
        <v>-1.787745115985635</v>
      </c>
      <c r="V12">
        <v>-5.3507520993148248</v>
      </c>
      <c r="W12">
        <v>-5.1400392314415093</v>
      </c>
      <c r="X12">
        <v>3.2460762733655399</v>
      </c>
      <c r="Y12">
        <v>-5.6359149217439004</v>
      </c>
      <c r="Z12">
        <v>-4.6239266683545752</v>
      </c>
    </row>
    <row r="13" spans="1:26" x14ac:dyDescent="0.35">
      <c r="A13" t="s">
        <v>48</v>
      </c>
      <c r="B13" t="s">
        <v>49</v>
      </c>
      <c r="C13">
        <v>-0.75763409871203657</v>
      </c>
      <c r="D13">
        <v>-0.52285360594835051</v>
      </c>
      <c r="E13">
        <v>0.25135523132010246</v>
      </c>
      <c r="F13">
        <v>-0.28473611358355821</v>
      </c>
      <c r="G13">
        <v>0.62262308859493298</v>
      </c>
      <c r="H13">
        <v>0.87382899408259562</v>
      </c>
      <c r="I13">
        <v>1.1674816179836369</v>
      </c>
      <c r="J13">
        <v>0.97466758868491499</v>
      </c>
      <c r="K13">
        <v>0.12172551195891464</v>
      </c>
      <c r="L13">
        <v>0.18342519263339302</v>
      </c>
      <c r="M13">
        <v>0.8684702168842745</v>
      </c>
      <c r="N13">
        <v>0.60234177142490997</v>
      </c>
      <c r="O13">
        <v>1.69019099149991</v>
      </c>
      <c r="P13">
        <v>0.51417505988977252</v>
      </c>
      <c r="Q13">
        <v>5.1228418200560052E-3</v>
      </c>
      <c r="R13">
        <v>0.16924242426008401</v>
      </c>
      <c r="S13">
        <v>0.62865394116363704</v>
      </c>
      <c r="T13">
        <v>0.75414100252700744</v>
      </c>
      <c r="U13">
        <v>0.49966847263603248</v>
      </c>
      <c r="V13">
        <v>0.62701264497491815</v>
      </c>
      <c r="W13">
        <v>1.41264096306877</v>
      </c>
      <c r="X13">
        <v>13.014255535661301</v>
      </c>
      <c r="Y13">
        <v>0.92128991147431349</v>
      </c>
      <c r="Z13">
        <v>0.861161584191937</v>
      </c>
    </row>
    <row r="14" spans="1:26" x14ac:dyDescent="0.35">
      <c r="A14" t="s">
        <v>50</v>
      </c>
      <c r="B14" t="s">
        <v>51</v>
      </c>
      <c r="C14">
        <v>-0.83377357562975152</v>
      </c>
      <c r="D14">
        <v>-2.1637148524365251</v>
      </c>
      <c r="E14">
        <v>-1.2359776911509979</v>
      </c>
      <c r="F14">
        <v>-1.6013893331928548</v>
      </c>
      <c r="G14">
        <v>-1.6411725276716949</v>
      </c>
      <c r="H14">
        <v>-2.5905713404651101</v>
      </c>
      <c r="I14">
        <v>-2.679313709883695</v>
      </c>
      <c r="J14">
        <v>-2.722278772179445</v>
      </c>
      <c r="K14">
        <v>-1.399661928368555</v>
      </c>
      <c r="L14">
        <v>-4.3122582865460952</v>
      </c>
      <c r="M14">
        <v>-1.2481671052269201</v>
      </c>
      <c r="N14">
        <v>-8.1681512115084445</v>
      </c>
      <c r="O14">
        <v>-1.8382013692123</v>
      </c>
      <c r="P14">
        <v>-1.8758189304842749</v>
      </c>
      <c r="Q14">
        <v>-3.4601779639869501</v>
      </c>
      <c r="R14">
        <v>-3.4921810508520448</v>
      </c>
      <c r="S14">
        <v>-4.5125586603114947</v>
      </c>
      <c r="T14">
        <v>0.95910994808382188</v>
      </c>
      <c r="U14">
        <v>-1.24680826211847</v>
      </c>
      <c r="V14">
        <v>2.8343038623874648</v>
      </c>
      <c r="W14">
        <v>-3.9669381759239801</v>
      </c>
      <c r="X14">
        <v>1.1911789070108605</v>
      </c>
      <c r="Y14">
        <v>9.6868224798598046</v>
      </c>
      <c r="Z14">
        <v>-2.4856149614424798</v>
      </c>
    </row>
    <row r="15" spans="1:26" x14ac:dyDescent="0.35">
      <c r="A15" t="s">
        <v>52</v>
      </c>
      <c r="B15" t="s">
        <v>53</v>
      </c>
      <c r="C15">
        <v>2.39313512694845</v>
      </c>
      <c r="D15">
        <v>3.1015627573456097</v>
      </c>
      <c r="E15">
        <v>-0.76980332866662704</v>
      </c>
      <c r="F15">
        <v>2.9049604898615247</v>
      </c>
      <c r="G15">
        <v>2.699032006584555</v>
      </c>
      <c r="H15">
        <v>0.76687029311279753</v>
      </c>
      <c r="I15">
        <v>1.68963402668345</v>
      </c>
      <c r="J15">
        <v>1.6845219563882259</v>
      </c>
      <c r="K15">
        <v>1.6617920111111748</v>
      </c>
      <c r="L15">
        <v>7.4383330237769094</v>
      </c>
      <c r="M15">
        <v>9.41683676966856</v>
      </c>
      <c r="N15">
        <v>14.57615131733365</v>
      </c>
      <c r="O15">
        <v>3.30228780927562</v>
      </c>
      <c r="P15">
        <v>4.02021920818959</v>
      </c>
      <c r="Q15">
        <v>4.752613679790695</v>
      </c>
      <c r="R15">
        <v>0.38703616860783119</v>
      </c>
      <c r="S15">
        <v>1.47856739698463</v>
      </c>
      <c r="T15">
        <v>0.34803013582890496</v>
      </c>
      <c r="U15">
        <v>1.1775143484309221</v>
      </c>
      <c r="V15">
        <v>0.24818496982972954</v>
      </c>
      <c r="W15">
        <v>-1.3247085213637575</v>
      </c>
      <c r="X15">
        <v>7.2763213323016602</v>
      </c>
      <c r="Y15">
        <v>11.13655755688805</v>
      </c>
      <c r="Z15">
        <v>0.46053873189918204</v>
      </c>
    </row>
    <row r="16" spans="1:26" x14ac:dyDescent="0.35">
      <c r="A16" t="s">
        <v>54</v>
      </c>
      <c r="B16" t="s">
        <v>55</v>
      </c>
      <c r="C16">
        <v>2.6181141933887497</v>
      </c>
      <c r="D16">
        <v>1.3240602960281751</v>
      </c>
      <c r="E16">
        <v>1.6386022132798401</v>
      </c>
      <c r="F16">
        <v>1.3072745439727349</v>
      </c>
      <c r="G16">
        <v>1.8442021450096</v>
      </c>
      <c r="H16">
        <v>0.98940268388147701</v>
      </c>
      <c r="I16">
        <v>0.36737625765159299</v>
      </c>
      <c r="J16">
        <v>0.25823179533127499</v>
      </c>
      <c r="K16">
        <v>0.69462758220492149</v>
      </c>
      <c r="L16">
        <v>0.38687347668117306</v>
      </c>
      <c r="M16">
        <v>0.53797231577371252</v>
      </c>
      <c r="N16">
        <v>-0.42776415979852012</v>
      </c>
      <c r="O16">
        <v>0.29309805195949301</v>
      </c>
      <c r="P16">
        <v>1.0092851809339864</v>
      </c>
      <c r="Q16">
        <v>-2.9949289056802848E-2</v>
      </c>
      <c r="R16">
        <v>0.98001695067095596</v>
      </c>
      <c r="S16">
        <v>0.56416336194267303</v>
      </c>
      <c r="T16">
        <v>-0.92081398300751305</v>
      </c>
      <c r="U16">
        <v>0.98459226080221907</v>
      </c>
      <c r="V16">
        <v>-0.209045657166574</v>
      </c>
      <c r="W16">
        <v>0.68379890508518748</v>
      </c>
      <c r="X16">
        <v>1.5569934240359249</v>
      </c>
      <c r="Y16">
        <v>7.0463010405979549</v>
      </c>
      <c r="Z16">
        <v>1.2716447995807005</v>
      </c>
    </row>
    <row r="17" spans="1:26" x14ac:dyDescent="0.35">
      <c r="A17" t="s">
        <v>56</v>
      </c>
      <c r="B17" t="s">
        <v>57</v>
      </c>
      <c r="C17">
        <v>0.37592534687608586</v>
      </c>
      <c r="D17">
        <v>2.1297013613134051E-2</v>
      </c>
      <c r="E17">
        <v>-0.14445287648017849</v>
      </c>
      <c r="F17">
        <v>1.2465969174719045</v>
      </c>
      <c r="G17">
        <v>1.8272699554123899</v>
      </c>
      <c r="H17">
        <v>0.83554006603448405</v>
      </c>
      <c r="I17">
        <v>0.98729798985405692</v>
      </c>
      <c r="J17">
        <v>0.66650653290647455</v>
      </c>
      <c r="K17">
        <v>-9.4341835490728942E-2</v>
      </c>
      <c r="L17">
        <v>-0.1314134578048185</v>
      </c>
      <c r="M17">
        <v>-0.60909954950093004</v>
      </c>
      <c r="N17">
        <v>0.2169088280731325</v>
      </c>
      <c r="O17">
        <v>9.2406875161696517E-2</v>
      </c>
      <c r="P17">
        <v>0.4924020853760725</v>
      </c>
      <c r="Q17">
        <v>-2.5854343506225286E-3</v>
      </c>
      <c r="R17">
        <v>0.66518711614781034</v>
      </c>
      <c r="S17">
        <v>0.65655468618804103</v>
      </c>
      <c r="T17">
        <v>-1.7460052767475058</v>
      </c>
      <c r="U17">
        <v>1.5782059171159299</v>
      </c>
      <c r="V17">
        <v>-0.65280708696802048</v>
      </c>
      <c r="W17">
        <v>1.9085258811522801</v>
      </c>
      <c r="X17">
        <v>4.5872258308737299</v>
      </c>
      <c r="Y17">
        <v>8.9852753217931358</v>
      </c>
      <c r="Z17">
        <v>2.275366614993835</v>
      </c>
    </row>
    <row r="18" spans="1:26" x14ac:dyDescent="0.35">
      <c r="A18" t="s">
        <v>58</v>
      </c>
      <c r="B18" t="s">
        <v>59</v>
      </c>
      <c r="C18">
        <v>-4.1213017820446094</v>
      </c>
      <c r="D18">
        <v>-4.58574592433337</v>
      </c>
      <c r="E18">
        <v>-2.1301744973512697</v>
      </c>
      <c r="F18">
        <v>-4.2990861096978197</v>
      </c>
      <c r="G18">
        <v>-2.217911587263425</v>
      </c>
      <c r="H18">
        <v>-3.8503959678794146</v>
      </c>
      <c r="I18">
        <v>-1.2011235048930491</v>
      </c>
      <c r="J18">
        <v>-0.83967311020651103</v>
      </c>
      <c r="K18">
        <v>-1.14140815427456</v>
      </c>
      <c r="L18">
        <v>1.5307025983719313</v>
      </c>
      <c r="M18">
        <v>2.6904597103475751</v>
      </c>
      <c r="N18">
        <v>-1.1779664593066999</v>
      </c>
      <c r="O18">
        <v>-5.8656861958473705</v>
      </c>
      <c r="P18">
        <v>-6.1667866548933548</v>
      </c>
      <c r="Q18">
        <v>-5.7160761122073644</v>
      </c>
      <c r="R18">
        <v>0.53079698267245856</v>
      </c>
      <c r="S18">
        <v>0.37374044969589248</v>
      </c>
      <c r="T18">
        <v>-2.528166619485325</v>
      </c>
      <c r="U18">
        <v>-2.5965034571550403</v>
      </c>
      <c r="V18">
        <v>-1.0807907448859106</v>
      </c>
      <c r="W18">
        <v>-1.9584478655135904</v>
      </c>
      <c r="X18">
        <v>1.1922238612298699</v>
      </c>
      <c r="Y18">
        <v>0.894961086791356</v>
      </c>
      <c r="Z18">
        <v>-0.7483089487833875</v>
      </c>
    </row>
    <row r="19" spans="1:26" x14ac:dyDescent="0.35">
      <c r="A19" t="s">
        <v>60</v>
      </c>
      <c r="B19" t="s">
        <v>61</v>
      </c>
      <c r="C19">
        <v>-5.7390525371358452</v>
      </c>
      <c r="D19">
        <v>-7.0200357057680352</v>
      </c>
      <c r="E19">
        <v>-2.5665576269153396</v>
      </c>
      <c r="F19">
        <v>-6.3997384626819702</v>
      </c>
      <c r="G19">
        <v>-3.370039893406525</v>
      </c>
      <c r="H19">
        <v>-4.1201789342976252</v>
      </c>
      <c r="I19">
        <v>-3.0929690483951449</v>
      </c>
      <c r="J19">
        <v>-4.6575216852235855</v>
      </c>
      <c r="K19">
        <v>-3.0943341316706299</v>
      </c>
      <c r="L19">
        <v>-2.760606722206365</v>
      </c>
      <c r="M19">
        <v>-3.1086602877303848</v>
      </c>
      <c r="N19">
        <v>-2.9537581940107764</v>
      </c>
      <c r="O19">
        <v>-4.6874276923539302</v>
      </c>
      <c r="P19">
        <v>-4.7390977267791099</v>
      </c>
      <c r="Q19">
        <v>-5.4745873352552152</v>
      </c>
      <c r="R19">
        <v>-3.11532786857045</v>
      </c>
      <c r="S19">
        <v>-4.3515872580954547</v>
      </c>
      <c r="T19">
        <v>-0.94596578646144258</v>
      </c>
      <c r="U19">
        <v>-4.29321248379454</v>
      </c>
      <c r="V19">
        <v>-3.6668266131045897</v>
      </c>
      <c r="W19">
        <v>-2.15378919679975</v>
      </c>
      <c r="X19">
        <v>-0.60968214562814804</v>
      </c>
      <c r="Y19">
        <v>0.24871180271975402</v>
      </c>
      <c r="Z19">
        <v>-2.9724355566164649</v>
      </c>
    </row>
    <row r="20" spans="1:26" x14ac:dyDescent="0.35">
      <c r="A20" t="s">
        <v>62</v>
      </c>
      <c r="B20" t="s">
        <v>63</v>
      </c>
      <c r="C20">
        <v>-7.4277702693708001</v>
      </c>
      <c r="D20">
        <v>-7.310316905717805</v>
      </c>
      <c r="E20">
        <v>-2.5428559191120099</v>
      </c>
      <c r="F20">
        <v>-8.1425573198958148</v>
      </c>
      <c r="G20">
        <v>-3.9567811817397551</v>
      </c>
      <c r="H20">
        <v>-7.5447210436007293</v>
      </c>
      <c r="I20">
        <v>-4.8097926479264048</v>
      </c>
      <c r="J20">
        <v>-5.5999402949834298</v>
      </c>
      <c r="K20">
        <v>-2.9352380774055398</v>
      </c>
      <c r="L20">
        <v>-4.4935927540114999</v>
      </c>
      <c r="M20">
        <v>-4.0144960884682046</v>
      </c>
      <c r="N20">
        <v>-3.9036486340751351</v>
      </c>
      <c r="O20">
        <v>-5.5709240309806951</v>
      </c>
      <c r="P20">
        <v>-10.195881110648294</v>
      </c>
      <c r="Q20">
        <v>-9.4929915201044697</v>
      </c>
      <c r="R20">
        <v>-4.9566026316079954</v>
      </c>
      <c r="S20">
        <v>-9.0185078729557802</v>
      </c>
      <c r="T20">
        <v>-1.5312043079820201</v>
      </c>
      <c r="U20">
        <v>-4.7625790468755795</v>
      </c>
      <c r="V20">
        <v>-4.989598672845335</v>
      </c>
      <c r="W20">
        <v>-2.441389054627455</v>
      </c>
      <c r="X20">
        <v>0.612635289698228</v>
      </c>
      <c r="Y20">
        <v>7.5902051923195053</v>
      </c>
      <c r="Z20">
        <v>-1.9578423932253</v>
      </c>
    </row>
    <row r="21" spans="1:26" x14ac:dyDescent="0.35">
      <c r="A21" t="s">
        <v>64</v>
      </c>
      <c r="B21" t="s">
        <v>65</v>
      </c>
      <c r="C21">
        <v>-8.4197050186750051</v>
      </c>
      <c r="D21">
        <v>-10.857841976610246</v>
      </c>
      <c r="E21">
        <v>-4.4491270304432895</v>
      </c>
      <c r="F21">
        <v>-7.41820909538131</v>
      </c>
      <c r="G21">
        <v>-5.6862001425497652</v>
      </c>
      <c r="H21">
        <v>-6.0486861038498745</v>
      </c>
      <c r="I21">
        <v>-5.0968544332746948</v>
      </c>
      <c r="J21">
        <v>-7.1572920564753399</v>
      </c>
      <c r="K21">
        <v>-4.3320180647978255</v>
      </c>
      <c r="L21">
        <v>-5.7149334098158295</v>
      </c>
      <c r="M21">
        <v>-6.365612541226235</v>
      </c>
      <c r="N21">
        <v>-5.7555989119977955</v>
      </c>
      <c r="O21">
        <v>-8.4221963540638747</v>
      </c>
      <c r="P21">
        <v>-9.5302533893465053</v>
      </c>
      <c r="Q21">
        <v>-11.51014423188235</v>
      </c>
      <c r="R21">
        <v>-5.6061552057408992</v>
      </c>
      <c r="S21">
        <v>-7.0937905625576452</v>
      </c>
      <c r="T21">
        <v>-2.6845134846981153</v>
      </c>
      <c r="U21">
        <v>-8.5043309464185857</v>
      </c>
      <c r="V21">
        <v>-7.3169227583894401</v>
      </c>
      <c r="W21">
        <v>-4.2932670801289552</v>
      </c>
      <c r="X21">
        <v>-1.3334166446287901</v>
      </c>
      <c r="Y21">
        <v>3.5233302103573698</v>
      </c>
      <c r="Z21">
        <v>-4.9564493746121903</v>
      </c>
    </row>
    <row r="22" spans="1:26" x14ac:dyDescent="0.35">
      <c r="A22" t="s">
        <v>66</v>
      </c>
      <c r="B22" t="s">
        <v>67</v>
      </c>
      <c r="C22">
        <v>-3.7572538341766548</v>
      </c>
      <c r="D22">
        <v>-3.82970443469199</v>
      </c>
      <c r="E22">
        <v>7.2425230607940039E-2</v>
      </c>
      <c r="F22">
        <v>-4.6214609092460304</v>
      </c>
      <c r="G22">
        <v>1.31999860156224</v>
      </c>
      <c r="H22">
        <v>-0.86278855789210451</v>
      </c>
      <c r="I22">
        <v>0.58723833117887847</v>
      </c>
      <c r="J22">
        <v>-0.39821306477099522</v>
      </c>
      <c r="K22">
        <v>-0.61149295739039755</v>
      </c>
      <c r="L22">
        <v>-1.7950199630385901</v>
      </c>
      <c r="M22">
        <v>-1.023573294433503</v>
      </c>
      <c r="N22">
        <v>0.17077148835157932</v>
      </c>
      <c r="O22">
        <v>-3.9194120167856501</v>
      </c>
      <c r="P22">
        <v>-6.1575818824168405</v>
      </c>
      <c r="Q22">
        <v>-5.9825225449565602</v>
      </c>
      <c r="R22">
        <v>0.33192626672457626</v>
      </c>
      <c r="S22">
        <v>7.2741113958621498E-2</v>
      </c>
      <c r="T22">
        <v>0.77342002416436506</v>
      </c>
      <c r="U22">
        <v>-1.9437303141277451</v>
      </c>
      <c r="V22">
        <v>-1.7362981019855348</v>
      </c>
      <c r="W22">
        <v>0.38904800611933793</v>
      </c>
      <c r="X22">
        <v>-0.15938340129943601</v>
      </c>
      <c r="Y22">
        <v>3.463438811736915</v>
      </c>
      <c r="Z22">
        <v>1.1681100276039076</v>
      </c>
    </row>
    <row r="23" spans="1:26" x14ac:dyDescent="0.35">
      <c r="A23" t="s">
        <v>68</v>
      </c>
      <c r="B23" t="s">
        <v>69</v>
      </c>
      <c r="C23">
        <v>-2.47240599727786</v>
      </c>
      <c r="D23">
        <v>-1.26517970352239</v>
      </c>
      <c r="E23">
        <v>4.2729081632656485E-2</v>
      </c>
      <c r="F23">
        <v>-1.98391513112784</v>
      </c>
      <c r="G23">
        <v>-1.583342109660745</v>
      </c>
      <c r="H23">
        <v>-1.7795989546201749</v>
      </c>
      <c r="I23">
        <v>-2.2212935584424849</v>
      </c>
      <c r="J23">
        <v>-4.250705084694185</v>
      </c>
      <c r="K23">
        <v>-3.0777217009826798</v>
      </c>
      <c r="L23">
        <v>-2.4603345696435199</v>
      </c>
      <c r="M23">
        <v>-1.3730428161836499</v>
      </c>
      <c r="N23">
        <v>-1.65140177350049</v>
      </c>
      <c r="O23">
        <v>-1.7537790683467951</v>
      </c>
      <c r="P23">
        <v>-1.3964794970057566</v>
      </c>
      <c r="Q23">
        <v>-2.7737339831479653</v>
      </c>
      <c r="R23">
        <v>-1.9293246987279151</v>
      </c>
      <c r="S23">
        <v>-0.38547315798668452</v>
      </c>
      <c r="T23">
        <v>-2.7552432856357449</v>
      </c>
      <c r="U23">
        <v>-2.3705102114826451</v>
      </c>
      <c r="V23">
        <v>-4.5790057989098001</v>
      </c>
      <c r="W23">
        <v>-3.1306895263933749</v>
      </c>
      <c r="X23">
        <v>-3.130363693652265</v>
      </c>
      <c r="Y23">
        <v>4.26668370840828</v>
      </c>
      <c r="Z23">
        <v>-5.2520996362413701</v>
      </c>
    </row>
    <row r="24" spans="1:26" x14ac:dyDescent="0.35">
      <c r="A24" t="s">
        <v>70</v>
      </c>
      <c r="B24" t="s">
        <v>71</v>
      </c>
      <c r="C24">
        <v>0.72945473475301759</v>
      </c>
      <c r="D24">
        <v>-0.43954007017011398</v>
      </c>
      <c r="E24">
        <v>-1.4800496667560374</v>
      </c>
      <c r="F24">
        <v>0.43116142860725748</v>
      </c>
      <c r="G24">
        <v>1.163847492643838</v>
      </c>
      <c r="H24">
        <v>0.3701311103550135</v>
      </c>
      <c r="I24">
        <v>-1.271893345859775</v>
      </c>
      <c r="J24">
        <v>-0.33035813412549503</v>
      </c>
      <c r="K24">
        <v>2.769105939641455</v>
      </c>
      <c r="L24">
        <v>0.20066080022166999</v>
      </c>
      <c r="M24">
        <v>1.4868451154397651</v>
      </c>
      <c r="N24">
        <v>14.72639124656315</v>
      </c>
      <c r="O24">
        <v>-0.38707525446633151</v>
      </c>
      <c r="P24">
        <v>4.2748553462064451E-2</v>
      </c>
      <c r="Q24">
        <v>0.46931847770087531</v>
      </c>
      <c r="R24">
        <v>0.35712701085315185</v>
      </c>
      <c r="S24">
        <v>1.1647984371774525</v>
      </c>
      <c r="T24">
        <v>0.73878786609345237</v>
      </c>
      <c r="U24">
        <v>-3.3398764822606002E-2</v>
      </c>
      <c r="V24">
        <v>-2.1854255749002016E-2</v>
      </c>
      <c r="W24">
        <v>2.8254625312734047</v>
      </c>
      <c r="X24">
        <v>0.68124780155089093</v>
      </c>
      <c r="Y24">
        <v>1.8582312216972401</v>
      </c>
      <c r="Z24">
        <v>-0.20981725464021747</v>
      </c>
    </row>
    <row r="25" spans="1:26" x14ac:dyDescent="0.35">
      <c r="A25" t="s">
        <v>72</v>
      </c>
      <c r="B25" t="s">
        <v>73</v>
      </c>
      <c r="C25">
        <v>3.0988123624704302</v>
      </c>
      <c r="D25">
        <v>-1.92735750307033</v>
      </c>
      <c r="E25">
        <v>-1.9256398158455199</v>
      </c>
      <c r="F25">
        <v>0.72179936936416045</v>
      </c>
      <c r="G25">
        <v>-1.7342596188855999</v>
      </c>
      <c r="H25">
        <v>-4.1052020989748801</v>
      </c>
      <c r="I25">
        <v>-2.3948215664990853</v>
      </c>
      <c r="J25">
        <v>-2.9188848144578601</v>
      </c>
      <c r="K25">
        <v>-2.964885658271085</v>
      </c>
      <c r="L25">
        <v>-0.9275429153770075</v>
      </c>
      <c r="M25">
        <v>-0.26054389534730099</v>
      </c>
      <c r="N25">
        <v>-1.9973991809960099</v>
      </c>
      <c r="O25">
        <v>-2.930589346218595</v>
      </c>
      <c r="P25">
        <v>-4.1226036527931651</v>
      </c>
      <c r="Q25">
        <v>-1.8011060522573499</v>
      </c>
      <c r="R25">
        <v>-2.671563945350655</v>
      </c>
      <c r="S25">
        <v>-3.132426583537455</v>
      </c>
      <c r="T25">
        <v>-4.0477148711624995</v>
      </c>
      <c r="U25">
        <v>-1.5474998132382365</v>
      </c>
      <c r="V25">
        <v>-2.4727793442632948</v>
      </c>
      <c r="W25">
        <v>-0.84132192456826349</v>
      </c>
      <c r="X25">
        <v>2.5550357066981899</v>
      </c>
      <c r="Y25">
        <v>4.54868208511619</v>
      </c>
      <c r="Z25">
        <v>-1.8879153454320199</v>
      </c>
    </row>
    <row r="26" spans="1:26" x14ac:dyDescent="0.35">
      <c r="A26" t="s">
        <v>74</v>
      </c>
      <c r="B26" t="s">
        <v>75</v>
      </c>
      <c r="C26">
        <v>0.81855378688005098</v>
      </c>
      <c r="D26">
        <v>-3.3030507957774957E-2</v>
      </c>
      <c r="E26">
        <v>1.1864891304382665</v>
      </c>
      <c r="F26">
        <v>1.4225066379315598</v>
      </c>
      <c r="G26">
        <v>-1.61575514247762</v>
      </c>
      <c r="H26">
        <v>-1.839609535373415</v>
      </c>
      <c r="I26">
        <v>-1.0848553529087224</v>
      </c>
      <c r="J26">
        <v>-1.5306391303848501</v>
      </c>
      <c r="K26">
        <v>-1.0852676193442286</v>
      </c>
      <c r="L26">
        <v>-0.47555923932958843</v>
      </c>
      <c r="M26">
        <v>-0.55080462010702946</v>
      </c>
      <c r="N26">
        <v>-1.767721845830605</v>
      </c>
      <c r="O26">
        <v>-2.0819234920293801</v>
      </c>
      <c r="P26">
        <v>-2.4555773391289901</v>
      </c>
      <c r="Q26">
        <v>-1.8254850613964999</v>
      </c>
      <c r="R26">
        <v>-0.7276965781314545</v>
      </c>
      <c r="S26">
        <v>-0.27249828500763151</v>
      </c>
      <c r="T26">
        <v>-3.1761004343688151</v>
      </c>
      <c r="U26">
        <v>-0.696026582508116</v>
      </c>
      <c r="V26">
        <v>-0.77484006638609904</v>
      </c>
      <c r="W26">
        <v>-1.796420225231365</v>
      </c>
      <c r="X26">
        <v>-0.16268431480981368</v>
      </c>
      <c r="Y26">
        <v>-8.25476386760627</v>
      </c>
      <c r="Z26">
        <v>-3.7266660690776696</v>
      </c>
    </row>
    <row r="27" spans="1:26" x14ac:dyDescent="0.35">
      <c r="A27" t="s">
        <v>76</v>
      </c>
      <c r="B27" t="s">
        <v>77</v>
      </c>
      <c r="C27">
        <v>-2.7668198238978903</v>
      </c>
      <c r="D27">
        <v>-7.7057555128469399</v>
      </c>
      <c r="E27">
        <v>-1.5465799594593206</v>
      </c>
      <c r="F27">
        <v>-2.6465005711216998</v>
      </c>
      <c r="G27">
        <v>-0.93670145933988003</v>
      </c>
      <c r="H27">
        <v>-4.6125450217374802</v>
      </c>
      <c r="I27">
        <v>2.248429317976655</v>
      </c>
      <c r="J27">
        <v>-0.85596019381237753</v>
      </c>
      <c r="K27">
        <v>2.37079038013735</v>
      </c>
      <c r="L27">
        <v>4.2951033182745499</v>
      </c>
      <c r="M27">
        <v>5.0376245515290847</v>
      </c>
      <c r="N27">
        <v>-15.56450082357345</v>
      </c>
      <c r="O27">
        <v>-17.098893098122101</v>
      </c>
      <c r="P27">
        <v>-17.218318106313752</v>
      </c>
      <c r="Q27">
        <v>-13.0015860806222</v>
      </c>
      <c r="R27">
        <v>0.85437959702696653</v>
      </c>
      <c r="S27">
        <v>0.84181657902000151</v>
      </c>
      <c r="T27">
        <v>-13.546252530118487</v>
      </c>
      <c r="U27">
        <v>-3.5264477277440447</v>
      </c>
      <c r="V27">
        <v>-18.004338463025498</v>
      </c>
      <c r="W27">
        <v>-5.1521047293089977</v>
      </c>
      <c r="X27">
        <v>-13.802190411708349</v>
      </c>
      <c r="Y27">
        <v>-9.9068239279959691</v>
      </c>
      <c r="Z27">
        <v>0.13914380115086797</v>
      </c>
    </row>
    <row r="28" spans="1:26" x14ac:dyDescent="0.35">
      <c r="A28" t="s">
        <v>78</v>
      </c>
      <c r="B28" t="s">
        <v>79</v>
      </c>
      <c r="C28">
        <v>0.20991733078341715</v>
      </c>
      <c r="D28">
        <v>-0.1709229289150285</v>
      </c>
      <c r="E28">
        <v>0.14511182606390249</v>
      </c>
      <c r="F28">
        <v>0.28961513608711081</v>
      </c>
      <c r="G28">
        <v>0.44251055077978946</v>
      </c>
      <c r="H28">
        <v>-0.47497978139240549</v>
      </c>
      <c r="I28">
        <v>-0.48352950408436302</v>
      </c>
      <c r="J28">
        <v>0.18277989638875447</v>
      </c>
      <c r="K28">
        <v>0.65030326434662244</v>
      </c>
      <c r="L28">
        <v>-3.8947533963022192</v>
      </c>
      <c r="M28">
        <v>0.14077866771302353</v>
      </c>
      <c r="N28">
        <v>-17.866787508064498</v>
      </c>
      <c r="O28">
        <v>-0.34107636975789551</v>
      </c>
      <c r="P28">
        <v>0.16027521613550325</v>
      </c>
      <c r="Q28">
        <v>-0.19666084427032202</v>
      </c>
      <c r="R28">
        <v>-0.22822956139864009</v>
      </c>
      <c r="S28">
        <v>0.39874067073844999</v>
      </c>
      <c r="T28">
        <v>-0.88798353501419358</v>
      </c>
      <c r="U28">
        <v>-5.4165428576066148E-2</v>
      </c>
      <c r="V28">
        <v>-10.825288565747666</v>
      </c>
      <c r="W28">
        <v>-1.6942600125753815</v>
      </c>
      <c r="X28">
        <v>-0.8464512526719461</v>
      </c>
      <c r="Y28">
        <v>-18.62598828147825</v>
      </c>
      <c r="Z28">
        <v>3.6078669450791551E-3</v>
      </c>
    </row>
    <row r="29" spans="1:26" x14ac:dyDescent="0.35">
      <c r="A29" t="s">
        <v>80</v>
      </c>
      <c r="B29" t="s">
        <v>81</v>
      </c>
      <c r="C29">
        <v>-5.3898750943915301</v>
      </c>
      <c r="D29">
        <v>-2.733294676765845</v>
      </c>
      <c r="E29">
        <v>-2.0548209537615998</v>
      </c>
      <c r="F29">
        <v>-3.2489368499095299</v>
      </c>
      <c r="G29">
        <v>-8.3397379678638028E-2</v>
      </c>
      <c r="H29">
        <v>-1.3698370892988205</v>
      </c>
      <c r="I29">
        <v>-1.64737051708966</v>
      </c>
      <c r="J29">
        <v>-1.1533864330708949</v>
      </c>
      <c r="K29">
        <v>0.18131864208857598</v>
      </c>
      <c r="L29">
        <v>-4.4009396645895746</v>
      </c>
      <c r="M29">
        <v>-3.0275783976269848</v>
      </c>
      <c r="N29">
        <v>0.13083087540565397</v>
      </c>
      <c r="O29">
        <v>-2.967929513616415</v>
      </c>
      <c r="P29">
        <v>-4.5592904752883001</v>
      </c>
      <c r="Q29">
        <v>-3.5539731757287703</v>
      </c>
      <c r="R29">
        <v>2.6256627095574752</v>
      </c>
      <c r="S29">
        <v>2.3713172155643352</v>
      </c>
      <c r="T29">
        <v>-1.3804231729572884</v>
      </c>
      <c r="U29">
        <v>-0.77296938649375146</v>
      </c>
      <c r="V29">
        <v>1.0637543609626445</v>
      </c>
      <c r="W29">
        <v>-0.91613551784539249</v>
      </c>
      <c r="X29">
        <v>6.2165493554462401</v>
      </c>
      <c r="Y29">
        <v>-2.01980954371819</v>
      </c>
      <c r="Z29">
        <v>-1.811775188131</v>
      </c>
    </row>
    <row r="30" spans="1:26" x14ac:dyDescent="0.35">
      <c r="A30" t="s">
        <v>82</v>
      </c>
      <c r="B30" t="s">
        <v>83</v>
      </c>
      <c r="C30">
        <v>-8.3627941850264342E-2</v>
      </c>
      <c r="D30">
        <v>-0.6774308997605325</v>
      </c>
      <c r="E30">
        <v>-5.1967102567236495E-2</v>
      </c>
      <c r="F30">
        <v>4.0471369625429965E-3</v>
      </c>
      <c r="G30">
        <v>-0.36857133693634903</v>
      </c>
      <c r="H30">
        <v>-0.44799433790280152</v>
      </c>
      <c r="I30">
        <v>-0.404750063449963</v>
      </c>
      <c r="J30">
        <v>-0.3564713924296225</v>
      </c>
      <c r="K30">
        <v>0.69829200941066794</v>
      </c>
      <c r="L30">
        <v>0.82236889993438</v>
      </c>
      <c r="M30">
        <v>0.12900107345932779</v>
      </c>
      <c r="N30">
        <v>2.143170212791385</v>
      </c>
      <c r="O30">
        <v>-1.058674180002374</v>
      </c>
      <c r="P30">
        <v>-0.83322017290510053</v>
      </c>
      <c r="Q30">
        <v>-0.58227314029344024</v>
      </c>
      <c r="R30">
        <v>-0.19263260278319039</v>
      </c>
      <c r="S30">
        <v>-0.23318170626032475</v>
      </c>
      <c r="T30">
        <v>-0.30941415618826495</v>
      </c>
      <c r="U30">
        <v>-0.57390391452571143</v>
      </c>
      <c r="V30">
        <v>2.3562243445630648</v>
      </c>
      <c r="W30">
        <v>0.69362037259283005</v>
      </c>
      <c r="X30">
        <v>-0.49394103864031047</v>
      </c>
      <c r="Y30">
        <v>-10.20169341337297</v>
      </c>
      <c r="Z30">
        <v>-1.72896304752018</v>
      </c>
    </row>
    <row r="31" spans="1:26" x14ac:dyDescent="0.35">
      <c r="A31" t="s">
        <v>84</v>
      </c>
      <c r="B31" t="s">
        <v>85</v>
      </c>
      <c r="C31">
        <v>-0.61959941029376742</v>
      </c>
      <c r="D31">
        <v>-1.24183844695065</v>
      </c>
      <c r="E31">
        <v>-0.55106321003717651</v>
      </c>
      <c r="F31">
        <v>-0.6980652157106515</v>
      </c>
      <c r="G31">
        <v>-0.65460331066254851</v>
      </c>
      <c r="H31">
        <v>-0.40836853724028299</v>
      </c>
      <c r="I31">
        <v>-0.78459063032960508</v>
      </c>
      <c r="J31">
        <v>-1.533374912970205</v>
      </c>
      <c r="K31">
        <v>-0.33031813463882198</v>
      </c>
      <c r="L31">
        <v>0.1045267280080235</v>
      </c>
      <c r="M31">
        <v>-0.22152846476746701</v>
      </c>
      <c r="N31">
        <v>-0.85170863880728398</v>
      </c>
      <c r="O31">
        <v>-0.78780795958723004</v>
      </c>
      <c r="P31">
        <v>-1.1718866706448399</v>
      </c>
      <c r="Q31">
        <v>-0.16796596633169353</v>
      </c>
      <c r="R31">
        <v>-0.53221465518737798</v>
      </c>
      <c r="S31">
        <v>-1.288723866781567</v>
      </c>
      <c r="T31">
        <v>-1.36889196926513</v>
      </c>
      <c r="U31">
        <v>-0.89299065557499357</v>
      </c>
      <c r="V31">
        <v>-1.18672633010721</v>
      </c>
      <c r="W31">
        <v>-1.4120796598605478</v>
      </c>
      <c r="X31">
        <v>-7.4548065673248098</v>
      </c>
      <c r="Y31">
        <v>1.377337211723245</v>
      </c>
      <c r="Z31">
        <v>-0.72980287715301606</v>
      </c>
    </row>
    <row r="32" spans="1:26" x14ac:dyDescent="0.35">
      <c r="A32" t="s">
        <v>86</v>
      </c>
      <c r="B32" t="s">
        <v>87</v>
      </c>
      <c r="C32">
        <v>-0.39391931935779856</v>
      </c>
      <c r="D32">
        <v>8.6656414171404847</v>
      </c>
      <c r="E32">
        <v>-3.3425340219760598</v>
      </c>
      <c r="F32">
        <v>-1.2309263953307781</v>
      </c>
      <c r="G32">
        <v>-1.2240419106887175</v>
      </c>
      <c r="H32">
        <v>2.7326836260695E-2</v>
      </c>
      <c r="I32">
        <v>-0.63273644821022101</v>
      </c>
      <c r="J32">
        <v>-8.6056319917580004E-2</v>
      </c>
      <c r="K32">
        <v>-0.2659273942993825</v>
      </c>
      <c r="L32">
        <v>-1.1518217477014452</v>
      </c>
      <c r="M32">
        <v>-1.0642672587195301</v>
      </c>
      <c r="N32">
        <v>-0.80150769211217843</v>
      </c>
      <c r="O32">
        <v>7.4631306832283446</v>
      </c>
      <c r="P32">
        <v>3.1003770751534052</v>
      </c>
      <c r="Q32">
        <v>12.000423429123149</v>
      </c>
      <c r="R32">
        <v>0.4573168596627315</v>
      </c>
      <c r="S32">
        <v>-0.97179045176300394</v>
      </c>
      <c r="T32">
        <v>1.4393284680882295</v>
      </c>
      <c r="U32">
        <v>-1.6648625538484616</v>
      </c>
      <c r="V32">
        <v>-1.511750665210821</v>
      </c>
      <c r="W32">
        <v>0.75789426343995392</v>
      </c>
      <c r="X32">
        <v>-0.9408978636249381</v>
      </c>
      <c r="Y32">
        <v>-0.75484572156979002</v>
      </c>
      <c r="Z32">
        <v>-1.1414766818103199</v>
      </c>
    </row>
    <row r="33" spans="1:26" x14ac:dyDescent="0.35">
      <c r="A33" t="s">
        <v>88</v>
      </c>
      <c r="B33" t="s">
        <v>89</v>
      </c>
      <c r="C33">
        <v>-11.729278255546159</v>
      </c>
      <c r="D33">
        <v>7.3587468657441848</v>
      </c>
      <c r="E33">
        <v>-4.3994337942725554</v>
      </c>
      <c r="F33">
        <v>-7.8406583259174205</v>
      </c>
      <c r="G33">
        <v>-0.39176241030144665</v>
      </c>
      <c r="H33">
        <v>0.71176128368369407</v>
      </c>
      <c r="I33">
        <v>-1.3264665273731631</v>
      </c>
      <c r="J33">
        <v>0.437680759719484</v>
      </c>
      <c r="K33">
        <v>0.47643272778187135</v>
      </c>
      <c r="L33">
        <v>-2.4889608713134989E-3</v>
      </c>
      <c r="M33">
        <v>-0.28090578021627355</v>
      </c>
      <c r="N33">
        <v>0.50392110694976844</v>
      </c>
      <c r="O33">
        <v>7.2725383088428046</v>
      </c>
      <c r="P33">
        <v>3.8287555350706999</v>
      </c>
      <c r="Q33">
        <v>8.5613698646464655</v>
      </c>
      <c r="R33">
        <v>0.30321328349905402</v>
      </c>
      <c r="S33">
        <v>-7.1210023376650944E-2</v>
      </c>
      <c r="T33">
        <v>0.567164114374342</v>
      </c>
      <c r="U33">
        <v>-2.4159141163982047</v>
      </c>
      <c r="V33">
        <v>-3.72949934387852</v>
      </c>
      <c r="W33">
        <v>0.9641084692537325</v>
      </c>
      <c r="X33">
        <v>-0.37278398159068393</v>
      </c>
      <c r="Y33">
        <v>-0.54721628411650758</v>
      </c>
      <c r="Z33">
        <v>-1.0464416120703246</v>
      </c>
    </row>
    <row r="34" spans="1:26" x14ac:dyDescent="0.35">
      <c r="A34" t="s">
        <v>90</v>
      </c>
      <c r="B34" t="s">
        <v>91</v>
      </c>
      <c r="C34">
        <v>-11.966009660108849</v>
      </c>
      <c r="D34">
        <v>4.9020531856314049</v>
      </c>
      <c r="E34">
        <v>-3.3970531158682249</v>
      </c>
      <c r="F34">
        <v>-8.1702680614402254</v>
      </c>
      <c r="G34">
        <v>-0.53368250670073547</v>
      </c>
      <c r="H34">
        <v>-0.70094270695892003</v>
      </c>
      <c r="I34">
        <v>-0.61232275432250149</v>
      </c>
      <c r="J34">
        <v>-0.315569095839767</v>
      </c>
      <c r="K34">
        <v>-3.4122208062694892E-3</v>
      </c>
      <c r="L34">
        <v>-1.298986513249937</v>
      </c>
      <c r="M34">
        <v>-1.1847691588626921</v>
      </c>
      <c r="N34">
        <v>-1.5091158307082999</v>
      </c>
      <c r="O34">
        <v>5.4844120110700603</v>
      </c>
      <c r="P34">
        <v>2.1930685040089353</v>
      </c>
      <c r="Q34">
        <v>8.9521524079123402</v>
      </c>
      <c r="R34">
        <v>0.57953132121943296</v>
      </c>
      <c r="S34">
        <v>-4.2798457961115033E-2</v>
      </c>
      <c r="T34">
        <v>1.3399804873662</v>
      </c>
      <c r="U34">
        <v>-3.1616142279751802</v>
      </c>
      <c r="V34">
        <v>-2.8518171863482147</v>
      </c>
      <c r="W34">
        <v>0.59616799804759746</v>
      </c>
      <c r="X34">
        <v>-1.2789681876179482</v>
      </c>
      <c r="Y34">
        <v>-0.16869985936132698</v>
      </c>
      <c r="Z34">
        <v>-0.76884735115231195</v>
      </c>
    </row>
    <row r="35" spans="1:26" x14ac:dyDescent="0.35">
      <c r="A35" t="s">
        <v>92</v>
      </c>
      <c r="B35" t="s">
        <v>93</v>
      </c>
      <c r="C35">
        <v>-12.000622513768441</v>
      </c>
      <c r="D35">
        <v>6.5917010841173447</v>
      </c>
      <c r="E35">
        <v>-6.2398470572657301</v>
      </c>
      <c r="F35">
        <v>-9.3987254649824852</v>
      </c>
      <c r="G35">
        <v>-1.3138007461250349</v>
      </c>
      <c r="H35">
        <v>0.40523659299531645</v>
      </c>
      <c r="I35">
        <v>-0.22914039279572995</v>
      </c>
      <c r="J35">
        <v>0.11248893847493902</v>
      </c>
      <c r="K35">
        <v>0.68734278695122297</v>
      </c>
      <c r="L35">
        <v>-6.4767125623128016E-2</v>
      </c>
      <c r="M35">
        <v>-0.38352134525671799</v>
      </c>
      <c r="N35">
        <v>-0.10680533197216199</v>
      </c>
      <c r="O35">
        <v>7.6591349919114506</v>
      </c>
      <c r="P35">
        <v>3.498034867004725</v>
      </c>
      <c r="Q35">
        <v>8.9398960426444152</v>
      </c>
      <c r="R35">
        <v>1.236264675383755</v>
      </c>
      <c r="S35">
        <v>0.36382518142520898</v>
      </c>
      <c r="T35">
        <v>1.0698017924709395</v>
      </c>
      <c r="U35">
        <v>-2.1194633032894306</v>
      </c>
      <c r="V35">
        <v>-3.03641224092974</v>
      </c>
      <c r="W35">
        <v>0.98043414876571355</v>
      </c>
      <c r="X35">
        <v>4.5726483660970985E-2</v>
      </c>
      <c r="Y35">
        <v>0.62780808123492848</v>
      </c>
      <c r="Z35">
        <v>-0.97115397036579743</v>
      </c>
    </row>
    <row r="36" spans="1:26" x14ac:dyDescent="0.35">
      <c r="A36" t="s">
        <v>94</v>
      </c>
      <c r="B36" t="s">
        <v>95</v>
      </c>
      <c r="C36">
        <v>0.10278628214252725</v>
      </c>
      <c r="D36">
        <v>-1.2418371381702495</v>
      </c>
      <c r="E36">
        <v>-2.8012022200190101</v>
      </c>
      <c r="F36">
        <v>-1.4525689498864751</v>
      </c>
      <c r="G36">
        <v>-8.6110505999306</v>
      </c>
      <c r="H36">
        <v>-5.3075355053550251</v>
      </c>
      <c r="I36">
        <v>-3.9427491633728549</v>
      </c>
      <c r="J36">
        <v>-5.4845386894540855</v>
      </c>
      <c r="K36">
        <v>-5.33584081067385</v>
      </c>
      <c r="L36">
        <v>-3.1324330534896951</v>
      </c>
      <c r="M36">
        <v>-2.4283798769528602</v>
      </c>
      <c r="N36">
        <v>-7.88870195454093</v>
      </c>
      <c r="O36">
        <v>0.85088963872914758</v>
      </c>
      <c r="P36">
        <v>-0.77413430346993595</v>
      </c>
      <c r="Q36">
        <v>0.88382378530526995</v>
      </c>
      <c r="R36">
        <v>-2.841073908898085</v>
      </c>
      <c r="S36">
        <v>-4.6288221642491401</v>
      </c>
      <c r="T36">
        <v>-4.8249128591339794</v>
      </c>
      <c r="U36">
        <v>-3.1829257922199599</v>
      </c>
      <c r="V36">
        <v>-7.1613396779335554</v>
      </c>
      <c r="W36">
        <v>-4.5395817703176107</v>
      </c>
      <c r="X36">
        <v>-0.49570349307047501</v>
      </c>
      <c r="Y36">
        <v>5.72989461867963</v>
      </c>
      <c r="Z36">
        <v>-2.91608982060648</v>
      </c>
    </row>
    <row r="37" spans="1:26" x14ac:dyDescent="0.35">
      <c r="A37" t="s">
        <v>96</v>
      </c>
      <c r="B37" t="s">
        <v>97</v>
      </c>
      <c r="C37">
        <v>-10.309066725594846</v>
      </c>
      <c r="D37">
        <v>-11.5378046960262</v>
      </c>
      <c r="E37">
        <v>-9.1297768104038717</v>
      </c>
      <c r="F37">
        <v>-9.8776165716531796</v>
      </c>
      <c r="G37">
        <v>-4.0027111102233901</v>
      </c>
      <c r="H37">
        <v>-8.2796225857046206</v>
      </c>
      <c r="I37">
        <v>-6.0254336414556846</v>
      </c>
      <c r="J37">
        <v>-6.6854847356123006</v>
      </c>
      <c r="K37">
        <v>-6.9881319608116153</v>
      </c>
      <c r="L37">
        <v>-5.59040543032601</v>
      </c>
      <c r="M37">
        <v>-6.2302713503744602</v>
      </c>
      <c r="N37">
        <v>-9.8925313924064255</v>
      </c>
      <c r="O37">
        <v>-9.5384644989763743</v>
      </c>
      <c r="P37">
        <v>-9.6322557820007351</v>
      </c>
      <c r="Q37">
        <v>-9.8183537862166101</v>
      </c>
      <c r="R37">
        <v>-6.9731857351488093</v>
      </c>
      <c r="S37">
        <v>-10.750947869284655</v>
      </c>
      <c r="T37">
        <v>-9.2464761685533858</v>
      </c>
      <c r="U37">
        <v>-9.7416534188553001</v>
      </c>
      <c r="V37">
        <v>-10.723741868111325</v>
      </c>
      <c r="W37">
        <v>-6.1862850978103552</v>
      </c>
      <c r="X37">
        <v>-2.5312491936770702</v>
      </c>
      <c r="Y37">
        <v>-1.5161918248668789</v>
      </c>
      <c r="Z37">
        <v>-6.6894489885990147</v>
      </c>
    </row>
    <row r="38" spans="1:26" x14ac:dyDescent="0.35">
      <c r="A38" t="s">
        <v>98</v>
      </c>
      <c r="B38" t="s">
        <v>99</v>
      </c>
      <c r="C38">
        <v>-17.309462464575802</v>
      </c>
      <c r="D38">
        <v>-15.970499362530049</v>
      </c>
      <c r="E38">
        <v>-10.099073798509625</v>
      </c>
      <c r="F38">
        <v>-16.430927608064202</v>
      </c>
      <c r="G38">
        <v>-3.2278857304416748</v>
      </c>
      <c r="H38">
        <v>0.38810556226981396</v>
      </c>
      <c r="I38">
        <v>-0.41771022107050404</v>
      </c>
      <c r="J38">
        <v>-0.61339211523611703</v>
      </c>
      <c r="K38">
        <v>0.92556477359590394</v>
      </c>
      <c r="L38">
        <v>-0.13522128679412554</v>
      </c>
      <c r="M38">
        <v>8.025602213437151E-2</v>
      </c>
      <c r="N38">
        <v>-0.45991124174078996</v>
      </c>
      <c r="O38">
        <v>-12.851473441573201</v>
      </c>
      <c r="P38">
        <v>-13.9543087461553</v>
      </c>
      <c r="Q38">
        <v>-14.6342347179957</v>
      </c>
      <c r="R38">
        <v>-0.46089193116847355</v>
      </c>
      <c r="S38">
        <v>0.17727109582922887</v>
      </c>
      <c r="T38">
        <v>0.19557682816976824</v>
      </c>
      <c r="U38">
        <v>-9.7672966100973202</v>
      </c>
      <c r="V38">
        <v>-9.94939941341487</v>
      </c>
      <c r="W38">
        <v>-0.46861683302370305</v>
      </c>
      <c r="X38">
        <v>-1.7841104880469798</v>
      </c>
      <c r="Y38">
        <v>-0.30175533777041652</v>
      </c>
      <c r="Z38">
        <v>-1.1759606617993001</v>
      </c>
    </row>
    <row r="39" spans="1:26" x14ac:dyDescent="0.35">
      <c r="A39" t="s">
        <v>100</v>
      </c>
      <c r="B39" t="s">
        <v>101</v>
      </c>
      <c r="C39">
        <v>-0.78484891357494346</v>
      </c>
      <c r="D39">
        <v>0.36629570652209054</v>
      </c>
      <c r="E39">
        <v>-0.30374501593865649</v>
      </c>
      <c r="F39">
        <v>0.72355239854740194</v>
      </c>
      <c r="G39">
        <v>-6.3873088839312489E-3</v>
      </c>
      <c r="H39">
        <v>0.37380295765134197</v>
      </c>
      <c r="I39">
        <v>0.96034228506450503</v>
      </c>
      <c r="J39">
        <v>-8.2378244507328502E-2</v>
      </c>
      <c r="K39">
        <v>-0.91329945796938361</v>
      </c>
      <c r="L39">
        <v>-1.2998552218596995</v>
      </c>
      <c r="M39">
        <v>-1.3826002049466541</v>
      </c>
      <c r="N39">
        <v>-0.49068960617013407</v>
      </c>
      <c r="O39">
        <v>-5.6747246452861555E-2</v>
      </c>
      <c r="P39">
        <v>-0.20248809748198729</v>
      </c>
      <c r="Q39">
        <v>-0.1188889070852495</v>
      </c>
      <c r="R39">
        <v>0.20312784205676798</v>
      </c>
      <c r="S39">
        <v>0.73779923946118842</v>
      </c>
      <c r="T39">
        <v>0.193132896708192</v>
      </c>
      <c r="U39">
        <v>-9.1415785597067978E-2</v>
      </c>
      <c r="V39">
        <v>0.24643699129279351</v>
      </c>
      <c r="W39">
        <v>-0.63183734945965253</v>
      </c>
      <c r="X39">
        <v>-4.01523968120408</v>
      </c>
      <c r="Y39">
        <v>-7.3430541405533012E-2</v>
      </c>
      <c r="Z39">
        <v>-0.51080415240159405</v>
      </c>
    </row>
    <row r="40" spans="1:26" x14ac:dyDescent="0.35">
      <c r="A40" t="s">
        <v>102</v>
      </c>
      <c r="B40" t="s">
        <v>103</v>
      </c>
      <c r="C40">
        <v>-0.24641167095007652</v>
      </c>
      <c r="D40">
        <v>-8.8351812720205841E-2</v>
      </c>
      <c r="E40">
        <v>-0.98968807575505946</v>
      </c>
      <c r="F40">
        <v>0.31290539719386345</v>
      </c>
      <c r="G40">
        <v>1.3898414969448349</v>
      </c>
      <c r="H40">
        <v>-1.5476426905172436</v>
      </c>
      <c r="I40">
        <v>-0.84340980610373895</v>
      </c>
      <c r="J40">
        <v>0.3579797750818785</v>
      </c>
      <c r="K40">
        <v>1.224257101462715</v>
      </c>
      <c r="L40">
        <v>3.3580731835752653</v>
      </c>
      <c r="M40">
        <v>3.3760004036626503</v>
      </c>
      <c r="N40">
        <v>-11.372193128073899</v>
      </c>
      <c r="O40">
        <v>0.33175445972580053</v>
      </c>
      <c r="P40">
        <v>0.25126549951338001</v>
      </c>
      <c r="Q40">
        <v>7.0224913071442394E-2</v>
      </c>
      <c r="R40">
        <v>0.225931124484645</v>
      </c>
      <c r="S40">
        <v>1.073300088749213</v>
      </c>
      <c r="T40">
        <v>0.30381338328897201</v>
      </c>
      <c r="U40">
        <v>0.51549599707952554</v>
      </c>
      <c r="V40">
        <v>-6.5523081952469653</v>
      </c>
      <c r="W40">
        <v>-0.97961393187025347</v>
      </c>
      <c r="X40">
        <v>-0.42977085562061046</v>
      </c>
      <c r="Y40">
        <v>-16.46277142208665</v>
      </c>
      <c r="Z40">
        <v>2.2562924928824497</v>
      </c>
    </row>
    <row r="41" spans="1:26" x14ac:dyDescent="0.35">
      <c r="A41" t="s">
        <v>104</v>
      </c>
      <c r="B41" t="s">
        <v>105</v>
      </c>
      <c r="C41">
        <v>-12.591953387306749</v>
      </c>
      <c r="D41">
        <v>-8.1293813016647505</v>
      </c>
      <c r="E41">
        <v>-5.4097725893928601</v>
      </c>
      <c r="F41">
        <v>-10.668133972371201</v>
      </c>
      <c r="G41">
        <v>-2.2425916947484499</v>
      </c>
      <c r="H41">
        <v>-8.1262143041267141</v>
      </c>
      <c r="I41">
        <v>-2.5558070060005651</v>
      </c>
      <c r="J41">
        <v>-5.4420865703047507</v>
      </c>
      <c r="K41">
        <v>-3.4820766982508951</v>
      </c>
      <c r="L41">
        <v>-0.53832975990272014</v>
      </c>
      <c r="M41">
        <v>2.3766586754071</v>
      </c>
      <c r="N41">
        <v>-8.3864361709062702</v>
      </c>
      <c r="O41">
        <v>-9.3892856641452944</v>
      </c>
      <c r="P41">
        <v>-9.1750194368706097</v>
      </c>
      <c r="Q41">
        <v>-9.0276820972849805</v>
      </c>
      <c r="R41">
        <v>-3.1342285306646351</v>
      </c>
      <c r="S41">
        <v>-6.789582225760995</v>
      </c>
      <c r="T41">
        <v>-3.1632771619719602</v>
      </c>
      <c r="U41">
        <v>-8.3468850914562402</v>
      </c>
      <c r="V41">
        <v>-12.2357509072206</v>
      </c>
      <c r="W41">
        <v>-7.7878755051524955</v>
      </c>
      <c r="X41">
        <v>2.1818419740483401</v>
      </c>
      <c r="Y41">
        <v>1.1326925053669878</v>
      </c>
      <c r="Z41">
        <v>-1.50319280050098</v>
      </c>
    </row>
    <row r="42" spans="1:26" x14ac:dyDescent="0.35">
      <c r="A42" t="s">
        <v>106</v>
      </c>
      <c r="B42" t="s">
        <v>107</v>
      </c>
      <c r="C42">
        <v>-4.1856684418727204</v>
      </c>
      <c r="D42">
        <v>-5.4008887033541644</v>
      </c>
      <c r="E42">
        <v>-4.7537377754016497</v>
      </c>
      <c r="F42">
        <v>-4.7478148941316647</v>
      </c>
      <c r="G42">
        <v>-8.9595447441502749</v>
      </c>
      <c r="H42">
        <v>1.15926176119815E-2</v>
      </c>
      <c r="I42">
        <v>-0.84645170927859248</v>
      </c>
      <c r="J42">
        <v>-0.59275756006780744</v>
      </c>
      <c r="K42">
        <v>-0.102228685220097</v>
      </c>
      <c r="L42">
        <v>0.40902798811005403</v>
      </c>
      <c r="M42">
        <v>0.89123053235273753</v>
      </c>
      <c r="N42">
        <v>0.59775205446785851</v>
      </c>
      <c r="O42">
        <v>-6.1718647493020198</v>
      </c>
      <c r="P42">
        <v>-6.2260542750724497</v>
      </c>
      <c r="Q42">
        <v>-6.3980675735145898</v>
      </c>
      <c r="R42">
        <v>0.1222790462112865</v>
      </c>
      <c r="S42">
        <v>-0.38977323474081549</v>
      </c>
      <c r="T42">
        <v>-3.9650446713994203</v>
      </c>
      <c r="U42">
        <v>-6.0701369105673297</v>
      </c>
      <c r="V42">
        <v>-6.8587725376984299</v>
      </c>
      <c r="W42">
        <v>-1.3358678105958286</v>
      </c>
      <c r="X42">
        <v>5.316000586368725</v>
      </c>
      <c r="Y42">
        <v>-6.16512388636996</v>
      </c>
      <c r="Z42">
        <v>-8.6634868744415006E-2</v>
      </c>
    </row>
    <row r="43" spans="1:26" x14ac:dyDescent="0.35">
      <c r="A43" t="s">
        <v>108</v>
      </c>
      <c r="B43" t="s">
        <v>109</v>
      </c>
      <c r="C43">
        <v>-1.179636253166489</v>
      </c>
      <c r="D43">
        <v>-2.4996542529595498</v>
      </c>
      <c r="E43">
        <v>-1.508701736136395</v>
      </c>
      <c r="F43">
        <v>-1.1297159709160249</v>
      </c>
      <c r="G43">
        <v>-8.6370988677513107</v>
      </c>
      <c r="H43">
        <v>-9.9708526691501262</v>
      </c>
      <c r="I43">
        <v>-7.2782870927375196</v>
      </c>
      <c r="J43">
        <v>-8.4308466210585742</v>
      </c>
      <c r="K43">
        <v>-8.2168141742765144</v>
      </c>
      <c r="L43">
        <v>-5.9552092167278445</v>
      </c>
      <c r="M43">
        <v>-5.8147317400790257</v>
      </c>
      <c r="N43">
        <v>-9.1977342818757961</v>
      </c>
      <c r="O43">
        <v>-3.3367154692567551</v>
      </c>
      <c r="P43">
        <v>-4.6579771044460401</v>
      </c>
      <c r="Q43">
        <v>-1.4740768635340236</v>
      </c>
      <c r="R43">
        <v>-8.9415797563535939</v>
      </c>
      <c r="S43">
        <v>-11.367478240545299</v>
      </c>
      <c r="T43">
        <v>-6.9202275118776395</v>
      </c>
      <c r="U43">
        <v>-7.9403690268495906</v>
      </c>
      <c r="V43">
        <v>-7.2890565425633502</v>
      </c>
      <c r="W43">
        <v>-3.089693695889915</v>
      </c>
      <c r="X43">
        <v>-0.18339231109281548</v>
      </c>
      <c r="Y43">
        <v>0.32755510141796851</v>
      </c>
      <c r="Z43">
        <v>-3.8491865998441748</v>
      </c>
    </row>
    <row r="44" spans="1:26" x14ac:dyDescent="0.35">
      <c r="A44" t="s">
        <v>110</v>
      </c>
      <c r="B44" t="s">
        <v>111</v>
      </c>
      <c r="C44">
        <v>-1.0709238113076847</v>
      </c>
      <c r="D44">
        <v>-1.7151277715603799</v>
      </c>
      <c r="E44">
        <v>-0.99622813529642595</v>
      </c>
      <c r="F44">
        <v>-1.5457570945773398</v>
      </c>
      <c r="G44">
        <v>-5.414232697242765</v>
      </c>
      <c r="H44">
        <v>-9.0272452539945451</v>
      </c>
      <c r="I44">
        <v>-5.8376548075018349</v>
      </c>
      <c r="J44">
        <v>-8.2466543005502544</v>
      </c>
      <c r="K44">
        <v>-7.34694644884787</v>
      </c>
      <c r="L44">
        <v>-5.4681916340674004</v>
      </c>
      <c r="M44">
        <v>-5.1729933383828257</v>
      </c>
      <c r="N44">
        <v>-7.7056511499294098</v>
      </c>
      <c r="O44">
        <v>-2.25480119770133</v>
      </c>
      <c r="P44">
        <v>-3.3826717990886053</v>
      </c>
      <c r="Q44">
        <v>-0.85672732098607396</v>
      </c>
      <c r="R44">
        <v>-6.3692518407330496</v>
      </c>
      <c r="S44">
        <v>-6.7429283516963494</v>
      </c>
      <c r="T44">
        <v>-5.6987388267846999</v>
      </c>
      <c r="U44">
        <v>-7.7889294636286248</v>
      </c>
      <c r="V44">
        <v>-7.1540014353828489</v>
      </c>
      <c r="W44">
        <v>-2.2949879001963698</v>
      </c>
      <c r="X44">
        <v>-0.46377713972018597</v>
      </c>
      <c r="Y44">
        <v>1.7051011134803198</v>
      </c>
      <c r="Z44">
        <v>-1.51213962985537</v>
      </c>
    </row>
    <row r="45" spans="1:26" x14ac:dyDescent="0.35">
      <c r="A45" t="s">
        <v>112</v>
      </c>
      <c r="B45" t="s">
        <v>113</v>
      </c>
      <c r="C45">
        <v>-2.9544234815382202</v>
      </c>
      <c r="D45">
        <v>-3.3308496907750298</v>
      </c>
      <c r="E45">
        <v>-1.765824696256665</v>
      </c>
      <c r="F45">
        <v>-2.4502278056160351</v>
      </c>
      <c r="G45">
        <v>-3.3281426521580801</v>
      </c>
      <c r="H45">
        <v>-5.0319305974703354</v>
      </c>
      <c r="I45">
        <v>-7.1764420966689055</v>
      </c>
      <c r="J45">
        <v>-3.6077863471633647</v>
      </c>
      <c r="K45">
        <v>-4.4841740567794552</v>
      </c>
      <c r="L45">
        <v>-4.5977204220815597</v>
      </c>
      <c r="M45">
        <v>-6.1117247129156205</v>
      </c>
      <c r="N45">
        <v>-5.6883808919675598</v>
      </c>
      <c r="O45">
        <v>-2.6089822404778751</v>
      </c>
      <c r="P45">
        <v>-3.3926699854393298</v>
      </c>
      <c r="Q45">
        <v>-2.3917427646556648</v>
      </c>
      <c r="R45">
        <v>0.28587048045421343</v>
      </c>
      <c r="S45">
        <v>-3.6936856664494448</v>
      </c>
      <c r="T45">
        <v>-2.196062754767738</v>
      </c>
      <c r="U45">
        <v>-3.4113932331003802</v>
      </c>
      <c r="V45">
        <v>1.395947666496115</v>
      </c>
      <c r="W45">
        <v>-0.47973147006349248</v>
      </c>
      <c r="X45">
        <v>-4.8631528744053156</v>
      </c>
      <c r="Y45">
        <v>-0.67061540181476742</v>
      </c>
      <c r="Z45">
        <v>-2.4278445551204397</v>
      </c>
    </row>
    <row r="46" spans="1:26" x14ac:dyDescent="0.35">
      <c r="A46" t="s">
        <v>114</v>
      </c>
      <c r="B46" t="s">
        <v>115</v>
      </c>
      <c r="C46">
        <v>-3.4753682015390401</v>
      </c>
      <c r="D46">
        <v>-1.7352398933078401</v>
      </c>
      <c r="E46">
        <v>-1.8381191702562578</v>
      </c>
      <c r="F46">
        <v>-3.6553254855747999</v>
      </c>
      <c r="G46">
        <v>-6.9809933505449102</v>
      </c>
      <c r="H46">
        <v>-7.3695593588621406</v>
      </c>
      <c r="I46">
        <v>-10.951890158264366</v>
      </c>
      <c r="J46">
        <v>-5.652509343162385</v>
      </c>
      <c r="K46">
        <v>-7.5877577192017904</v>
      </c>
      <c r="L46">
        <v>-7.5420080390050845</v>
      </c>
      <c r="M46">
        <v>-9.2872899601015355</v>
      </c>
      <c r="N46">
        <v>-11.160096360282729</v>
      </c>
      <c r="O46">
        <v>-3.6581013004155798</v>
      </c>
      <c r="P46">
        <v>-8.3544256659302842</v>
      </c>
      <c r="Q46">
        <v>-4.1583972594947198</v>
      </c>
      <c r="R46">
        <v>-0.75163176263756848</v>
      </c>
      <c r="S46">
        <v>-5.1816672815816798</v>
      </c>
      <c r="T46">
        <v>-3.6170370922442943</v>
      </c>
      <c r="U46">
        <v>-3.9787584116145749</v>
      </c>
      <c r="V46">
        <v>1.972915204678785</v>
      </c>
      <c r="W46">
        <v>-1.345201224838525</v>
      </c>
      <c r="X46">
        <v>-7.3526047609449794</v>
      </c>
      <c r="Y46">
        <v>-1.2938784222024777</v>
      </c>
      <c r="Z46">
        <v>-4.3335875626218705</v>
      </c>
    </row>
    <row r="47" spans="1:26" x14ac:dyDescent="0.35">
      <c r="A47" t="s">
        <v>116</v>
      </c>
      <c r="B47" t="s">
        <v>117</v>
      </c>
      <c r="C47">
        <v>-3.5686265098638348</v>
      </c>
      <c r="D47">
        <v>-2.864706002377015</v>
      </c>
      <c r="E47">
        <v>-0.33674541342320696</v>
      </c>
      <c r="F47">
        <v>-3.0087605795165251</v>
      </c>
      <c r="G47">
        <v>-8.0644475701100848</v>
      </c>
      <c r="H47">
        <v>-8.7088988660616042</v>
      </c>
      <c r="I47">
        <v>-12.152001716374301</v>
      </c>
      <c r="J47">
        <v>-7.0097790173552301</v>
      </c>
      <c r="K47">
        <v>-8.2378003862249951</v>
      </c>
      <c r="L47">
        <v>-9.9421495123712909</v>
      </c>
      <c r="M47">
        <v>-10.993659548596394</v>
      </c>
      <c r="N47">
        <v>-13.46602596794515</v>
      </c>
      <c r="O47">
        <v>-3.7450654606500899</v>
      </c>
      <c r="P47">
        <v>-8.9652811338607705</v>
      </c>
      <c r="Q47">
        <v>-5.6362339488577042</v>
      </c>
      <c r="R47">
        <v>-2.4937213031640151</v>
      </c>
      <c r="S47">
        <v>-7.0690351097759443</v>
      </c>
      <c r="T47">
        <v>-5.1477617611289599</v>
      </c>
      <c r="U47">
        <v>-5.5265925161460494</v>
      </c>
      <c r="V47">
        <v>2.0329964831596699</v>
      </c>
      <c r="W47">
        <v>-1.9896884837042355</v>
      </c>
      <c r="X47">
        <v>-7.1676258318111046</v>
      </c>
      <c r="Y47">
        <v>-1.4037993235172921</v>
      </c>
      <c r="Z47">
        <v>-4.6282544741279903</v>
      </c>
    </row>
    <row r="48" spans="1:26" x14ac:dyDescent="0.35">
      <c r="A48" t="s">
        <v>118</v>
      </c>
      <c r="B48" t="s">
        <v>119</v>
      </c>
      <c r="C48">
        <v>-0.32501083332232761</v>
      </c>
      <c r="D48">
        <v>-1.016267757952978</v>
      </c>
      <c r="E48">
        <v>0.17384558750862003</v>
      </c>
      <c r="F48">
        <v>-0.44574965379087311</v>
      </c>
      <c r="G48">
        <v>-3.4047602011917601</v>
      </c>
      <c r="H48">
        <v>-2.7137465996649803</v>
      </c>
      <c r="I48">
        <v>-5.1993552245732051</v>
      </c>
      <c r="J48">
        <v>-2.166517686061475</v>
      </c>
      <c r="K48">
        <v>-4.0224408987574698</v>
      </c>
      <c r="L48">
        <v>-4.9022072800814698</v>
      </c>
      <c r="M48">
        <v>-4.7704887240411846</v>
      </c>
      <c r="N48">
        <v>-4.6336172980756301</v>
      </c>
      <c r="O48">
        <v>-1.6432317234579501</v>
      </c>
      <c r="P48">
        <v>-3.4410115414995053</v>
      </c>
      <c r="Q48">
        <v>-2.6166748133941802</v>
      </c>
      <c r="R48">
        <v>0.92879650802840952</v>
      </c>
      <c r="S48">
        <v>-2.8967654951899102</v>
      </c>
      <c r="T48">
        <v>-1.803178120102533</v>
      </c>
      <c r="U48">
        <v>-1.513093395661568</v>
      </c>
      <c r="V48">
        <v>2.0786407451283151</v>
      </c>
      <c r="W48">
        <v>-0.90048674656940153</v>
      </c>
      <c r="X48">
        <v>-3.5857993526783849</v>
      </c>
      <c r="Y48">
        <v>-0.72268189675919703</v>
      </c>
      <c r="Z48">
        <v>-1.6823814785715099</v>
      </c>
    </row>
    <row r="49" spans="1:26" x14ac:dyDescent="0.35">
      <c r="A49" t="s">
        <v>120</v>
      </c>
      <c r="B49" t="s">
        <v>121</v>
      </c>
      <c r="C49">
        <v>-3.425164014776815</v>
      </c>
      <c r="D49">
        <v>-2.5451708265768653</v>
      </c>
      <c r="E49">
        <v>-0.63209894730434235</v>
      </c>
      <c r="F49">
        <v>-2.995878827866985</v>
      </c>
      <c r="G49">
        <v>-4.4156786307853553</v>
      </c>
      <c r="H49">
        <v>-4.5294239360424902</v>
      </c>
      <c r="I49">
        <v>-7.8792042518584005</v>
      </c>
      <c r="J49">
        <v>-4.5902564704020303</v>
      </c>
      <c r="K49">
        <v>-6.3383193635004149</v>
      </c>
      <c r="L49">
        <v>-6.6737025853079803</v>
      </c>
      <c r="M49">
        <v>-8.1003271522624338</v>
      </c>
      <c r="N49">
        <v>-9.6266657017774797</v>
      </c>
      <c r="O49">
        <v>-3.1247492229517704</v>
      </c>
      <c r="P49">
        <v>-7.0138139553669099</v>
      </c>
      <c r="Q49">
        <v>-4.43070914568285</v>
      </c>
      <c r="R49">
        <v>-0.89921074228023101</v>
      </c>
      <c r="S49">
        <v>-3.5049580826238302</v>
      </c>
      <c r="T49">
        <v>-3.447104918783535</v>
      </c>
      <c r="U49">
        <v>-3.12058544972929</v>
      </c>
      <c r="V49">
        <v>2.5369316156913149</v>
      </c>
      <c r="W49">
        <v>-1.7479253738646499</v>
      </c>
      <c r="X49">
        <v>-3.4013868782015448</v>
      </c>
      <c r="Y49">
        <v>-1.3164481303516671</v>
      </c>
      <c r="Z49">
        <v>-2.91327953855102</v>
      </c>
    </row>
    <row r="50" spans="1:26" x14ac:dyDescent="0.35">
      <c r="A50" t="s">
        <v>122</v>
      </c>
      <c r="B50" t="s">
        <v>123</v>
      </c>
      <c r="C50">
        <v>-2.6253781269680649</v>
      </c>
      <c r="D50">
        <v>-3.1613573829582853</v>
      </c>
      <c r="E50">
        <v>-0.34704071194782399</v>
      </c>
      <c r="F50">
        <v>-3.9433029346534854</v>
      </c>
      <c r="G50">
        <v>-7.9558110070954893</v>
      </c>
      <c r="H50">
        <v>-8.3111411306308298</v>
      </c>
      <c r="I50">
        <v>-14.136197982536951</v>
      </c>
      <c r="J50">
        <v>-6.894622707815425</v>
      </c>
      <c r="K50">
        <v>-7.8472367054091396</v>
      </c>
      <c r="L50">
        <v>-9.0031346883756953</v>
      </c>
      <c r="M50">
        <v>-11.47503950595755</v>
      </c>
      <c r="N50">
        <v>-12.50592247214195</v>
      </c>
      <c r="O50">
        <v>-3.9892579966254349</v>
      </c>
      <c r="P50">
        <v>-9.7680744392973864</v>
      </c>
      <c r="Q50">
        <v>-5.1188948468597149</v>
      </c>
      <c r="R50">
        <v>-1.815460147719735</v>
      </c>
      <c r="S50">
        <v>-6.1404975847334455</v>
      </c>
      <c r="T50">
        <v>-6.1155198284302354</v>
      </c>
      <c r="U50">
        <v>-5.55973335611605</v>
      </c>
      <c r="V50">
        <v>2.8988563309080901</v>
      </c>
      <c r="W50">
        <v>-3.0878368497469948</v>
      </c>
      <c r="X50">
        <v>-8.85963130716633</v>
      </c>
      <c r="Y50">
        <v>-2.7737514628705964</v>
      </c>
      <c r="Z50">
        <v>-5.3669082065106801</v>
      </c>
    </row>
    <row r="51" spans="1:26" x14ac:dyDescent="0.35">
      <c r="A51" t="s">
        <v>124</v>
      </c>
      <c r="B51" t="s">
        <v>125</v>
      </c>
      <c r="C51">
        <v>-1.5323127900161451</v>
      </c>
      <c r="D51">
        <v>-1.8190818884363049</v>
      </c>
      <c r="E51">
        <v>-0.53129846422566396</v>
      </c>
      <c r="F51">
        <v>-1.7718894561380509</v>
      </c>
      <c r="G51">
        <v>-4.1996299060844349</v>
      </c>
      <c r="H51">
        <v>-3.7862401355206901</v>
      </c>
      <c r="I51">
        <v>-6.0061064965510553</v>
      </c>
      <c r="J51">
        <v>-4.4768161811135849</v>
      </c>
      <c r="K51">
        <v>-4.8800002765587855</v>
      </c>
      <c r="L51">
        <v>-5.655691474875435</v>
      </c>
      <c r="M51">
        <v>-6.1475734266374005</v>
      </c>
      <c r="N51">
        <v>-6.5887734340282904</v>
      </c>
      <c r="O51">
        <v>-3.7515536420827149</v>
      </c>
      <c r="P51">
        <v>-4.897429479768995</v>
      </c>
      <c r="Q51">
        <v>-3.5102634067155698</v>
      </c>
      <c r="R51">
        <v>-0.90725478379859592</v>
      </c>
      <c r="S51">
        <v>-4.5260703726954601</v>
      </c>
      <c r="T51">
        <v>-2.9477100948037949</v>
      </c>
      <c r="U51">
        <v>-3.8374630602622251</v>
      </c>
      <c r="V51">
        <v>0.49567180825977752</v>
      </c>
      <c r="W51">
        <v>-1.9744422496769221</v>
      </c>
      <c r="X51">
        <v>-3.1764316690282053</v>
      </c>
      <c r="Y51">
        <v>0.186540215465853</v>
      </c>
      <c r="Z51">
        <v>-2.1394972172550002</v>
      </c>
    </row>
    <row r="52" spans="1:26" x14ac:dyDescent="0.35">
      <c r="A52" t="s">
        <v>126</v>
      </c>
      <c r="B52" t="s">
        <v>127</v>
      </c>
      <c r="C52">
        <v>-1.2928413820836702</v>
      </c>
      <c r="D52">
        <v>-2.1652476316931151</v>
      </c>
      <c r="E52">
        <v>-0.70229330543371848</v>
      </c>
      <c r="F52">
        <v>-2.3297104897612</v>
      </c>
      <c r="G52">
        <v>-5.7739657066723655</v>
      </c>
      <c r="H52">
        <v>-4.9328052053905296</v>
      </c>
      <c r="I52">
        <v>-6.1171637328890807</v>
      </c>
      <c r="J52">
        <v>-3.5902074053888748</v>
      </c>
      <c r="K52">
        <v>-4.6054266661572898</v>
      </c>
      <c r="L52">
        <v>-5.5046573241564296</v>
      </c>
      <c r="M52">
        <v>-5.7641615604305194</v>
      </c>
      <c r="N52">
        <v>-4.2784032925436097</v>
      </c>
      <c r="O52">
        <v>-2.0251906447113055</v>
      </c>
      <c r="P52">
        <v>-4.5859472359750306</v>
      </c>
      <c r="Q52">
        <v>-2.6979934748794401</v>
      </c>
      <c r="R52">
        <v>-0.10657867766427148</v>
      </c>
      <c r="S52">
        <v>-2.2139894442765531</v>
      </c>
      <c r="T52">
        <v>-2.5031247331673598</v>
      </c>
      <c r="U52">
        <v>-2.4509083698976903</v>
      </c>
      <c r="V52">
        <v>1.720720264638395</v>
      </c>
      <c r="W52">
        <v>-0.5687685547731185</v>
      </c>
      <c r="X52">
        <v>-4.6683038724567893</v>
      </c>
      <c r="Y52">
        <v>-0.36818549917468502</v>
      </c>
      <c r="Z52">
        <v>-3.2050586632658051</v>
      </c>
    </row>
    <row r="53" spans="1:26" x14ac:dyDescent="0.35">
      <c r="A53" t="s">
        <v>128</v>
      </c>
      <c r="B53" t="s">
        <v>129</v>
      </c>
      <c r="C53">
        <v>-2.0152310244705198</v>
      </c>
      <c r="D53">
        <v>-2.43908262014449</v>
      </c>
      <c r="E53">
        <v>0.23459663231739203</v>
      </c>
      <c r="F53">
        <v>-1.791368712444136</v>
      </c>
      <c r="G53">
        <v>-5.0101344601042594</v>
      </c>
      <c r="H53">
        <v>-6.0406612470831256</v>
      </c>
      <c r="I53">
        <v>-7.7307732109325897</v>
      </c>
      <c r="J53">
        <v>-4.2244956463472096</v>
      </c>
      <c r="K53">
        <v>-4.66946904752756</v>
      </c>
      <c r="L53">
        <v>-5.6093019664961501</v>
      </c>
      <c r="M53">
        <v>-6.3811683697171357</v>
      </c>
      <c r="N53">
        <v>-9.1591202959510554</v>
      </c>
      <c r="O53">
        <v>-3.9256087411267098</v>
      </c>
      <c r="P53">
        <v>-6.1120807636951149</v>
      </c>
      <c r="Q53">
        <v>-5.0469482443971252</v>
      </c>
      <c r="R53">
        <v>-0.64024567632268514</v>
      </c>
      <c r="S53">
        <v>-3.11739486396643</v>
      </c>
      <c r="T53">
        <v>-3.5648026267489348</v>
      </c>
      <c r="U53">
        <v>-3.5145525709069503</v>
      </c>
      <c r="V53">
        <v>1.5820529038577864</v>
      </c>
      <c r="W53">
        <v>-9.6884060922447446E-2</v>
      </c>
      <c r="X53">
        <v>-1.8532092602817198</v>
      </c>
      <c r="Y53">
        <v>0.65596196651954697</v>
      </c>
      <c r="Z53">
        <v>-2.415469671721135</v>
      </c>
    </row>
    <row r="54" spans="1:26" x14ac:dyDescent="0.35">
      <c r="A54" t="s">
        <v>130</v>
      </c>
      <c r="B54" t="s">
        <v>131</v>
      </c>
      <c r="C54">
        <v>-3.8662706909093498</v>
      </c>
      <c r="D54">
        <v>-3.4178525956744252</v>
      </c>
      <c r="E54">
        <v>-1.0608277656185519</v>
      </c>
      <c r="F54">
        <v>-3.7173289551884099</v>
      </c>
      <c r="G54">
        <v>-6.4304039880104398</v>
      </c>
      <c r="H54">
        <v>-7.6020669708881208</v>
      </c>
      <c r="I54">
        <v>-9.0473989475052647</v>
      </c>
      <c r="J54">
        <v>-5.4689386987751458</v>
      </c>
      <c r="K54">
        <v>-7.4846281407677449</v>
      </c>
      <c r="L54">
        <v>-8.4458811818026742</v>
      </c>
      <c r="M54">
        <v>-9.7187760116745299</v>
      </c>
      <c r="N54">
        <v>-11.302839893928599</v>
      </c>
      <c r="O54">
        <v>-4.0565923747925199</v>
      </c>
      <c r="P54">
        <v>-7.4533578811239156</v>
      </c>
      <c r="Q54">
        <v>-4.2859075476636104</v>
      </c>
      <c r="R54">
        <v>-0.61077158330272552</v>
      </c>
      <c r="S54">
        <v>-5.0881353908868752</v>
      </c>
      <c r="T54">
        <v>-5.1699481110626362</v>
      </c>
      <c r="U54">
        <v>-4.3281433752511198</v>
      </c>
      <c r="V54">
        <v>2.7133323045528002</v>
      </c>
      <c r="W54">
        <v>-2.6924040272217633</v>
      </c>
      <c r="X54">
        <v>-5.8705537297643451</v>
      </c>
      <c r="Y54">
        <v>-1.1709501536446829</v>
      </c>
      <c r="Z54">
        <v>-4.336642735209665</v>
      </c>
    </row>
    <row r="55" spans="1:26" x14ac:dyDescent="0.35">
      <c r="A55" t="s">
        <v>132</v>
      </c>
      <c r="B55" t="s">
        <v>133</v>
      </c>
      <c r="C55">
        <v>-4.1256771631057756</v>
      </c>
      <c r="D55">
        <v>-3.4672130095587752</v>
      </c>
      <c r="E55">
        <v>-1.1560309704466398</v>
      </c>
      <c r="F55">
        <v>-3.9759415927249249</v>
      </c>
      <c r="G55">
        <v>-6.4554100607926852</v>
      </c>
      <c r="H55">
        <v>-8.2413375899247043</v>
      </c>
      <c r="I55">
        <v>-10.79186574171775</v>
      </c>
      <c r="J55">
        <v>-4.9209691063075951</v>
      </c>
      <c r="K55">
        <v>-7.0249611286434295</v>
      </c>
      <c r="L55">
        <v>-7.4260452030672646</v>
      </c>
      <c r="M55">
        <v>-7.6998771948630456</v>
      </c>
      <c r="N55">
        <v>-11.1210288844979</v>
      </c>
      <c r="O55">
        <v>-4.8054884110396801</v>
      </c>
      <c r="P55">
        <v>-8.7636535482094242</v>
      </c>
      <c r="Q55">
        <v>-6.2831717724879894</v>
      </c>
      <c r="R55">
        <v>-2.2859008501577502</v>
      </c>
      <c r="S55">
        <v>-5.4807487673795698</v>
      </c>
      <c r="T55">
        <v>-5.9414411187212304</v>
      </c>
      <c r="U55">
        <v>-4.2019135144458257</v>
      </c>
      <c r="V55">
        <v>2.827474694535145</v>
      </c>
      <c r="W55">
        <v>-2.8561400699055799</v>
      </c>
      <c r="X55">
        <v>-8.528843363040286</v>
      </c>
      <c r="Y55">
        <v>-2.7254632963795453</v>
      </c>
      <c r="Z55">
        <v>-5.6149309391036351</v>
      </c>
    </row>
    <row r="56" spans="1:26" x14ac:dyDescent="0.35">
      <c r="A56" t="s">
        <v>134</v>
      </c>
      <c r="B56" t="s">
        <v>135</v>
      </c>
      <c r="C56">
        <v>-2.5478814831551699</v>
      </c>
      <c r="D56">
        <v>-3.049872816206165</v>
      </c>
      <c r="E56">
        <v>-1.1998254106951696</v>
      </c>
      <c r="F56">
        <v>-2.8553031355128402</v>
      </c>
      <c r="G56">
        <v>-5.3227013031703052</v>
      </c>
      <c r="H56">
        <v>-5.9986695846976197</v>
      </c>
      <c r="I56">
        <v>-8.4567990156108195</v>
      </c>
      <c r="J56">
        <v>-5.0743053472076305</v>
      </c>
      <c r="K56">
        <v>-6.0723253055198549</v>
      </c>
      <c r="L56">
        <v>-6.3746197830676099</v>
      </c>
      <c r="M56">
        <v>-7.8326753011302905</v>
      </c>
      <c r="N56">
        <v>-9.1424674894315547</v>
      </c>
      <c r="O56">
        <v>-4.3178372288651099</v>
      </c>
      <c r="P56">
        <v>-7.4071070761660653</v>
      </c>
      <c r="Q56">
        <v>-4.5324723950353807</v>
      </c>
      <c r="R56">
        <v>-0.98197036187455244</v>
      </c>
      <c r="S56">
        <v>-4.72300659333174</v>
      </c>
      <c r="T56">
        <v>-4.8479153593579349</v>
      </c>
      <c r="U56">
        <v>-4.8935582522379502</v>
      </c>
      <c r="V56">
        <v>1.3630814660051085</v>
      </c>
      <c r="W56">
        <v>-2.70806780333118</v>
      </c>
      <c r="X56">
        <v>-6.0675886154279493</v>
      </c>
      <c r="Y56">
        <v>-1.7501831037591975</v>
      </c>
      <c r="Z56">
        <v>-4.8928801064209404</v>
      </c>
    </row>
    <row r="57" spans="1:26" x14ac:dyDescent="0.35">
      <c r="A57" t="s">
        <v>136</v>
      </c>
      <c r="B57" t="s">
        <v>137</v>
      </c>
      <c r="C57">
        <v>2.2196803701826653</v>
      </c>
      <c r="D57">
        <v>-6.6038085079162396</v>
      </c>
      <c r="E57">
        <v>-7.4208102591249947</v>
      </c>
      <c r="F57">
        <v>1.1452428132892065</v>
      </c>
      <c r="G57">
        <v>3.315818790357665E-2</v>
      </c>
      <c r="H57">
        <v>1.3066443212779055</v>
      </c>
      <c r="I57">
        <v>2.2133914683765399</v>
      </c>
      <c r="J57">
        <v>0.9827345709829215</v>
      </c>
      <c r="K57">
        <v>0.95022051523921491</v>
      </c>
      <c r="L57">
        <v>-0.81157757970206001</v>
      </c>
      <c r="M57">
        <v>2.2131500625234999</v>
      </c>
      <c r="N57">
        <v>7.9922941328183645</v>
      </c>
      <c r="O57">
        <v>-3.7155280888544651</v>
      </c>
      <c r="P57">
        <v>-4.6997256535745899</v>
      </c>
      <c r="Q57">
        <v>-2.0115659470614951</v>
      </c>
      <c r="R57">
        <v>0.10308687174334602</v>
      </c>
      <c r="S57">
        <v>0.99133249132987455</v>
      </c>
      <c r="T57">
        <v>-7.6792168962978256</v>
      </c>
      <c r="U57">
        <v>0.48324391063301253</v>
      </c>
      <c r="V57">
        <v>-4.9305664231780799</v>
      </c>
      <c r="W57">
        <v>2.022404449306805</v>
      </c>
      <c r="X57">
        <v>-1.7588445962190251</v>
      </c>
      <c r="Y57">
        <v>11.4437837640422</v>
      </c>
      <c r="Z57">
        <v>-1.020568962870686</v>
      </c>
    </row>
    <row r="58" spans="1:26" x14ac:dyDescent="0.35">
      <c r="A58" t="s">
        <v>138</v>
      </c>
      <c r="B58" t="s">
        <v>139</v>
      </c>
      <c r="C58">
        <v>1.93568623455849</v>
      </c>
      <c r="D58">
        <v>-9.1723290316610502</v>
      </c>
      <c r="E58">
        <v>-10.887531892536096</v>
      </c>
      <c r="F58">
        <v>1.81240180386976</v>
      </c>
      <c r="G58">
        <v>0.53848018607957338</v>
      </c>
      <c r="H58">
        <v>0.879729588186832</v>
      </c>
      <c r="I58">
        <v>2.4894570089991999</v>
      </c>
      <c r="J58">
        <v>1.8222915595007452</v>
      </c>
      <c r="K58">
        <v>0.58017080201105653</v>
      </c>
      <c r="L58">
        <v>0.86824545713134005</v>
      </c>
      <c r="M58">
        <v>1.9634928914488101</v>
      </c>
      <c r="N58">
        <v>9.0142072481932605</v>
      </c>
      <c r="O58">
        <v>-5.0590831464788852</v>
      </c>
      <c r="P58">
        <v>-7.7852901483924297</v>
      </c>
      <c r="Q58">
        <v>-2.5878580030811551</v>
      </c>
      <c r="R58">
        <v>1.2609516457116299</v>
      </c>
      <c r="S58">
        <v>1.4952427757569899</v>
      </c>
      <c r="T58">
        <v>-10.228850168642341</v>
      </c>
      <c r="U58">
        <v>0.47184499651112705</v>
      </c>
      <c r="V58">
        <v>-4.3334945198608352</v>
      </c>
      <c r="W58">
        <v>0.226701624764436</v>
      </c>
      <c r="X58">
        <v>-4.9949053174819449</v>
      </c>
      <c r="Y58">
        <v>13.8449489015387</v>
      </c>
      <c r="Z58">
        <v>-3.1467854172675649</v>
      </c>
    </row>
    <row r="59" spans="1:26" x14ac:dyDescent="0.35">
      <c r="A59" t="s">
        <v>140</v>
      </c>
      <c r="B59" t="s">
        <v>141</v>
      </c>
      <c r="C59">
        <v>1.9999591877944449</v>
      </c>
      <c r="D59">
        <v>0.45012853321729351</v>
      </c>
      <c r="E59">
        <v>-3.3795937384115549</v>
      </c>
      <c r="F59">
        <v>2.0582342410529701</v>
      </c>
      <c r="G59">
        <v>-0.92834981961381602</v>
      </c>
      <c r="H59">
        <v>0.4042553269746435</v>
      </c>
      <c r="I59">
        <v>0.86108073312420796</v>
      </c>
      <c r="J59">
        <v>0.32859256759788985</v>
      </c>
      <c r="K59">
        <v>0.39887109427330747</v>
      </c>
      <c r="L59">
        <v>1.7091026939748</v>
      </c>
      <c r="M59">
        <v>2.47573636978177</v>
      </c>
      <c r="N59">
        <v>7.4652131829487249</v>
      </c>
      <c r="O59">
        <v>-0.69079349859392791</v>
      </c>
      <c r="P59">
        <v>0.49103179121877799</v>
      </c>
      <c r="Q59">
        <v>-0.18816814489017999</v>
      </c>
      <c r="R59">
        <v>-0.13936058680561553</v>
      </c>
      <c r="S59">
        <v>1.2033631334477191</v>
      </c>
      <c r="T59">
        <v>-8.7381327066316388</v>
      </c>
      <c r="U59">
        <v>1.6873952343187009</v>
      </c>
      <c r="V59">
        <v>-10.058862359093755</v>
      </c>
      <c r="W59">
        <v>-0.19310573858802604</v>
      </c>
      <c r="X59">
        <v>3.1432560452889051</v>
      </c>
      <c r="Y59">
        <v>13.7578115395673</v>
      </c>
      <c r="Z59">
        <v>-8.3024380229519856</v>
      </c>
    </row>
    <row r="60" spans="1:26" x14ac:dyDescent="0.35">
      <c r="A60" t="s">
        <v>142</v>
      </c>
      <c r="B60" t="s">
        <v>143</v>
      </c>
      <c r="C60">
        <v>5.5063135455654014E-2</v>
      </c>
      <c r="D60">
        <v>-0.27321732585284936</v>
      </c>
      <c r="E60">
        <v>5.7435405835599002E-2</v>
      </c>
      <c r="F60">
        <v>-0.40123804207163905</v>
      </c>
      <c r="G60">
        <v>1.8077882068862401</v>
      </c>
      <c r="H60">
        <v>1.2062128840009261</v>
      </c>
      <c r="I60">
        <v>1.467735436791985</v>
      </c>
      <c r="J60">
        <v>1.8240915592190952</v>
      </c>
      <c r="K60">
        <v>2.0600165423175447</v>
      </c>
      <c r="L60">
        <v>2.2904147554781948</v>
      </c>
      <c r="M60">
        <v>2.3269464548823802</v>
      </c>
      <c r="N60">
        <v>1.6446454757679502E-2</v>
      </c>
      <c r="O60">
        <v>0.57463747891235151</v>
      </c>
      <c r="P60">
        <v>0.6722800458451661</v>
      </c>
      <c r="Q60">
        <v>0.80563933679041899</v>
      </c>
      <c r="R60">
        <v>1.2325598856274254</v>
      </c>
      <c r="S60">
        <v>2.2118128965235249</v>
      </c>
      <c r="T60">
        <v>0.81305052853647253</v>
      </c>
      <c r="U60">
        <v>1.3902073963345001</v>
      </c>
      <c r="V60">
        <v>-6.1354003923041045</v>
      </c>
      <c r="W60">
        <v>0.67621578943252958</v>
      </c>
      <c r="X60">
        <v>0.46820021193519401</v>
      </c>
      <c r="Y60">
        <v>0.12650684077258029</v>
      </c>
      <c r="Z60">
        <v>-2.876963026791775</v>
      </c>
    </row>
    <row r="61" spans="1:26" x14ac:dyDescent="0.35">
      <c r="A61" t="s">
        <v>144</v>
      </c>
      <c r="B61" t="s">
        <v>145</v>
      </c>
      <c r="C61">
        <v>-0.41950402674307952</v>
      </c>
      <c r="D61">
        <v>-0.58082112726926749</v>
      </c>
      <c r="E61">
        <v>-1.2963744804832551</v>
      </c>
      <c r="F61">
        <v>-0.74912821679400898</v>
      </c>
      <c r="G61">
        <v>-7.5526490322670448</v>
      </c>
      <c r="H61">
        <v>-0.2215285924582488</v>
      </c>
      <c r="I61">
        <v>-3.191318601992295</v>
      </c>
      <c r="J61">
        <v>-2.2354916941066052</v>
      </c>
      <c r="K61">
        <v>-2.2627452801084349</v>
      </c>
      <c r="L61">
        <v>-1.8838472916306304</v>
      </c>
      <c r="M61">
        <v>-2.7835266469027449</v>
      </c>
      <c r="N61">
        <v>-0.89704382675633998</v>
      </c>
      <c r="O61">
        <v>0.45071551577199542</v>
      </c>
      <c r="P61">
        <v>0.50769669366967107</v>
      </c>
      <c r="Q61">
        <v>1.638595724460302</v>
      </c>
      <c r="R61">
        <v>-4.681490237869685</v>
      </c>
      <c r="S61">
        <v>-6.1918724906066602</v>
      </c>
      <c r="T61">
        <v>1.0096045636617199</v>
      </c>
      <c r="U61">
        <v>2.9829711774355498E-3</v>
      </c>
      <c r="V61">
        <v>5.2358865266542152</v>
      </c>
      <c r="W61">
        <v>-2.0066191665323698</v>
      </c>
      <c r="X61">
        <v>-1.1255286305266419</v>
      </c>
      <c r="Y61">
        <v>-2.2625219779457302</v>
      </c>
      <c r="Z61">
        <v>-4.438160921797615</v>
      </c>
    </row>
    <row r="62" spans="1:26" x14ac:dyDescent="0.35">
      <c r="A62" t="s">
        <v>146</v>
      </c>
      <c r="B62" t="s">
        <v>147</v>
      </c>
      <c r="C62">
        <v>0.69709645418494448</v>
      </c>
      <c r="D62">
        <v>0.17440138760818652</v>
      </c>
      <c r="E62">
        <v>0.50180492648422548</v>
      </c>
      <c r="F62">
        <v>0.61326213088498904</v>
      </c>
      <c r="G62">
        <v>0.84402477753749494</v>
      </c>
      <c r="H62">
        <v>1.1867175010972151</v>
      </c>
      <c r="I62">
        <v>0.19030430642179791</v>
      </c>
      <c r="J62">
        <v>0.50983631237982052</v>
      </c>
      <c r="K62">
        <v>1.4078528924730751</v>
      </c>
      <c r="L62">
        <v>1.3093434482894806</v>
      </c>
      <c r="M62">
        <v>1.7833256062061151</v>
      </c>
      <c r="N62">
        <v>0.90964523280722753</v>
      </c>
      <c r="O62">
        <v>0.60156458656357392</v>
      </c>
      <c r="P62">
        <v>1.34754765356351</v>
      </c>
      <c r="Q62">
        <v>0.58037643234392</v>
      </c>
      <c r="R62">
        <v>0.367232754629924</v>
      </c>
      <c r="S62">
        <v>-0.23005713852432461</v>
      </c>
      <c r="T62">
        <v>-0.72521635365354487</v>
      </c>
      <c r="U62">
        <v>1.0061431894160675</v>
      </c>
      <c r="V62">
        <v>-7.9049575856972902</v>
      </c>
      <c r="W62">
        <v>1.121070676759754</v>
      </c>
      <c r="X62">
        <v>0.15235100665804319</v>
      </c>
      <c r="Y62">
        <v>-0.77717713371489794</v>
      </c>
      <c r="Z62">
        <v>-2.523305560758645</v>
      </c>
    </row>
    <row r="63" spans="1:26" x14ac:dyDescent="0.35">
      <c r="A63" t="s">
        <v>148</v>
      </c>
      <c r="B63" t="s">
        <v>149</v>
      </c>
      <c r="C63">
        <v>-5.7447927828529699E-2</v>
      </c>
      <c r="D63">
        <v>0.81176551785993745</v>
      </c>
      <c r="E63">
        <v>-0.4876299128283062</v>
      </c>
      <c r="F63">
        <v>0.179692344909574</v>
      </c>
      <c r="G63">
        <v>-3.7617803019182148</v>
      </c>
      <c r="H63">
        <v>-0.53188779516217399</v>
      </c>
      <c r="I63">
        <v>0.45432635474167599</v>
      </c>
      <c r="J63">
        <v>-3.136069722604435</v>
      </c>
      <c r="K63">
        <v>-0.48770396381239756</v>
      </c>
      <c r="L63">
        <v>2.3351813763385905</v>
      </c>
      <c r="M63">
        <v>0.18133527393518351</v>
      </c>
      <c r="N63">
        <v>12.35345912855235</v>
      </c>
      <c r="O63">
        <v>1.73122093941942</v>
      </c>
      <c r="P63">
        <v>2.368721584970805</v>
      </c>
      <c r="Q63">
        <v>1.0421465791712601</v>
      </c>
      <c r="R63">
        <v>-1.4205655591472595</v>
      </c>
      <c r="S63">
        <v>0.31050287489508349</v>
      </c>
      <c r="T63">
        <v>-3.1447315769004751</v>
      </c>
      <c r="U63">
        <v>-0.14637506999568739</v>
      </c>
      <c r="V63">
        <v>7.9708260166748799</v>
      </c>
      <c r="W63">
        <v>-2.316066950426535</v>
      </c>
      <c r="X63">
        <v>2.088802672179435</v>
      </c>
      <c r="Y63">
        <v>-1.7309148806157699</v>
      </c>
      <c r="Z63">
        <v>-8.8471734831855695</v>
      </c>
    </row>
    <row r="64" spans="1:26" x14ac:dyDescent="0.35">
      <c r="A64" t="s">
        <v>150</v>
      </c>
      <c r="B64" t="s">
        <v>151</v>
      </c>
      <c r="C64">
        <v>2.9324755498964499</v>
      </c>
      <c r="D64">
        <v>2.0034729602745953</v>
      </c>
      <c r="E64">
        <v>-1.146628787792922</v>
      </c>
      <c r="F64">
        <v>2.61935628867597</v>
      </c>
      <c r="G64">
        <v>3.4694167762818351</v>
      </c>
      <c r="H64">
        <v>-0.89956768241761353</v>
      </c>
      <c r="I64">
        <v>2.0703438971792498</v>
      </c>
      <c r="J64">
        <v>1.5174991896970091</v>
      </c>
      <c r="K64">
        <v>0.91364792284543395</v>
      </c>
      <c r="L64">
        <v>5.791628430421035</v>
      </c>
      <c r="M64">
        <v>7.3344114492680053</v>
      </c>
      <c r="N64">
        <v>14.652510216549601</v>
      </c>
      <c r="O64">
        <v>3.6217349097393452</v>
      </c>
      <c r="P64">
        <v>4.2866735829291205</v>
      </c>
      <c r="Q64">
        <v>5.7622388700559499</v>
      </c>
      <c r="R64">
        <v>-4.0525816848993979E-2</v>
      </c>
      <c r="S64">
        <v>0.84684071668948102</v>
      </c>
      <c r="T64">
        <v>-1.719166823686056</v>
      </c>
      <c r="U64">
        <v>0.63819780463466302</v>
      </c>
      <c r="V64">
        <v>-0.77137135627058107</v>
      </c>
      <c r="W64">
        <v>-1.4274095106842151</v>
      </c>
      <c r="X64">
        <v>7.4606764431016499</v>
      </c>
      <c r="Y64">
        <v>11.210253786060129</v>
      </c>
      <c r="Z64">
        <v>-0.2437231330144867</v>
      </c>
    </row>
    <row r="65" spans="1:26" x14ac:dyDescent="0.35">
      <c r="A65" t="s">
        <v>152</v>
      </c>
      <c r="B65" t="s">
        <v>153</v>
      </c>
      <c r="C65">
        <v>2.4457515593283401</v>
      </c>
      <c r="D65">
        <v>0.61180569675476248</v>
      </c>
      <c r="E65">
        <v>1.0047952604287946</v>
      </c>
      <c r="F65">
        <v>2.7603724406782151</v>
      </c>
      <c r="G65">
        <v>0.64031597195533452</v>
      </c>
      <c r="H65">
        <v>1.3432240365005899</v>
      </c>
      <c r="I65">
        <v>0.99656489307908158</v>
      </c>
      <c r="J65">
        <v>1.0494728430478195</v>
      </c>
      <c r="K65">
        <v>1.2462357103685451</v>
      </c>
      <c r="L65">
        <v>0.96656926278600652</v>
      </c>
      <c r="M65">
        <v>0.42265082918369251</v>
      </c>
      <c r="N65">
        <v>3.1494558097277299</v>
      </c>
      <c r="O65">
        <v>1.1083117943895304</v>
      </c>
      <c r="P65">
        <v>-0.3369506776920565</v>
      </c>
      <c r="Q65">
        <v>1.3048952826101701</v>
      </c>
      <c r="R65">
        <v>-0.4502095036229945</v>
      </c>
      <c r="S65">
        <v>0.49965496814681698</v>
      </c>
      <c r="T65">
        <v>0.43257276212374796</v>
      </c>
      <c r="U65">
        <v>0.90915817923467701</v>
      </c>
      <c r="V65">
        <v>0.43777797409476993</v>
      </c>
      <c r="W65">
        <v>1.0321235102373829</v>
      </c>
      <c r="X65">
        <v>1.2039788729203045</v>
      </c>
      <c r="Y65">
        <v>-7.1197948004577851</v>
      </c>
      <c r="Z65">
        <v>1.5495880030146401</v>
      </c>
    </row>
    <row r="66" spans="1:26" x14ac:dyDescent="0.35">
      <c r="A66" t="s">
        <v>154</v>
      </c>
      <c r="B66" t="s">
        <v>155</v>
      </c>
      <c r="C66">
        <v>3.6680168791077099</v>
      </c>
      <c r="D66">
        <v>-0.25123652047911199</v>
      </c>
      <c r="E66">
        <v>-0.60461034367164501</v>
      </c>
      <c r="F66">
        <v>1.8661391737491599</v>
      </c>
      <c r="G66">
        <v>-4.8694022496856952</v>
      </c>
      <c r="H66">
        <v>0.86524039868532099</v>
      </c>
      <c r="I66">
        <v>2.0756944636823498</v>
      </c>
      <c r="J66">
        <v>0.91955273825008654</v>
      </c>
      <c r="K66">
        <v>1.73681525527896</v>
      </c>
      <c r="L66">
        <v>5.9196061010654448</v>
      </c>
      <c r="M66">
        <v>9.1734438223475845</v>
      </c>
      <c r="N66">
        <v>1.9260386009524699</v>
      </c>
      <c r="O66">
        <v>1.6022640983302852</v>
      </c>
      <c r="P66">
        <v>-0.333057162719466</v>
      </c>
      <c r="Q66">
        <v>1.94095070255517</v>
      </c>
      <c r="R66">
        <v>-0.37831527130605702</v>
      </c>
      <c r="S66">
        <v>0.33090773821680508</v>
      </c>
      <c r="T66">
        <v>-2.812502243946795</v>
      </c>
      <c r="U66">
        <v>0.53381768814705255</v>
      </c>
      <c r="V66">
        <v>1.768215822848672</v>
      </c>
      <c r="W66">
        <v>0.66054551337054934</v>
      </c>
      <c r="X66">
        <v>7.8198352519558405</v>
      </c>
      <c r="Y66">
        <v>3.8533430821779602</v>
      </c>
      <c r="Z66">
        <v>2.32795090341319</v>
      </c>
    </row>
    <row r="67" spans="1:26" x14ac:dyDescent="0.35">
      <c r="A67" t="s">
        <v>156</v>
      </c>
      <c r="B67" t="s">
        <v>157</v>
      </c>
      <c r="C67">
        <v>7.8524658843081205</v>
      </c>
      <c r="D67">
        <v>-10.689856970424945</v>
      </c>
      <c r="E67">
        <v>0.21877738281590597</v>
      </c>
      <c r="F67">
        <v>5.3551260606944853</v>
      </c>
      <c r="G67">
        <v>0.37904054890892203</v>
      </c>
      <c r="H67">
        <v>-0.66696677051275199</v>
      </c>
      <c r="I67">
        <v>0.6532441272781675</v>
      </c>
      <c r="J67">
        <v>-0.49813252199142849</v>
      </c>
      <c r="K67">
        <v>0.2647660411290525</v>
      </c>
      <c r="L67">
        <v>-3.7200888803997995E-2</v>
      </c>
      <c r="M67">
        <v>0.22872319106303929</v>
      </c>
      <c r="N67">
        <v>1.1980153371205344</v>
      </c>
      <c r="O67">
        <v>-16.7908420162683</v>
      </c>
      <c r="P67">
        <v>-13.897617216854599</v>
      </c>
      <c r="Q67">
        <v>-11.89434290142875</v>
      </c>
      <c r="R67">
        <v>-1.0802568454673995</v>
      </c>
      <c r="S67">
        <v>-0.30177737987096254</v>
      </c>
      <c r="T67">
        <v>0.27343556665711488</v>
      </c>
      <c r="U67">
        <v>-1.8213108665980851</v>
      </c>
      <c r="V67">
        <v>-1.2433980987382192</v>
      </c>
      <c r="W67">
        <v>0.11150375406368002</v>
      </c>
      <c r="X67">
        <v>-0.82251482955873201</v>
      </c>
      <c r="Y67">
        <v>-0.67759816064182399</v>
      </c>
      <c r="Z67">
        <v>0.12059340344366651</v>
      </c>
    </row>
    <row r="68" spans="1:26" x14ac:dyDescent="0.35">
      <c r="A68" t="s">
        <v>158</v>
      </c>
      <c r="B68" t="s">
        <v>159</v>
      </c>
      <c r="C68">
        <v>-5.577868591077265</v>
      </c>
      <c r="D68">
        <v>-5.2247576054068396</v>
      </c>
      <c r="E68">
        <v>-1.741054754785176</v>
      </c>
      <c r="F68">
        <v>-5.7395664083483346</v>
      </c>
      <c r="G68">
        <v>1.5114730013226301</v>
      </c>
      <c r="H68">
        <v>-1.039202883669381</v>
      </c>
      <c r="I68">
        <v>1.2501807495304824</v>
      </c>
      <c r="J68">
        <v>-0.23585729879068901</v>
      </c>
      <c r="K68">
        <v>-0.27942093262616602</v>
      </c>
      <c r="L68">
        <v>0.55092666584025896</v>
      </c>
      <c r="M68">
        <v>-8.5316345026133972E-2</v>
      </c>
      <c r="N68">
        <v>0.81429483705635741</v>
      </c>
      <c r="O68">
        <v>-7.4833752195379999</v>
      </c>
      <c r="P68">
        <v>-6.7486010194051049</v>
      </c>
      <c r="Q68">
        <v>-6.1955692569919503</v>
      </c>
      <c r="R68">
        <v>0.50499449546252351</v>
      </c>
      <c r="S68">
        <v>0.88464087464977748</v>
      </c>
      <c r="T68">
        <v>-0.73632595672170298</v>
      </c>
      <c r="U68">
        <v>-0.40206743361476049</v>
      </c>
      <c r="V68">
        <v>-2.15709464747039</v>
      </c>
      <c r="W68">
        <v>0.42744824136534693</v>
      </c>
      <c r="X68">
        <v>0.59689805663361706</v>
      </c>
      <c r="Y68">
        <v>1.5116826207457299</v>
      </c>
      <c r="Z68">
        <v>1.0332802549235551</v>
      </c>
    </row>
    <row r="69" spans="1:26" x14ac:dyDescent="0.35">
      <c r="A69" t="s">
        <v>160</v>
      </c>
      <c r="B69" t="s">
        <v>161</v>
      </c>
      <c r="C69">
        <v>0.37068814419642848</v>
      </c>
      <c r="D69">
        <v>-0.31345648799572989</v>
      </c>
      <c r="E69">
        <v>-0.15922497470249553</v>
      </c>
      <c r="F69">
        <v>0.79641806590264896</v>
      </c>
      <c r="G69">
        <v>-10.831147685231276</v>
      </c>
      <c r="H69">
        <v>1.4368847729965446</v>
      </c>
      <c r="I69">
        <v>0.43594843383283449</v>
      </c>
      <c r="J69">
        <v>-0.69126361238475709</v>
      </c>
      <c r="K69">
        <v>-0.330685167079102</v>
      </c>
      <c r="L69">
        <v>-1.0789711580066899</v>
      </c>
      <c r="M69">
        <v>0.52152366890230373</v>
      </c>
      <c r="N69">
        <v>0.79789676706268253</v>
      </c>
      <c r="O69">
        <v>-1.8055442591792981</v>
      </c>
      <c r="P69">
        <v>-5.8545675172684097</v>
      </c>
      <c r="Q69">
        <v>-0.20415220148944502</v>
      </c>
      <c r="R69">
        <v>-1.3551116754613299</v>
      </c>
      <c r="S69">
        <v>-0.93541874955597604</v>
      </c>
      <c r="T69">
        <v>-2.1299465920907852</v>
      </c>
      <c r="U69">
        <v>-1.059800402683917</v>
      </c>
      <c r="V69">
        <v>-3.7235451489486362</v>
      </c>
      <c r="W69">
        <v>0.59925999037111732</v>
      </c>
      <c r="X69">
        <v>-0.39157378588745001</v>
      </c>
      <c r="Y69">
        <v>-9.3165760309574299</v>
      </c>
      <c r="Z69">
        <v>-0.36146670503006895</v>
      </c>
    </row>
    <row r="70" spans="1:26" x14ac:dyDescent="0.35">
      <c r="A70" t="s">
        <v>162</v>
      </c>
      <c r="B70" t="s">
        <v>163</v>
      </c>
      <c r="C70">
        <v>-0.239712516430649</v>
      </c>
      <c r="D70">
        <v>-0.563719785013855</v>
      </c>
      <c r="E70">
        <v>-0.40298127340546802</v>
      </c>
      <c r="F70">
        <v>-0.75843751277949545</v>
      </c>
      <c r="G70">
        <v>0.36774159382606281</v>
      </c>
      <c r="H70">
        <v>-3.3496079752495106E-3</v>
      </c>
      <c r="I70">
        <v>1.03716733289468</v>
      </c>
      <c r="J70">
        <v>0.13630633862880095</v>
      </c>
      <c r="K70">
        <v>4.0146052765143506E-2</v>
      </c>
      <c r="L70">
        <v>-0.29515815937685852</v>
      </c>
      <c r="M70">
        <v>-0.25963450006211153</v>
      </c>
      <c r="N70">
        <v>-1.065230381348627</v>
      </c>
      <c r="O70">
        <v>-0.73163614086458451</v>
      </c>
      <c r="P70">
        <v>-0.94135499171367698</v>
      </c>
      <c r="Q70">
        <v>-1.052726002528785</v>
      </c>
      <c r="R70">
        <v>0.30030165970337597</v>
      </c>
      <c r="S70">
        <v>0.62627009144465851</v>
      </c>
      <c r="T70">
        <v>-0.79269817098017348</v>
      </c>
      <c r="U70">
        <v>0.4780482614254678</v>
      </c>
      <c r="V70">
        <v>1.8190449854431598</v>
      </c>
      <c r="W70">
        <v>-0.32078975938621046</v>
      </c>
      <c r="X70">
        <v>0.93368989994897</v>
      </c>
      <c r="Y70">
        <v>9.8438573919905004</v>
      </c>
      <c r="Z70">
        <v>9.3755082593209971E-2</v>
      </c>
    </row>
    <row r="71" spans="1:26" x14ac:dyDescent="0.35">
      <c r="A71" t="s">
        <v>164</v>
      </c>
      <c r="B71" t="s">
        <v>165</v>
      </c>
      <c r="C71">
        <v>0.62360496812316946</v>
      </c>
      <c r="D71">
        <v>-5.670591078488002E-2</v>
      </c>
      <c r="E71">
        <v>-0.74603022171512501</v>
      </c>
      <c r="F71">
        <v>1.239014333311915</v>
      </c>
      <c r="G71">
        <v>-4.2109010920780197</v>
      </c>
      <c r="H71">
        <v>2.7114134283967148</v>
      </c>
      <c r="I71">
        <v>2.1353862951280398</v>
      </c>
      <c r="J71">
        <v>0.29258020910950006</v>
      </c>
      <c r="K71">
        <v>1.050601904696755</v>
      </c>
      <c r="L71">
        <v>4.678910237393235</v>
      </c>
      <c r="M71">
        <v>4.8493372491325193</v>
      </c>
      <c r="N71">
        <v>14.018227652841901</v>
      </c>
      <c r="O71">
        <v>-1.4827550047546199</v>
      </c>
      <c r="P71">
        <v>-0.96453062378238552</v>
      </c>
      <c r="Q71">
        <v>-2.1754826885593386</v>
      </c>
      <c r="R71">
        <v>-0.32927894604230001</v>
      </c>
      <c r="S71">
        <v>-0.50394498243225905</v>
      </c>
      <c r="T71">
        <v>-5.7205463200645013E-2</v>
      </c>
      <c r="U71">
        <v>1.3781782109720151</v>
      </c>
      <c r="V71">
        <v>-7.6364974370775345</v>
      </c>
      <c r="W71">
        <v>-0.91079086332045311</v>
      </c>
      <c r="X71">
        <v>0.56136335337487087</v>
      </c>
      <c r="Y71">
        <v>3.28427742179792</v>
      </c>
      <c r="Z71">
        <v>-8.7419438855388147</v>
      </c>
    </row>
    <row r="72" spans="1:26" x14ac:dyDescent="0.35">
      <c r="A72" t="s">
        <v>166</v>
      </c>
      <c r="B72" t="s">
        <v>167</v>
      </c>
      <c r="C72">
        <v>1.8769387204501751</v>
      </c>
      <c r="D72">
        <v>0.17193403390823447</v>
      </c>
      <c r="E72">
        <v>-0.51862993549091152</v>
      </c>
      <c r="F72">
        <v>2.3674215384937649</v>
      </c>
      <c r="G72">
        <v>-3.8472142063414303</v>
      </c>
      <c r="H72">
        <v>1.0429276796638918</v>
      </c>
      <c r="I72">
        <v>-0.24713758585625148</v>
      </c>
      <c r="J72">
        <v>-0.28937073029564425</v>
      </c>
      <c r="K72">
        <v>-0.21527353690796452</v>
      </c>
      <c r="L72">
        <v>4.6292308845756898</v>
      </c>
      <c r="M72">
        <v>5.6593698714667244</v>
      </c>
      <c r="N72">
        <v>9.1841720777660392</v>
      </c>
      <c r="O72">
        <v>-2.7857257375246252</v>
      </c>
      <c r="P72">
        <v>-1.8340631087053394</v>
      </c>
      <c r="Q72">
        <v>-0.85137715118031609</v>
      </c>
      <c r="R72">
        <v>3.3510439473628501E-2</v>
      </c>
      <c r="S72">
        <v>-0.78225714828450799</v>
      </c>
      <c r="T72">
        <v>-2.4713300698222751</v>
      </c>
      <c r="U72">
        <v>1.1093889103343542</v>
      </c>
      <c r="V72">
        <v>-7.8303463243850651</v>
      </c>
      <c r="W72">
        <v>-4.1464086755494147</v>
      </c>
      <c r="X72">
        <v>4.0025458222838495</v>
      </c>
      <c r="Y72">
        <v>3.4260523184110703</v>
      </c>
      <c r="Z72">
        <v>-8.0980343769505545</v>
      </c>
    </row>
    <row r="73" spans="1:26" x14ac:dyDescent="0.35">
      <c r="A73" t="s">
        <v>168</v>
      </c>
      <c r="B73" t="s">
        <v>169</v>
      </c>
      <c r="C73">
        <v>-1.0307512926288069</v>
      </c>
      <c r="D73">
        <v>-3.0534598107017148</v>
      </c>
      <c r="E73">
        <v>-2.8271437999794449</v>
      </c>
      <c r="F73">
        <v>-0.34990959248444098</v>
      </c>
      <c r="G73">
        <v>-7.4478918391268953</v>
      </c>
      <c r="H73">
        <v>0.93386301219057755</v>
      </c>
      <c r="I73">
        <v>-1.5356330246563799</v>
      </c>
      <c r="J73">
        <v>-1.9151865780294548</v>
      </c>
      <c r="K73">
        <v>-1.0697522623909614</v>
      </c>
      <c r="L73">
        <v>1.5597899657292809</v>
      </c>
      <c r="M73">
        <v>2.217849818587815</v>
      </c>
      <c r="N73">
        <v>7.4582367622315502</v>
      </c>
      <c r="O73">
        <v>-3.4574540498633199</v>
      </c>
      <c r="P73">
        <v>-3.0736638595317052</v>
      </c>
      <c r="Q73">
        <v>-3.9086205873265549</v>
      </c>
      <c r="R73">
        <v>-1.497184769792445</v>
      </c>
      <c r="S73">
        <v>-2.358542365128605</v>
      </c>
      <c r="T73">
        <v>-2.8422872763365703</v>
      </c>
      <c r="U73">
        <v>0.24189409952061561</v>
      </c>
      <c r="V73">
        <v>-8.3952222873115261</v>
      </c>
      <c r="W73">
        <v>-2.5167228886375299</v>
      </c>
      <c r="X73">
        <v>2.3492910347457676</v>
      </c>
      <c r="Y73">
        <v>3.6349646835000948</v>
      </c>
      <c r="Z73">
        <v>-7.3749187977811808</v>
      </c>
    </row>
    <row r="74" spans="1:26" x14ac:dyDescent="0.35">
      <c r="A74" t="s">
        <v>170</v>
      </c>
      <c r="B74" t="s">
        <v>171</v>
      </c>
      <c r="C74">
        <v>0.934912442597711</v>
      </c>
      <c r="D74">
        <v>-2.00363719520892</v>
      </c>
      <c r="E74">
        <v>-1.5999909445516449</v>
      </c>
      <c r="F74">
        <v>0.87195285894611751</v>
      </c>
      <c r="G74">
        <v>-6.1189540963004649</v>
      </c>
      <c r="H74">
        <v>1.496061659044235</v>
      </c>
      <c r="I74">
        <v>-0.75431132032293302</v>
      </c>
      <c r="J74">
        <v>-0.73869799613086551</v>
      </c>
      <c r="K74">
        <v>-1.1656704718670186</v>
      </c>
      <c r="L74">
        <v>1.5861338253293153</v>
      </c>
      <c r="M74">
        <v>2.8793735563056151</v>
      </c>
      <c r="N74">
        <v>7.2617866269342599</v>
      </c>
      <c r="O74">
        <v>-3.5964393465525051</v>
      </c>
      <c r="P74">
        <v>-2.1668373354922847</v>
      </c>
      <c r="Q74">
        <v>-3.4337142653984651</v>
      </c>
      <c r="R74">
        <v>-7.0698814084869888E-2</v>
      </c>
      <c r="S74">
        <v>-1.7632936480286949</v>
      </c>
      <c r="T74">
        <v>-1.5237767408331648</v>
      </c>
      <c r="U74">
        <v>1.6197182120403351</v>
      </c>
      <c r="V74">
        <v>-5.592327808691925</v>
      </c>
      <c r="W74">
        <v>-1.1067502573614294</v>
      </c>
      <c r="X74">
        <v>4.0850097780847401</v>
      </c>
      <c r="Y74">
        <v>4.1668411154216205</v>
      </c>
      <c r="Z74">
        <v>-7.5319995184488002</v>
      </c>
    </row>
    <row r="75" spans="1:26" x14ac:dyDescent="0.35">
      <c r="A75" t="s">
        <v>172</v>
      </c>
      <c r="B75" t="s">
        <v>173</v>
      </c>
      <c r="C75">
        <v>1.331112925526966</v>
      </c>
      <c r="D75">
        <v>-1.587208084478525</v>
      </c>
      <c r="E75">
        <v>-0.67504601064997694</v>
      </c>
      <c r="F75">
        <v>-0.37221464507723501</v>
      </c>
      <c r="G75">
        <v>-3.9688610278425802</v>
      </c>
      <c r="H75">
        <v>-0.39733067246772702</v>
      </c>
      <c r="I75">
        <v>-1.4021497367373001</v>
      </c>
      <c r="J75">
        <v>-2.5588732933544254</v>
      </c>
      <c r="K75">
        <v>-0.66310522774346403</v>
      </c>
      <c r="L75">
        <v>2.21879813346556</v>
      </c>
      <c r="M75">
        <v>2.5726114039401198</v>
      </c>
      <c r="N75">
        <v>8.5376267268585551</v>
      </c>
      <c r="O75">
        <v>-1.41308818013851</v>
      </c>
      <c r="P75">
        <v>-1.4157405444556035</v>
      </c>
      <c r="Q75">
        <v>-1.39855770258525</v>
      </c>
      <c r="R75">
        <v>-0.96661817924789695</v>
      </c>
      <c r="S75">
        <v>-1.18409601226991</v>
      </c>
      <c r="T75">
        <v>-0.78366955665163895</v>
      </c>
      <c r="U75">
        <v>1.0572720399115805</v>
      </c>
      <c r="V75">
        <v>-4.7760474851698449</v>
      </c>
      <c r="W75">
        <v>-0.252708314323217</v>
      </c>
      <c r="X75">
        <v>3.3140012493664601</v>
      </c>
      <c r="Y75">
        <v>3.2780648776203001</v>
      </c>
      <c r="Z75">
        <v>-5.8972669351868703</v>
      </c>
    </row>
    <row r="76" spans="1:26" x14ac:dyDescent="0.35">
      <c r="A76" t="s">
        <v>174</v>
      </c>
      <c r="B76" t="s">
        <v>175</v>
      </c>
      <c r="C76">
        <v>0.61552049312642454</v>
      </c>
      <c r="D76">
        <v>-1.6985151649365815</v>
      </c>
      <c r="E76">
        <v>-1.5233188447828105</v>
      </c>
      <c r="F76">
        <v>0.79489545585421806</v>
      </c>
      <c r="G76">
        <v>-6.2387249517179351</v>
      </c>
      <c r="H76">
        <v>0.67692590511414552</v>
      </c>
      <c r="I76">
        <v>-1.33103051020524</v>
      </c>
      <c r="J76">
        <v>-2.3361351747579047</v>
      </c>
      <c r="K76">
        <v>1.0725095175910435</v>
      </c>
      <c r="L76">
        <v>4.7569247533704555</v>
      </c>
      <c r="M76">
        <v>4.7961741892290402</v>
      </c>
      <c r="N76">
        <v>11.575593595854549</v>
      </c>
      <c r="O76">
        <v>-2.1783286268083448</v>
      </c>
      <c r="P76">
        <v>-3.135268150896755</v>
      </c>
      <c r="Q76">
        <v>-2.1352303051053911</v>
      </c>
      <c r="R76">
        <v>-0.65056519251073197</v>
      </c>
      <c r="S76">
        <v>-1.5232276279492498</v>
      </c>
      <c r="T76">
        <v>-1.0937127424085096</v>
      </c>
      <c r="U76">
        <v>0.61145558435124758</v>
      </c>
      <c r="V76">
        <v>-9.0077096637819292</v>
      </c>
      <c r="W76">
        <v>-3.1129800787602249</v>
      </c>
      <c r="X76">
        <v>3.6283242716640949</v>
      </c>
      <c r="Y76">
        <v>3.5301740988476449</v>
      </c>
      <c r="Z76">
        <v>-9.6591626476927548</v>
      </c>
    </row>
    <row r="77" spans="1:26" x14ac:dyDescent="0.35">
      <c r="A77" t="s">
        <v>176</v>
      </c>
      <c r="B77" t="s">
        <v>177</v>
      </c>
      <c r="C77">
        <v>0.5117957788280485</v>
      </c>
      <c r="D77">
        <v>-0.25295517672328161</v>
      </c>
      <c r="E77">
        <v>-0.19200994574452732</v>
      </c>
      <c r="F77">
        <v>0.28937802955257447</v>
      </c>
      <c r="G77">
        <v>-2.2776999734392698</v>
      </c>
      <c r="H77">
        <v>2.6566264349484552</v>
      </c>
      <c r="I77">
        <v>0.51529643691173177</v>
      </c>
      <c r="J77">
        <v>9.3748443354721989E-3</v>
      </c>
      <c r="K77">
        <v>-0.36722452693652252</v>
      </c>
      <c r="L77">
        <v>1.9000741910892249</v>
      </c>
      <c r="M77">
        <v>2.3803760914434799</v>
      </c>
      <c r="N77">
        <v>8.6347673465656989</v>
      </c>
      <c r="O77">
        <v>-0.99021665502374245</v>
      </c>
      <c r="P77">
        <v>-0.66892515159389809</v>
      </c>
      <c r="Q77">
        <v>-1.1556955061424294</v>
      </c>
      <c r="R77">
        <v>1.2024734916375013E-2</v>
      </c>
      <c r="S77">
        <v>-0.71775096046899756</v>
      </c>
      <c r="T77">
        <v>-1.642963832781162</v>
      </c>
      <c r="U77">
        <v>0.82907772854193695</v>
      </c>
      <c r="V77">
        <v>-4.9202322212643406</v>
      </c>
      <c r="W77">
        <v>-0.98124388708634447</v>
      </c>
      <c r="X77">
        <v>0.76158755704060943</v>
      </c>
      <c r="Y77">
        <v>3.3094496164262797</v>
      </c>
      <c r="Z77">
        <v>-5.6450073819093349</v>
      </c>
    </row>
    <row r="78" spans="1:26" x14ac:dyDescent="0.35">
      <c r="A78" t="s">
        <v>178</v>
      </c>
      <c r="B78" t="s">
        <v>179</v>
      </c>
      <c r="C78">
        <v>0.86290652483054398</v>
      </c>
      <c r="D78">
        <v>-1.4075712648262351</v>
      </c>
      <c r="E78">
        <v>-1.1342291337352315</v>
      </c>
      <c r="F78">
        <v>1.0919635172726849</v>
      </c>
      <c r="G78">
        <v>-2.2198467100647896</v>
      </c>
      <c r="H78">
        <v>1.3911542337487051</v>
      </c>
      <c r="I78">
        <v>0.95633275776571158</v>
      </c>
      <c r="J78">
        <v>0.13995369041449149</v>
      </c>
      <c r="K78">
        <v>-6.5319348840552502E-2</v>
      </c>
      <c r="L78">
        <v>1.2293643675403789</v>
      </c>
      <c r="M78">
        <v>1.487572390927745</v>
      </c>
      <c r="N78">
        <v>6.9731480591394153</v>
      </c>
      <c r="O78">
        <v>-2.3265631461427949</v>
      </c>
      <c r="P78">
        <v>-2.5137045502517399</v>
      </c>
      <c r="Q78">
        <v>-2.841649502609445</v>
      </c>
      <c r="R78">
        <v>-0.15702684855334464</v>
      </c>
      <c r="S78">
        <v>-1.6819741791967209</v>
      </c>
      <c r="T78">
        <v>0.18916509658892744</v>
      </c>
      <c r="U78">
        <v>1.0368699292780816</v>
      </c>
      <c r="V78">
        <v>-6.8495463204625153</v>
      </c>
      <c r="W78">
        <v>-1.059708968685154</v>
      </c>
      <c r="X78">
        <v>1.928873647024635</v>
      </c>
      <c r="Y78">
        <v>3.2010042235443352</v>
      </c>
      <c r="Z78">
        <v>-4.8043222985827203</v>
      </c>
    </row>
    <row r="79" spans="1:26" x14ac:dyDescent="0.35">
      <c r="A79" t="s">
        <v>180</v>
      </c>
      <c r="B79" t="s">
        <v>181</v>
      </c>
      <c r="C79">
        <v>0.87532328874773657</v>
      </c>
      <c r="D79">
        <v>-2.1542689547383</v>
      </c>
      <c r="E79">
        <v>-0.96631134306337496</v>
      </c>
      <c r="F79">
        <v>-0.17403804472790751</v>
      </c>
      <c r="G79">
        <v>-2.9970862639054001</v>
      </c>
      <c r="H79">
        <v>1.3935743687450122</v>
      </c>
      <c r="I79">
        <v>0.66433308953561399</v>
      </c>
      <c r="J79">
        <v>-0.1508453903517985</v>
      </c>
      <c r="K79">
        <v>1.0965734092695949</v>
      </c>
      <c r="L79">
        <v>3.4072034367910753</v>
      </c>
      <c r="M79">
        <v>3.9422032397319899</v>
      </c>
      <c r="N79">
        <v>12.077825610234935</v>
      </c>
      <c r="O79">
        <v>-2.134819150487528</v>
      </c>
      <c r="P79">
        <v>-1.6345531651350751</v>
      </c>
      <c r="Q79">
        <v>-1.6916743979003321</v>
      </c>
      <c r="R79">
        <v>-0.42526647995887051</v>
      </c>
      <c r="S79">
        <v>-2.9269971688111101</v>
      </c>
      <c r="T79">
        <v>-1.386674452417378</v>
      </c>
      <c r="U79">
        <v>1.4148383467696144</v>
      </c>
      <c r="V79">
        <v>-7.742283052369169</v>
      </c>
      <c r="W79">
        <v>-0.84273497455399449</v>
      </c>
      <c r="X79">
        <v>5.1055179000267756</v>
      </c>
      <c r="Y79">
        <v>5.6294812394657754</v>
      </c>
      <c r="Z79">
        <v>-8.1640209859720496</v>
      </c>
    </row>
    <row r="80" spans="1:26" x14ac:dyDescent="0.35">
      <c r="A80" t="s">
        <v>182</v>
      </c>
      <c r="B80" t="s">
        <v>183</v>
      </c>
      <c r="C80">
        <v>-4.0852316328049252</v>
      </c>
      <c r="D80">
        <v>-1.63523112927432</v>
      </c>
      <c r="E80">
        <v>-4.1422356737598975E-2</v>
      </c>
      <c r="F80">
        <v>-4.8707383938011244</v>
      </c>
      <c r="G80">
        <v>-1.4777762471318501</v>
      </c>
      <c r="H80">
        <v>-1.1055269687842</v>
      </c>
      <c r="I80">
        <v>1.4297183611446995E-2</v>
      </c>
      <c r="J80">
        <v>-0.4112040767313575</v>
      </c>
      <c r="K80">
        <v>-1.1836663793662101</v>
      </c>
      <c r="L80">
        <v>1.1579492617187825</v>
      </c>
      <c r="M80">
        <v>1.3236702507579197</v>
      </c>
      <c r="N80">
        <v>-2.7774731670355699</v>
      </c>
      <c r="O80">
        <v>-8.5040313478590353</v>
      </c>
      <c r="P80">
        <v>-6.1594095751993301</v>
      </c>
      <c r="Q80">
        <v>-2.1292453768232953</v>
      </c>
      <c r="R80">
        <v>0.19747113373488145</v>
      </c>
      <c r="S80">
        <v>-0.613797257558096</v>
      </c>
      <c r="T80">
        <v>0.61961793526987552</v>
      </c>
      <c r="U80">
        <v>-1.5537307791317252</v>
      </c>
      <c r="V80">
        <v>-5.9966916236681946</v>
      </c>
      <c r="W80">
        <v>-0.12272109745440114</v>
      </c>
      <c r="X80">
        <v>0.18694836830840147</v>
      </c>
      <c r="Y80">
        <v>2.1180266127992482</v>
      </c>
      <c r="Z80">
        <v>1.1801883652406056</v>
      </c>
    </row>
    <row r="81" spans="1:26" x14ac:dyDescent="0.35">
      <c r="A81" t="s">
        <v>184</v>
      </c>
      <c r="B81" t="s">
        <v>185</v>
      </c>
      <c r="C81">
        <v>1.5419095594812902</v>
      </c>
      <c r="D81">
        <v>0.2986417971387475</v>
      </c>
      <c r="E81">
        <v>2.0888632338032203</v>
      </c>
      <c r="F81">
        <v>1.0287429784994524</v>
      </c>
      <c r="G81">
        <v>0.27838001302085902</v>
      </c>
      <c r="H81">
        <v>2.0079252569257151</v>
      </c>
      <c r="I81">
        <v>1.69937331523133</v>
      </c>
      <c r="J81">
        <v>1.4909419643345549</v>
      </c>
      <c r="K81">
        <v>1.133448007200591</v>
      </c>
      <c r="L81">
        <v>3.8572976633857747</v>
      </c>
      <c r="M81">
        <v>3.7305305642326401</v>
      </c>
      <c r="N81">
        <v>12.171118232970549</v>
      </c>
      <c r="O81">
        <v>-0.72722140156095894</v>
      </c>
      <c r="P81">
        <v>0.63211679522658892</v>
      </c>
      <c r="Q81">
        <v>-0.93536926322201053</v>
      </c>
      <c r="R81">
        <v>-0.62187001823683852</v>
      </c>
      <c r="S81">
        <v>0.60860711217892904</v>
      </c>
      <c r="T81">
        <v>-0.3652912567762775</v>
      </c>
      <c r="U81">
        <v>1.12183301804386</v>
      </c>
      <c r="V81">
        <v>-2.5679886120874751</v>
      </c>
      <c r="W81">
        <v>0.20174921650060001</v>
      </c>
      <c r="X81">
        <v>5.9639362229800099</v>
      </c>
      <c r="Y81">
        <v>5.3495494800188403</v>
      </c>
      <c r="Z81">
        <v>-2.157957103402155</v>
      </c>
    </row>
    <row r="82" spans="1:26" x14ac:dyDescent="0.35">
      <c r="A82" t="s">
        <v>186</v>
      </c>
      <c r="B82" t="s">
        <v>187</v>
      </c>
      <c r="C82">
        <v>-1.618382043250217</v>
      </c>
      <c r="D82">
        <v>0.44174329459511896</v>
      </c>
      <c r="E82">
        <v>0.40404029026837407</v>
      </c>
      <c r="F82">
        <v>-1.144704574761757</v>
      </c>
      <c r="G82">
        <v>5.9404898345422099</v>
      </c>
      <c r="H82">
        <v>3.8330375982520799</v>
      </c>
      <c r="I82">
        <v>3.0361810005784751</v>
      </c>
      <c r="J82">
        <v>6.5361097084015096</v>
      </c>
      <c r="K82">
        <v>3.7959086719948152</v>
      </c>
      <c r="L82">
        <v>-5.4312984767745451</v>
      </c>
      <c r="M82">
        <v>-3.1981130445871653</v>
      </c>
      <c r="N82">
        <v>7.7233394720365949</v>
      </c>
      <c r="O82">
        <v>2.9727172031112499</v>
      </c>
      <c r="P82">
        <v>2.8323875063194004</v>
      </c>
      <c r="Q82">
        <v>3.0518720501998948</v>
      </c>
      <c r="R82">
        <v>3.1774304277396599</v>
      </c>
      <c r="S82">
        <v>0.74537207869237987</v>
      </c>
      <c r="T82">
        <v>1.32980159893258</v>
      </c>
      <c r="U82">
        <v>4.3106564747283551</v>
      </c>
      <c r="V82">
        <v>0.22606282884813436</v>
      </c>
      <c r="W82">
        <v>1.9983564945179202</v>
      </c>
      <c r="X82">
        <v>-4.1318011390460949</v>
      </c>
      <c r="Y82">
        <v>0.20259007794303097</v>
      </c>
      <c r="Z82">
        <v>1.66427674114797</v>
      </c>
    </row>
    <row r="83" spans="1:26" x14ac:dyDescent="0.35">
      <c r="A83" t="s">
        <v>188</v>
      </c>
      <c r="B83" t="s">
        <v>189</v>
      </c>
      <c r="C83">
        <v>-4.6972110200827505E-2</v>
      </c>
      <c r="D83">
        <v>-0.79648846771591553</v>
      </c>
      <c r="E83">
        <v>0.72661149479493548</v>
      </c>
      <c r="F83">
        <v>0.16488038818484346</v>
      </c>
      <c r="G83">
        <v>4.6915721741684013E-2</v>
      </c>
      <c r="H83">
        <v>0.51455574611597454</v>
      </c>
      <c r="I83">
        <v>-0.26921981352072322</v>
      </c>
      <c r="J83">
        <v>-0.16428853593106352</v>
      </c>
      <c r="K83">
        <v>0.27303265434690749</v>
      </c>
      <c r="L83">
        <v>4.9298497501502805</v>
      </c>
      <c r="M83">
        <v>6.3929433795035955</v>
      </c>
      <c r="N83">
        <v>-2.8891555524053247</v>
      </c>
      <c r="O83">
        <v>-0.97270720348774897</v>
      </c>
      <c r="P83">
        <v>0.30957765305492096</v>
      </c>
      <c r="Q83">
        <v>-0.86445749218315093</v>
      </c>
      <c r="R83">
        <v>1.3644673766582069</v>
      </c>
      <c r="S83">
        <v>2.3517527201036748</v>
      </c>
      <c r="T83">
        <v>0.64328860228325047</v>
      </c>
      <c r="U83">
        <v>1.4371385944660295</v>
      </c>
      <c r="V83">
        <v>0.84640964526506701</v>
      </c>
      <c r="W83">
        <v>-0.92184341365329558</v>
      </c>
      <c r="X83">
        <v>5.4595883047577551</v>
      </c>
      <c r="Y83">
        <v>2.5121303990883499</v>
      </c>
      <c r="Z83">
        <v>-8.8978077179622306E-2</v>
      </c>
    </row>
    <row r="84" spans="1:26" x14ac:dyDescent="0.35">
      <c r="A84" t="s">
        <v>190</v>
      </c>
      <c r="B84" t="s">
        <v>191</v>
      </c>
      <c r="C84">
        <v>2.3231718784356801</v>
      </c>
      <c r="D84">
        <v>0.78367071669873456</v>
      </c>
      <c r="E84">
        <v>-0.9479178400196705</v>
      </c>
      <c r="F84">
        <v>2.0977485167531</v>
      </c>
      <c r="G84">
        <v>-4.1868225472989051</v>
      </c>
      <c r="H84">
        <v>-0.42144947372203601</v>
      </c>
      <c r="I84">
        <v>-2.1615962403630302</v>
      </c>
      <c r="J84">
        <v>-2.9230546682891951</v>
      </c>
      <c r="K84">
        <v>-2.1974837744008648</v>
      </c>
      <c r="L84">
        <v>-3.5411276018792899</v>
      </c>
      <c r="M84">
        <v>-3.5982630732640297</v>
      </c>
      <c r="N84">
        <v>-2.4814325409879796</v>
      </c>
      <c r="O84">
        <v>0.10560709157670441</v>
      </c>
      <c r="P84">
        <v>1.7000728503833349</v>
      </c>
      <c r="Q84">
        <v>1.830967919643105</v>
      </c>
      <c r="R84">
        <v>-2.8232442288135329</v>
      </c>
      <c r="S84">
        <v>-1.3016536257603994</v>
      </c>
      <c r="T84">
        <v>-1.160644600204763</v>
      </c>
      <c r="U84">
        <v>-0.73344537859660697</v>
      </c>
      <c r="V84">
        <v>-0.81881873786273895</v>
      </c>
      <c r="W84">
        <v>-6.6602969491249402</v>
      </c>
      <c r="X84">
        <v>-1.8734803049902951</v>
      </c>
      <c r="Y84">
        <v>-2.5500733861966447</v>
      </c>
      <c r="Z84">
        <v>-1.2722174007117331</v>
      </c>
    </row>
    <row r="85" spans="1:26" x14ac:dyDescent="0.35">
      <c r="A85" t="s">
        <v>192</v>
      </c>
      <c r="B85" t="s">
        <v>193</v>
      </c>
      <c r="C85">
        <v>-1.4048530621512154</v>
      </c>
      <c r="D85">
        <v>-1.8237142754560449</v>
      </c>
      <c r="E85">
        <v>-1.9548603418876098</v>
      </c>
      <c r="F85">
        <v>-1.8590962939343649</v>
      </c>
      <c r="G85">
        <v>-4.1961494769640098</v>
      </c>
      <c r="H85">
        <v>-3.4927331070075951</v>
      </c>
      <c r="I85">
        <v>-2.0602964010548748</v>
      </c>
      <c r="J85">
        <v>-5.4092455032531399</v>
      </c>
      <c r="K85">
        <v>-4.4760506452029194</v>
      </c>
      <c r="L85">
        <v>-2.7705234455614498</v>
      </c>
      <c r="M85">
        <v>-2.7394049899773503</v>
      </c>
      <c r="N85">
        <v>-8.5182073183136637</v>
      </c>
      <c r="O85">
        <v>-0.11447406033787355</v>
      </c>
      <c r="P85">
        <v>-2.1325591011005751</v>
      </c>
      <c r="Q85">
        <v>0.781840305097661</v>
      </c>
      <c r="R85">
        <v>-5.4455995383188851</v>
      </c>
      <c r="S85">
        <v>-8.7100840626409592</v>
      </c>
      <c r="T85">
        <v>-6.4524670733091405</v>
      </c>
      <c r="U85">
        <v>-2.8376217210470549</v>
      </c>
      <c r="V85">
        <v>-2.0882551347491347</v>
      </c>
      <c r="W85">
        <v>-3.9331638354787248</v>
      </c>
      <c r="X85">
        <v>-1.94586880671176</v>
      </c>
      <c r="Y85">
        <v>0.35629857191578951</v>
      </c>
      <c r="Z85">
        <v>-3.3082059014716498</v>
      </c>
    </row>
    <row r="86" spans="1:26" x14ac:dyDescent="0.35">
      <c r="A86" t="s">
        <v>194</v>
      </c>
      <c r="B86" t="s">
        <v>195</v>
      </c>
      <c r="C86">
        <v>-4.0585237072173044</v>
      </c>
      <c r="D86">
        <v>-4.9835265595109703</v>
      </c>
      <c r="E86">
        <v>-2.0938743606520451</v>
      </c>
      <c r="F86">
        <v>-5.6011582437830807</v>
      </c>
      <c r="G86">
        <v>-2.3314879776667299</v>
      </c>
      <c r="H86">
        <v>-1.40588376223357</v>
      </c>
      <c r="I86">
        <v>-0.21536040236745824</v>
      </c>
      <c r="J86">
        <v>-4.3355379848074556</v>
      </c>
      <c r="K86">
        <v>-1.6436550377230701</v>
      </c>
      <c r="L86">
        <v>-0.65749727767655497</v>
      </c>
      <c r="M86">
        <v>1.5375530012488201</v>
      </c>
      <c r="N86">
        <v>-4.0755638462182553</v>
      </c>
      <c r="O86">
        <v>-5.607731287781335</v>
      </c>
      <c r="P86">
        <v>-6.2647758297476202</v>
      </c>
      <c r="Q86">
        <v>-4.0501803240537102</v>
      </c>
      <c r="R86">
        <v>-3.9233191260779399</v>
      </c>
      <c r="S86">
        <v>-10.862787541769199</v>
      </c>
      <c r="T86">
        <v>-2.8762567808255799</v>
      </c>
      <c r="U86">
        <v>-3.2776477981075853</v>
      </c>
      <c r="V86">
        <v>-6.6943883277930247</v>
      </c>
      <c r="W86">
        <v>-2.6667553468030349</v>
      </c>
      <c r="X86">
        <v>4.4893326541822454</v>
      </c>
      <c r="Y86">
        <v>5.8104148618982352</v>
      </c>
      <c r="Z86">
        <v>-1.56841579510553</v>
      </c>
    </row>
    <row r="87" spans="1:26" x14ac:dyDescent="0.35">
      <c r="A87" t="s">
        <v>196</v>
      </c>
      <c r="B87" t="s">
        <v>197</v>
      </c>
      <c r="C87">
        <v>-0.44975703613050649</v>
      </c>
      <c r="D87">
        <v>-0.57067156707202449</v>
      </c>
      <c r="E87">
        <v>3.9901987409527995E-3</v>
      </c>
      <c r="F87">
        <v>-0.61489617853959999</v>
      </c>
      <c r="G87">
        <v>-0.572006465528616</v>
      </c>
      <c r="H87">
        <v>2.2301438063823009E-2</v>
      </c>
      <c r="I87">
        <v>-0.23905688342296552</v>
      </c>
      <c r="J87">
        <v>0.13156658068722352</v>
      </c>
      <c r="K87">
        <v>1.6856560341247249E-2</v>
      </c>
      <c r="L87">
        <v>-1.1137483083111615</v>
      </c>
      <c r="M87">
        <v>-2.0958638676276102</v>
      </c>
      <c r="N87">
        <v>3.7074510275376946</v>
      </c>
      <c r="O87">
        <v>-0.41043992992304146</v>
      </c>
      <c r="P87">
        <v>-0.18075904935907494</v>
      </c>
      <c r="Q87">
        <v>-0.25679792796566164</v>
      </c>
      <c r="R87">
        <v>0.334422109315614</v>
      </c>
      <c r="S87">
        <v>-1.4324832079043601E-2</v>
      </c>
      <c r="T87">
        <v>1.284268452369375</v>
      </c>
      <c r="U87">
        <v>0.58172839309168001</v>
      </c>
      <c r="V87">
        <v>-0.72188745225179607</v>
      </c>
      <c r="W87">
        <v>-0.36368144323157003</v>
      </c>
      <c r="X87">
        <v>-0.6607366872625855</v>
      </c>
      <c r="Y87">
        <v>14.373167613306901</v>
      </c>
      <c r="Z87">
        <v>2.2396541353628852</v>
      </c>
    </row>
    <row r="88" spans="1:26" x14ac:dyDescent="0.35">
      <c r="A88" t="s">
        <v>198</v>
      </c>
      <c r="B88" t="s">
        <v>199</v>
      </c>
      <c r="C88">
        <v>-9.8561164031831711E-2</v>
      </c>
      <c r="D88">
        <v>0.26137076066284048</v>
      </c>
      <c r="E88">
        <v>0.149268811549469</v>
      </c>
      <c r="F88">
        <v>7.555526010255649E-2</v>
      </c>
      <c r="G88">
        <v>-0.75157402042749355</v>
      </c>
      <c r="H88">
        <v>-0.16384254535355602</v>
      </c>
      <c r="I88">
        <v>5.5584223511353503E-2</v>
      </c>
      <c r="J88">
        <v>-0.30568070333598868</v>
      </c>
      <c r="K88">
        <v>0.11380724751591749</v>
      </c>
      <c r="L88">
        <v>-1.528659495111935</v>
      </c>
      <c r="M88">
        <v>-1.9091688822892601</v>
      </c>
      <c r="N88">
        <v>3.1676754963027998</v>
      </c>
      <c r="O88">
        <v>-1.219172133749407</v>
      </c>
      <c r="P88">
        <v>-0.7765899261272915</v>
      </c>
      <c r="Q88">
        <v>-1.1399994058763026</v>
      </c>
      <c r="R88">
        <v>0.22020836558884521</v>
      </c>
      <c r="S88">
        <v>-0.49223112413195902</v>
      </c>
      <c r="T88">
        <v>0.37020388408227844</v>
      </c>
      <c r="U88">
        <v>0.47470635679560153</v>
      </c>
      <c r="V88">
        <v>-1.0083178789446745</v>
      </c>
      <c r="W88">
        <v>-0.80769894581963353</v>
      </c>
      <c r="X88">
        <v>-0.71096024856074846</v>
      </c>
      <c r="Y88">
        <v>13.310067309988</v>
      </c>
      <c r="Z88">
        <v>2.0046500163404715</v>
      </c>
    </row>
    <row r="89" spans="1:26" x14ac:dyDescent="0.35">
      <c r="A89" t="s">
        <v>200</v>
      </c>
      <c r="B89" t="s">
        <v>201</v>
      </c>
      <c r="C89">
        <v>-1.0165284555712351</v>
      </c>
      <c r="D89">
        <v>-1.0143779841559786</v>
      </c>
      <c r="E89">
        <v>-0.141998299595402</v>
      </c>
      <c r="F89">
        <v>-1.37391557459943</v>
      </c>
      <c r="G89">
        <v>1.2587753659634915</v>
      </c>
      <c r="H89">
        <v>2.0782752214655651</v>
      </c>
      <c r="I89">
        <v>0.54261138930293595</v>
      </c>
      <c r="J89">
        <v>0.97682459979034508</v>
      </c>
      <c r="K89">
        <v>-0.17344293792714272</v>
      </c>
      <c r="L89">
        <v>2.7647490228437048</v>
      </c>
      <c r="M89">
        <v>1.7522396340399249</v>
      </c>
      <c r="N89">
        <v>-1.45396300900667</v>
      </c>
      <c r="O89">
        <v>-0.73100573317514606</v>
      </c>
      <c r="P89">
        <v>-1.4690011132575052</v>
      </c>
      <c r="Q89">
        <v>-1.9966807244793201</v>
      </c>
      <c r="R89">
        <v>1.1829493588098701</v>
      </c>
      <c r="S89">
        <v>1.1418228144889075</v>
      </c>
      <c r="T89">
        <v>-0.54427358781361446</v>
      </c>
      <c r="U89">
        <v>-0.13248124154759786</v>
      </c>
      <c r="V89">
        <v>0.30286862962549449</v>
      </c>
      <c r="W89">
        <v>0.80105079766036402</v>
      </c>
      <c r="X89">
        <v>2.8503555289830551</v>
      </c>
      <c r="Y89">
        <v>-7.1986404680921954</v>
      </c>
      <c r="Z89">
        <v>0.18578392168938901</v>
      </c>
    </row>
    <row r="90" spans="1:26" x14ac:dyDescent="0.35">
      <c r="A90" t="s">
        <v>202</v>
      </c>
      <c r="B90" t="s">
        <v>203</v>
      </c>
      <c r="C90">
        <v>-2.8288918659017401</v>
      </c>
      <c r="D90">
        <v>-3.9531101719782749</v>
      </c>
      <c r="E90">
        <v>-1.3246355305570836</v>
      </c>
      <c r="F90">
        <v>-1.92025335904435</v>
      </c>
      <c r="G90">
        <v>1.4834223370258699</v>
      </c>
      <c r="H90">
        <v>0.4638566414504765</v>
      </c>
      <c r="I90">
        <v>-1.506193863619135</v>
      </c>
      <c r="J90">
        <v>0.91388479298298053</v>
      </c>
      <c r="K90">
        <v>0.56010249816471758</v>
      </c>
      <c r="L90">
        <v>4.4906284786315398</v>
      </c>
      <c r="M90">
        <v>3.9528151541335648</v>
      </c>
      <c r="N90">
        <v>-4.8380552365650296</v>
      </c>
      <c r="O90">
        <v>-3.9519294726229504</v>
      </c>
      <c r="P90">
        <v>-3.4423504902441753</v>
      </c>
      <c r="Q90">
        <v>-5.5968183055378802</v>
      </c>
      <c r="R90">
        <v>1.1429597314762179</v>
      </c>
      <c r="S90">
        <v>2.20273433230716</v>
      </c>
      <c r="T90">
        <v>-1.9118968055807399</v>
      </c>
      <c r="U90">
        <v>-0.9846210929849285</v>
      </c>
      <c r="V90">
        <v>1.3247181092641029</v>
      </c>
      <c r="W90">
        <v>0.92453576325325348</v>
      </c>
      <c r="X90">
        <v>5.9833125485683452</v>
      </c>
      <c r="Y90">
        <v>-10.71997452752667</v>
      </c>
      <c r="Z90">
        <v>-1.5572927323349699</v>
      </c>
    </row>
    <row r="91" spans="1:26" x14ac:dyDescent="0.35">
      <c r="A91" t="s">
        <v>204</v>
      </c>
      <c r="B91" t="s">
        <v>205</v>
      </c>
      <c r="C91">
        <v>-1.5434844487329344</v>
      </c>
      <c r="D91">
        <v>-1.5524362167004526</v>
      </c>
      <c r="E91">
        <v>-0.98304877821779502</v>
      </c>
      <c r="F91">
        <v>-1.4419687544597499</v>
      </c>
      <c r="G91">
        <v>-0.78067192406317598</v>
      </c>
      <c r="H91">
        <v>-1.18091508685088</v>
      </c>
      <c r="I91">
        <v>-1.393005377950705</v>
      </c>
      <c r="J91">
        <v>-1.7001512067104199</v>
      </c>
      <c r="K91">
        <v>-1.6224500798464649</v>
      </c>
      <c r="L91">
        <v>-1.2548972396432672</v>
      </c>
      <c r="M91">
        <v>-3.764956155845685</v>
      </c>
      <c r="N91">
        <v>1.365964487461335</v>
      </c>
      <c r="O91">
        <v>-0.77468740383348145</v>
      </c>
      <c r="P91">
        <v>-3.1806061957791298</v>
      </c>
      <c r="Q91">
        <v>-1.0039005442540334</v>
      </c>
      <c r="R91">
        <v>-1.5969346992770754</v>
      </c>
      <c r="S91">
        <v>-0.79812933677101694</v>
      </c>
      <c r="T91">
        <v>-4.8440796796734595</v>
      </c>
      <c r="U91">
        <v>-2.1310231087931002</v>
      </c>
      <c r="V91">
        <v>-0.68068096971231051</v>
      </c>
      <c r="W91">
        <v>-0.10439189129389853</v>
      </c>
      <c r="X91">
        <v>6.1311780159481355</v>
      </c>
      <c r="Y91">
        <v>-2.1636524279634699</v>
      </c>
      <c r="Z91">
        <v>-0.53197502140833253</v>
      </c>
    </row>
    <row r="92" spans="1:26" x14ac:dyDescent="0.35">
      <c r="A92" t="s">
        <v>206</v>
      </c>
      <c r="B92" t="s">
        <v>207</v>
      </c>
      <c r="C92">
        <v>-5.793554822800151E-2</v>
      </c>
      <c r="D92">
        <v>-0.72357653923608245</v>
      </c>
      <c r="E92">
        <v>-5.0773677531892751</v>
      </c>
      <c r="F92">
        <v>-0.17100148042278876</v>
      </c>
      <c r="G92">
        <v>-1.0590263006664506</v>
      </c>
      <c r="H92">
        <v>-5.5812889086364614E-3</v>
      </c>
      <c r="I92">
        <v>-5.6097362078759511E-2</v>
      </c>
      <c r="J92">
        <v>-0.56330401863747748</v>
      </c>
      <c r="K92">
        <v>-0.67448879189213751</v>
      </c>
      <c r="L92">
        <v>-0.96386362191525399</v>
      </c>
      <c r="M92">
        <v>-0.81235540614889001</v>
      </c>
      <c r="N92">
        <v>-0.87300292146716107</v>
      </c>
      <c r="O92">
        <v>-9.2136808661151299</v>
      </c>
      <c r="P92">
        <v>-1.8193515993242599</v>
      </c>
      <c r="Q92">
        <v>-0.12632038135339596</v>
      </c>
      <c r="R92">
        <v>1.1271357020391308</v>
      </c>
      <c r="S92">
        <v>0.4258684760462863</v>
      </c>
      <c r="T92">
        <v>0.25885289504001091</v>
      </c>
      <c r="U92">
        <v>-0.72780526172790572</v>
      </c>
      <c r="V92">
        <v>0.87276856309093598</v>
      </c>
      <c r="W92">
        <v>1.0446548169083831</v>
      </c>
      <c r="X92">
        <v>0.9269283285647415</v>
      </c>
      <c r="Y92">
        <v>2.582355849859125</v>
      </c>
      <c r="Z92">
        <v>8.0942175439316061E-2</v>
      </c>
    </row>
    <row r="93" spans="1:26" x14ac:dyDescent="0.35">
      <c r="A93" t="s">
        <v>208</v>
      </c>
      <c r="B93" t="s">
        <v>209</v>
      </c>
      <c r="C93">
        <v>1.0997454587502775</v>
      </c>
      <c r="D93">
        <v>0.22588262576448903</v>
      </c>
      <c r="E93">
        <v>0.84233467126970996</v>
      </c>
      <c r="F93">
        <v>0.65615796517939506</v>
      </c>
      <c r="G93">
        <v>1.0427866938943666</v>
      </c>
      <c r="H93">
        <v>-3.3535224930538803</v>
      </c>
      <c r="I93">
        <v>0.18377519471451656</v>
      </c>
      <c r="J93">
        <v>0.50149242645311898</v>
      </c>
      <c r="K93">
        <v>8.7557332639700503E-2</v>
      </c>
      <c r="L93">
        <v>0.350055835802765</v>
      </c>
      <c r="M93">
        <v>3.0853828509196504</v>
      </c>
      <c r="N93">
        <v>-4.8300532253736153</v>
      </c>
      <c r="O93">
        <v>0.40924335329689171</v>
      </c>
      <c r="P93">
        <v>0.47025418685785403</v>
      </c>
      <c r="Q93">
        <v>0.94436730530309299</v>
      </c>
      <c r="R93">
        <v>0.70265251835208598</v>
      </c>
      <c r="S93">
        <v>0.38392480228254849</v>
      </c>
      <c r="T93">
        <v>-1.0503457217983931</v>
      </c>
      <c r="U93">
        <v>0.69797815152693754</v>
      </c>
      <c r="V93">
        <v>-8.3668454404926607</v>
      </c>
      <c r="W93">
        <v>-1.1962983574799622</v>
      </c>
      <c r="X93">
        <v>3.4800611760690447</v>
      </c>
      <c r="Y93">
        <v>7.5359975755856397</v>
      </c>
      <c r="Z93">
        <v>0.99366365445815852</v>
      </c>
    </row>
    <row r="94" spans="1:26" x14ac:dyDescent="0.35">
      <c r="A94" t="s">
        <v>210</v>
      </c>
      <c r="B94" t="s">
        <v>211</v>
      </c>
      <c r="C94">
        <v>-0.58043383362734247</v>
      </c>
      <c r="D94">
        <v>6.2659533187435501E-2</v>
      </c>
      <c r="E94">
        <v>-1.0346536724089486</v>
      </c>
      <c r="F94">
        <v>-4.786050199415498E-3</v>
      </c>
      <c r="G94">
        <v>-0.23358212985732096</v>
      </c>
      <c r="H94">
        <v>-0.68713649484936601</v>
      </c>
      <c r="I94">
        <v>-0.44573986201135901</v>
      </c>
      <c r="J94">
        <v>-1.4885927433754649</v>
      </c>
      <c r="K94">
        <v>-0.26540794636728249</v>
      </c>
      <c r="L94">
        <v>-5.3257414555132394</v>
      </c>
      <c r="M94">
        <v>-10.033041218940326</v>
      </c>
      <c r="N94">
        <v>0.84817419271081451</v>
      </c>
      <c r="O94">
        <v>-5.2631469100492101E-2</v>
      </c>
      <c r="P94">
        <v>-8.8558640174861106E-2</v>
      </c>
      <c r="Q94">
        <v>0.56118559191138306</v>
      </c>
      <c r="R94">
        <v>0.34402923498756754</v>
      </c>
      <c r="S94">
        <v>-1.0914013804341011E-2</v>
      </c>
      <c r="T94">
        <v>-1.19059526698021</v>
      </c>
      <c r="U94">
        <v>-0.76298817102554051</v>
      </c>
      <c r="V94">
        <v>0.2481743783904175</v>
      </c>
      <c r="W94">
        <v>0.54211357925443904</v>
      </c>
      <c r="X94">
        <v>-4.6690266577690753</v>
      </c>
      <c r="Y94">
        <v>0.111493711531576</v>
      </c>
      <c r="Z94">
        <v>0.27798162855863207</v>
      </c>
    </row>
    <row r="95" spans="1:26" x14ac:dyDescent="0.35">
      <c r="A95" t="s">
        <v>212</v>
      </c>
      <c r="B95" t="s">
        <v>213</v>
      </c>
      <c r="C95">
        <v>0.74917266488683198</v>
      </c>
      <c r="D95">
        <v>0.28530191633662993</v>
      </c>
      <c r="E95">
        <v>0.31761322315948987</v>
      </c>
      <c r="F95">
        <v>1.063750389901152</v>
      </c>
      <c r="G95">
        <v>-2.4099929047588597</v>
      </c>
      <c r="H95">
        <v>-2.130960096829515</v>
      </c>
      <c r="I95">
        <v>-2.6793115464541151</v>
      </c>
      <c r="J95">
        <v>-2.2375690979323402</v>
      </c>
      <c r="K95">
        <v>-0.52983151886643698</v>
      </c>
      <c r="L95">
        <v>-2.8260606454034098</v>
      </c>
      <c r="M95">
        <v>-4.344084112256315</v>
      </c>
      <c r="N95">
        <v>-0.29311701690460301</v>
      </c>
      <c r="O95">
        <v>1.0443587890441766</v>
      </c>
      <c r="P95">
        <v>0.14112541294993347</v>
      </c>
      <c r="Q95">
        <v>0.97467564353985947</v>
      </c>
      <c r="R95">
        <v>-0.49131985433846548</v>
      </c>
      <c r="S95">
        <v>1.48692700079715</v>
      </c>
      <c r="T95">
        <v>-4.6147803315241864</v>
      </c>
      <c r="U95">
        <v>-0.99435375353571953</v>
      </c>
      <c r="V95">
        <v>-2.2627649648677197</v>
      </c>
      <c r="W95">
        <v>-3.0959616715945151</v>
      </c>
      <c r="X95">
        <v>-4.8826503805050745</v>
      </c>
      <c r="Y95">
        <v>-1.6487036416778951</v>
      </c>
      <c r="Z95">
        <v>-1.2863477306359095</v>
      </c>
    </row>
    <row r="96" spans="1:26" x14ac:dyDescent="0.35">
      <c r="A96" t="s">
        <v>214</v>
      </c>
      <c r="B96" t="s">
        <v>215</v>
      </c>
      <c r="C96">
        <v>-2.2708793513199153</v>
      </c>
      <c r="D96">
        <v>-2.2585926007031603</v>
      </c>
      <c r="E96">
        <v>-1.3293854987348446</v>
      </c>
      <c r="F96">
        <v>-1.100098642302177</v>
      </c>
      <c r="G96">
        <v>-3.109494381035355</v>
      </c>
      <c r="H96">
        <v>-4.0840611140526502</v>
      </c>
      <c r="I96">
        <v>-4.2286429212157852</v>
      </c>
      <c r="J96">
        <v>-4.0571772474809453</v>
      </c>
      <c r="K96">
        <v>-3.7012450049777499</v>
      </c>
      <c r="L96">
        <v>-1.7417860178285649</v>
      </c>
      <c r="M96">
        <v>-2.00444976024857</v>
      </c>
      <c r="N96">
        <v>-5.0535770663763451</v>
      </c>
      <c r="O96">
        <v>-0.80013776969434847</v>
      </c>
      <c r="P96">
        <v>-1.2331520249470613</v>
      </c>
      <c r="Q96">
        <v>-1.05233153756078</v>
      </c>
      <c r="R96">
        <v>-5.7237609620839844</v>
      </c>
      <c r="S96">
        <v>-7.7385271172096104</v>
      </c>
      <c r="T96">
        <v>-2.0724197010498426</v>
      </c>
      <c r="U96">
        <v>-3.0756116886906399</v>
      </c>
      <c r="V96">
        <v>-3.4107696461630947</v>
      </c>
      <c r="W96">
        <v>-3.23339195708669</v>
      </c>
      <c r="X96">
        <v>0.22373251733532701</v>
      </c>
      <c r="Y96">
        <v>-1.5995616057077469</v>
      </c>
      <c r="Z96">
        <v>-3.2791957834578849</v>
      </c>
    </row>
    <row r="97" spans="1:26" x14ac:dyDescent="0.35">
      <c r="A97" t="s">
        <v>216</v>
      </c>
      <c r="B97" t="s">
        <v>217</v>
      </c>
      <c r="C97">
        <v>-0.13711824043696699</v>
      </c>
      <c r="D97">
        <v>-0.60367297687441357</v>
      </c>
      <c r="E97">
        <v>0.31443484784773901</v>
      </c>
      <c r="F97">
        <v>0.28713425357978251</v>
      </c>
      <c r="G97">
        <v>-0.28162864744559102</v>
      </c>
      <c r="H97">
        <v>0.2902869419512305</v>
      </c>
      <c r="I97">
        <v>-3.7802460314647013E-2</v>
      </c>
      <c r="J97">
        <v>0.26133221282271546</v>
      </c>
      <c r="K97">
        <v>-0.2031754134583735</v>
      </c>
      <c r="L97">
        <v>-0.99045386990302009</v>
      </c>
      <c r="M97">
        <v>-1.72518106580554</v>
      </c>
      <c r="N97">
        <v>-0.59782121933591759</v>
      </c>
      <c r="O97">
        <v>1.133053043675003E-3</v>
      </c>
      <c r="P97">
        <v>0.36778838787228496</v>
      </c>
      <c r="Q97">
        <v>-0.33242436099537387</v>
      </c>
      <c r="R97">
        <v>1.5368465575722752</v>
      </c>
      <c r="S97">
        <v>1.241071638200741</v>
      </c>
      <c r="T97">
        <v>0.37401202776861803</v>
      </c>
      <c r="U97">
        <v>0.90260986791055098</v>
      </c>
      <c r="V97">
        <v>0.48065083685537502</v>
      </c>
      <c r="W97">
        <v>0.90696203109750206</v>
      </c>
      <c r="X97">
        <v>0.198526790269002</v>
      </c>
      <c r="Y97">
        <v>-8.3848744828135899</v>
      </c>
      <c r="Z97">
        <v>-0.11951875013765195</v>
      </c>
    </row>
    <row r="98" spans="1:26" x14ac:dyDescent="0.35">
      <c r="A98" t="s">
        <v>218</v>
      </c>
      <c r="B98" t="s">
        <v>219</v>
      </c>
      <c r="C98">
        <v>1.7432384144907001</v>
      </c>
      <c r="D98">
        <v>0.44099816688322485</v>
      </c>
      <c r="E98">
        <v>3.0977915123943349</v>
      </c>
      <c r="F98">
        <v>1.474459833190475</v>
      </c>
      <c r="G98">
        <v>1.087882939449978</v>
      </c>
      <c r="H98">
        <v>4.1541129797093497</v>
      </c>
      <c r="I98">
        <v>4.8363182358973749</v>
      </c>
      <c r="J98">
        <v>1.2082158208521299</v>
      </c>
      <c r="K98">
        <v>0.8940403239008814</v>
      </c>
      <c r="L98">
        <v>4.4038540642279749</v>
      </c>
      <c r="M98">
        <v>4.5703764273687151</v>
      </c>
      <c r="N98">
        <v>13.169086674961701</v>
      </c>
      <c r="O98">
        <v>-4.3380481811345073E-3</v>
      </c>
      <c r="P98">
        <v>0.80403541535599043</v>
      </c>
      <c r="Q98">
        <v>0.50545430206389996</v>
      </c>
      <c r="R98">
        <v>1.024958961315573</v>
      </c>
      <c r="S98">
        <v>0.19230604756456748</v>
      </c>
      <c r="T98">
        <v>-0.43207155697461486</v>
      </c>
      <c r="U98">
        <v>1.9609437853413949</v>
      </c>
      <c r="V98">
        <v>-7.2516212281382648</v>
      </c>
      <c r="W98">
        <v>0.76115472692494757</v>
      </c>
      <c r="X98">
        <v>6.6667873850209354</v>
      </c>
      <c r="Y98">
        <v>9.1525621435858042</v>
      </c>
      <c r="Z98">
        <v>-2.8580268114687049</v>
      </c>
    </row>
    <row r="99" spans="1:26" x14ac:dyDescent="0.35">
      <c r="A99" t="s">
        <v>220</v>
      </c>
      <c r="B99" t="s">
        <v>221</v>
      </c>
      <c r="C99">
        <v>-1.451253954793591</v>
      </c>
      <c r="D99">
        <v>-3.312374413909585</v>
      </c>
      <c r="E99">
        <v>-0.10581684573906397</v>
      </c>
      <c r="F99">
        <v>-2.73408247469626</v>
      </c>
      <c r="G99">
        <v>0.57898782864860454</v>
      </c>
      <c r="H99">
        <v>-5.6055391075629957E-2</v>
      </c>
      <c r="I99">
        <v>-2.19113474926163</v>
      </c>
      <c r="J99">
        <v>0.61994483012866408</v>
      </c>
      <c r="K99">
        <v>-0.80298287607818097</v>
      </c>
      <c r="L99">
        <v>-6.6052068237665402</v>
      </c>
      <c r="M99">
        <v>-6.5650631432020301</v>
      </c>
      <c r="N99">
        <v>-2.3231754153117499</v>
      </c>
      <c r="O99">
        <v>-1.7287829260730101</v>
      </c>
      <c r="P99">
        <v>-1.7296975882044401</v>
      </c>
      <c r="Q99">
        <v>-0.90446996782046751</v>
      </c>
      <c r="R99">
        <v>-2.8669215679579199</v>
      </c>
      <c r="S99">
        <v>-1.711768756619775</v>
      </c>
      <c r="T99">
        <v>-3.9683747237540601</v>
      </c>
      <c r="U99">
        <v>-8.8550647631038509E-2</v>
      </c>
      <c r="V99">
        <v>6.8006443813823001</v>
      </c>
      <c r="W99">
        <v>-5.0772435155239499</v>
      </c>
      <c r="X99">
        <v>8.4114843997406652</v>
      </c>
      <c r="Y99">
        <v>-4.2704390759691302</v>
      </c>
      <c r="Z99">
        <v>-0.41534011133516746</v>
      </c>
    </row>
    <row r="100" spans="1:26" x14ac:dyDescent="0.35">
      <c r="A100" t="s">
        <v>222</v>
      </c>
      <c r="B100" t="s">
        <v>223</v>
      </c>
      <c r="C100">
        <v>-2.3135623103824203</v>
      </c>
      <c r="D100">
        <v>-1.350823850472195</v>
      </c>
      <c r="E100">
        <v>-1.4574316542214201</v>
      </c>
      <c r="F100">
        <v>-1.728511594745785</v>
      </c>
      <c r="G100">
        <v>-6.4464699951546454</v>
      </c>
      <c r="H100">
        <v>-4.0273760598067252</v>
      </c>
      <c r="I100">
        <v>-4.7206942932155904</v>
      </c>
      <c r="J100">
        <v>-3.3762749082582699</v>
      </c>
      <c r="K100">
        <v>-5.3385592427007893</v>
      </c>
      <c r="L100">
        <v>-4.8837070777969647</v>
      </c>
      <c r="M100">
        <v>-3.1800434889346798</v>
      </c>
      <c r="N100">
        <v>-4.6850073607573002</v>
      </c>
      <c r="O100">
        <v>-1.7449001433657225</v>
      </c>
      <c r="P100">
        <v>-1.786524100322165</v>
      </c>
      <c r="Q100">
        <v>-0.85133667460588103</v>
      </c>
      <c r="R100">
        <v>-3.1212759737032449</v>
      </c>
      <c r="S100">
        <v>-4.8306160401124201</v>
      </c>
      <c r="T100">
        <v>-1.2632705721455291</v>
      </c>
      <c r="U100">
        <v>-3.1564839555165651</v>
      </c>
      <c r="V100">
        <v>-1.6484607029784333</v>
      </c>
      <c r="W100">
        <v>-1.3172738161492501</v>
      </c>
      <c r="X100">
        <v>-0.4130113407825905</v>
      </c>
      <c r="Y100">
        <v>-2.1392356486250899</v>
      </c>
      <c r="Z100">
        <v>-1.775463089062155</v>
      </c>
    </row>
    <row r="101" spans="1:26" x14ac:dyDescent="0.35">
      <c r="A101" t="s">
        <v>224</v>
      </c>
      <c r="B101" t="s">
        <v>225</v>
      </c>
      <c r="C101">
        <v>-8.9443097255250859</v>
      </c>
      <c r="D101">
        <v>-10.82526143335164</v>
      </c>
      <c r="E101">
        <v>-4.4964059249592445</v>
      </c>
      <c r="F101">
        <v>-12.389166507916102</v>
      </c>
      <c r="G101">
        <v>-5.9704202479491997</v>
      </c>
      <c r="H101">
        <v>-9.7804721513070447</v>
      </c>
      <c r="I101">
        <v>-7.1073456982132246</v>
      </c>
      <c r="J101">
        <v>-7.8568250468944107</v>
      </c>
      <c r="K101">
        <v>-6.9414988882949</v>
      </c>
      <c r="L101">
        <v>-8.4890177030756657</v>
      </c>
      <c r="M101">
        <v>-9.2059571906053055</v>
      </c>
      <c r="N101">
        <v>-4.2989830691484752</v>
      </c>
      <c r="O101">
        <v>-12.17051515244005</v>
      </c>
      <c r="P101">
        <v>-11.828505351429751</v>
      </c>
      <c r="Q101">
        <v>-11.43965823942805</v>
      </c>
      <c r="R101">
        <v>-6.9661841631176697</v>
      </c>
      <c r="S101">
        <v>-5.7784791916259195</v>
      </c>
      <c r="T101">
        <v>-7.0983605677200501</v>
      </c>
      <c r="U101">
        <v>-7.2548107644228246</v>
      </c>
      <c r="V101">
        <v>-3.9194191201436404</v>
      </c>
      <c r="W101">
        <v>-8.2987152951054757</v>
      </c>
      <c r="X101">
        <v>3.0010397531761912</v>
      </c>
      <c r="Y101">
        <v>-4.0950475101181949</v>
      </c>
      <c r="Z101">
        <v>-6.5420833090708506</v>
      </c>
    </row>
    <row r="102" spans="1:26" x14ac:dyDescent="0.35">
      <c r="A102" t="s">
        <v>226</v>
      </c>
      <c r="B102" t="s">
        <v>227</v>
      </c>
      <c r="C102">
        <v>-2.5577138372736048</v>
      </c>
      <c r="D102">
        <v>-2.12455667657099</v>
      </c>
      <c r="E102">
        <v>-4.3848354389694952</v>
      </c>
      <c r="F102">
        <v>-2.8581337903746049</v>
      </c>
      <c r="G102">
        <v>-6.0718833444097804</v>
      </c>
      <c r="H102">
        <v>-7.3721580254156249</v>
      </c>
      <c r="I102">
        <v>-4.2493453189047701</v>
      </c>
      <c r="J102">
        <v>-9.5342565934971653</v>
      </c>
      <c r="K102">
        <v>-7.2296181831925699</v>
      </c>
      <c r="L102">
        <v>-3.2100381859475853</v>
      </c>
      <c r="M102">
        <v>-2.9512605621387249</v>
      </c>
      <c r="N102">
        <v>-8.5358588639909243</v>
      </c>
      <c r="O102">
        <v>-1.266832757569285</v>
      </c>
      <c r="P102">
        <v>-6.7987726550965748</v>
      </c>
      <c r="Q102">
        <v>-1.9696359230131586</v>
      </c>
      <c r="R102">
        <v>-8.9553699208034239</v>
      </c>
      <c r="S102">
        <v>-9.5188053866950035</v>
      </c>
      <c r="T102">
        <v>-5.7790507879298403</v>
      </c>
      <c r="U102">
        <v>-2.5619007284109752</v>
      </c>
      <c r="V102">
        <v>-4.8712312579676453</v>
      </c>
      <c r="W102">
        <v>-6.1555798563455699</v>
      </c>
      <c r="X102">
        <v>2.789630177515285</v>
      </c>
      <c r="Y102">
        <v>-6.1102839489535601</v>
      </c>
      <c r="Z102">
        <v>-4.9213726285543355</v>
      </c>
    </row>
    <row r="103" spans="1:26" x14ac:dyDescent="0.35">
      <c r="A103" t="s">
        <v>228</v>
      </c>
      <c r="B103" t="s">
        <v>229</v>
      </c>
      <c r="C103">
        <v>-4.7543223731146398</v>
      </c>
      <c r="D103">
        <v>-6.058429477032405</v>
      </c>
      <c r="E103">
        <v>-1.8420632033481501</v>
      </c>
      <c r="F103">
        <v>-5.9248907903531647</v>
      </c>
      <c r="G103">
        <v>-1.2738708843949902</v>
      </c>
      <c r="H103">
        <v>-2.61719501038431</v>
      </c>
      <c r="I103">
        <v>-1.5910541736184651</v>
      </c>
      <c r="J103">
        <v>-2.3533688026165898</v>
      </c>
      <c r="K103">
        <v>-1.87227844982341</v>
      </c>
      <c r="L103">
        <v>1.1172421926960534</v>
      </c>
      <c r="M103">
        <v>1.47107198152912</v>
      </c>
      <c r="N103">
        <v>-3.226143064231445</v>
      </c>
      <c r="O103">
        <v>-8.4907152789886915</v>
      </c>
      <c r="P103">
        <v>-8.3677256145253249</v>
      </c>
      <c r="Q103">
        <v>-7.2888653627475746</v>
      </c>
      <c r="R103">
        <v>0.16232998723454051</v>
      </c>
      <c r="S103">
        <v>-0.14942780978403353</v>
      </c>
      <c r="T103">
        <v>0.964812989713275</v>
      </c>
      <c r="U103">
        <v>-2.8434891874316648</v>
      </c>
      <c r="V103">
        <v>-2.3336699671211898</v>
      </c>
      <c r="W103">
        <v>-1.1414660793328335</v>
      </c>
      <c r="X103">
        <v>1.0365989714258781</v>
      </c>
      <c r="Y103">
        <v>2.5148912283290801</v>
      </c>
      <c r="Z103">
        <v>-1.0877994784955551</v>
      </c>
    </row>
    <row r="104" spans="1:26" x14ac:dyDescent="0.35">
      <c r="A104" t="s">
        <v>230</v>
      </c>
      <c r="B104" t="s">
        <v>231</v>
      </c>
      <c r="C104">
        <v>1.1837799794433075</v>
      </c>
      <c r="D104">
        <v>1.4203013558331898</v>
      </c>
      <c r="E104">
        <v>0.52569060550229452</v>
      </c>
      <c r="F104">
        <v>1.2585364428878014</v>
      </c>
      <c r="G104">
        <v>1.128700047957035</v>
      </c>
      <c r="H104">
        <v>-0.72705383089862352</v>
      </c>
      <c r="I104">
        <v>0.381774463990532</v>
      </c>
      <c r="J104">
        <v>0.53322332862928101</v>
      </c>
      <c r="K104">
        <v>-0.59679539423336947</v>
      </c>
      <c r="L104">
        <v>-1.494417926022809</v>
      </c>
      <c r="M104">
        <v>-2.2648648908728251</v>
      </c>
      <c r="N104">
        <v>-1.3759413842673995</v>
      </c>
      <c r="O104">
        <v>0.94194332145862858</v>
      </c>
      <c r="P104">
        <v>0.6335598663533476</v>
      </c>
      <c r="Q104">
        <v>0.85926531359395208</v>
      </c>
      <c r="R104">
        <v>0.42358335066083153</v>
      </c>
      <c r="S104">
        <v>1.5107096779889451</v>
      </c>
      <c r="T104">
        <v>-0.33480989637175784</v>
      </c>
      <c r="U104">
        <v>1.3447120584863006</v>
      </c>
      <c r="V104">
        <v>-0.14485417459662747</v>
      </c>
      <c r="W104">
        <v>2.0716177043426751</v>
      </c>
      <c r="X104">
        <v>0.83214824144819355</v>
      </c>
      <c r="Y104">
        <v>-4.3419838329592455</v>
      </c>
      <c r="Z104">
        <v>-2.7906783284890251</v>
      </c>
    </row>
    <row r="105" spans="1:26" x14ac:dyDescent="0.35">
      <c r="A105" t="s">
        <v>232</v>
      </c>
      <c r="B105" t="s">
        <v>233</v>
      </c>
      <c r="C105">
        <v>2.3924977612950098</v>
      </c>
      <c r="D105">
        <v>1.7267493821629651</v>
      </c>
      <c r="E105">
        <v>-0.88910510832923051</v>
      </c>
      <c r="F105">
        <v>3.2410947603693652</v>
      </c>
      <c r="G105">
        <v>1.13565277680551</v>
      </c>
      <c r="H105">
        <v>-1.1747140552794151</v>
      </c>
      <c r="I105">
        <v>-2.014293045225485</v>
      </c>
      <c r="J105">
        <v>-0.75932898207136601</v>
      </c>
      <c r="K105">
        <v>0.27422404386218746</v>
      </c>
      <c r="L105">
        <v>6.7960257248983904</v>
      </c>
      <c r="M105">
        <v>8.2584698361671656</v>
      </c>
      <c r="N105">
        <v>11.289099168583199</v>
      </c>
      <c r="O105">
        <v>2.2528621491030352</v>
      </c>
      <c r="P105">
        <v>2.97131390100669</v>
      </c>
      <c r="Q105">
        <v>2.401437247179985</v>
      </c>
      <c r="R105">
        <v>2.4933706349662493E-2</v>
      </c>
      <c r="S105">
        <v>0.42188400771337947</v>
      </c>
      <c r="T105">
        <v>-2.3794276499430502</v>
      </c>
      <c r="U105">
        <v>0.58398831234579507</v>
      </c>
      <c r="V105">
        <v>-0.69344437731678199</v>
      </c>
      <c r="W105">
        <v>-5.2578042229840047</v>
      </c>
      <c r="X105">
        <v>5.8677099130310904</v>
      </c>
      <c r="Y105">
        <v>6.6552574187293647</v>
      </c>
      <c r="Z105">
        <v>-2.7895123607023748</v>
      </c>
    </row>
    <row r="106" spans="1:26" x14ac:dyDescent="0.35">
      <c r="A106" t="s">
        <v>234</v>
      </c>
      <c r="B106" t="s">
        <v>235</v>
      </c>
      <c r="C106">
        <v>2.4097341004060446</v>
      </c>
      <c r="D106">
        <v>1.28469912294116</v>
      </c>
      <c r="E106">
        <v>-1.84675052212974</v>
      </c>
      <c r="F106">
        <v>1.862792621633915</v>
      </c>
      <c r="G106">
        <v>1.2332179516093045</v>
      </c>
      <c r="H106">
        <v>-0.79307480105750705</v>
      </c>
      <c r="I106">
        <v>-1.1079453416899594</v>
      </c>
      <c r="J106">
        <v>-0.83502545106274351</v>
      </c>
      <c r="K106">
        <v>-0.92847063234348193</v>
      </c>
      <c r="L106">
        <v>5.3214268402108846</v>
      </c>
      <c r="M106">
        <v>6.837426714907985</v>
      </c>
      <c r="N106">
        <v>9.45243341726691</v>
      </c>
      <c r="O106">
        <v>2.5186581657431102</v>
      </c>
      <c r="P106">
        <v>3.6542229700529849</v>
      </c>
      <c r="Q106">
        <v>3.0727801357418603</v>
      </c>
      <c r="R106">
        <v>-1.4074240828805036</v>
      </c>
      <c r="S106">
        <v>-0.44365812965751344</v>
      </c>
      <c r="T106">
        <v>-3.7109202882604002</v>
      </c>
      <c r="U106">
        <v>0.80533158158072249</v>
      </c>
      <c r="V106">
        <v>-1.16038895100316</v>
      </c>
      <c r="W106">
        <v>-2.9881770629752902</v>
      </c>
      <c r="X106">
        <v>6.2943968318001451</v>
      </c>
      <c r="Y106">
        <v>10.86770442220195</v>
      </c>
      <c r="Z106">
        <v>-1.2540585759640186</v>
      </c>
    </row>
    <row r="107" spans="1:26" x14ac:dyDescent="0.35">
      <c r="A107" t="s">
        <v>236</v>
      </c>
      <c r="B107" t="s">
        <v>237</v>
      </c>
      <c r="C107">
        <v>4.1991646998829051</v>
      </c>
      <c r="D107">
        <v>3.3252903198603252</v>
      </c>
      <c r="E107">
        <v>-0.18060592156831021</v>
      </c>
      <c r="F107">
        <v>3.9113274856146552</v>
      </c>
      <c r="G107">
        <v>1.9391899470233249</v>
      </c>
      <c r="H107">
        <v>-0.75430743539100908</v>
      </c>
      <c r="I107">
        <v>-0.27028605098688602</v>
      </c>
      <c r="J107">
        <v>-2.4740041617526493E-2</v>
      </c>
      <c r="K107">
        <v>-0.17262544739674401</v>
      </c>
      <c r="L107">
        <v>7.2529926677751346</v>
      </c>
      <c r="M107">
        <v>9.2253738826444547</v>
      </c>
      <c r="N107">
        <v>11.747039455488199</v>
      </c>
      <c r="O107">
        <v>1.5606196734845099</v>
      </c>
      <c r="P107">
        <v>3.2413453011290052</v>
      </c>
      <c r="Q107">
        <v>2.329294163237265</v>
      </c>
      <c r="R107">
        <v>-1.1038215488858499E-2</v>
      </c>
      <c r="S107">
        <v>-0.32865289474932646</v>
      </c>
      <c r="T107">
        <v>-4.000229062288275</v>
      </c>
      <c r="U107">
        <v>0.78566207652763997</v>
      </c>
      <c r="V107">
        <v>-0.91630020268575585</v>
      </c>
      <c r="W107">
        <v>-5.4945595842241355</v>
      </c>
      <c r="X107">
        <v>7.9153295147751255</v>
      </c>
      <c r="Y107">
        <v>10.077539429160435</v>
      </c>
      <c r="Z107">
        <v>-3.4384322146583148</v>
      </c>
    </row>
    <row r="108" spans="1:26" x14ac:dyDescent="0.35">
      <c r="A108" t="s">
        <v>238</v>
      </c>
      <c r="B108" t="s">
        <v>239</v>
      </c>
      <c r="C108">
        <v>3.2234163156685298</v>
      </c>
      <c r="D108">
        <v>1.35973932088576</v>
      </c>
      <c r="E108">
        <v>-1.5787219637072352</v>
      </c>
      <c r="F108">
        <v>2.4340081835678049</v>
      </c>
      <c r="G108">
        <v>1.5725058972084309</v>
      </c>
      <c r="H108">
        <v>-7.4383216399891511E-2</v>
      </c>
      <c r="I108">
        <v>-0.23328955605603802</v>
      </c>
      <c r="J108">
        <v>-1.022416141823393</v>
      </c>
      <c r="K108">
        <v>-0.41832727330837138</v>
      </c>
      <c r="L108">
        <v>6.8826725646360449</v>
      </c>
      <c r="M108">
        <v>7.9949474426278249</v>
      </c>
      <c r="N108">
        <v>10.472083143564451</v>
      </c>
      <c r="O108">
        <v>3.1854805147965699</v>
      </c>
      <c r="P108">
        <v>3.0534633703613503</v>
      </c>
      <c r="Q108">
        <v>3.0745375157979602</v>
      </c>
      <c r="R108">
        <v>0.29133936211062417</v>
      </c>
      <c r="S108">
        <v>0.58673658976588006</v>
      </c>
      <c r="T108">
        <v>-2.6248723823830753</v>
      </c>
      <c r="U108">
        <v>0.81796817478413753</v>
      </c>
      <c r="V108">
        <v>-0.25953039078551449</v>
      </c>
      <c r="W108">
        <v>-4.8349758559604794</v>
      </c>
      <c r="X108">
        <v>5.5224427848957101</v>
      </c>
      <c r="Y108">
        <v>6.2890640562952456</v>
      </c>
      <c r="Z108">
        <v>-3.224913200548535</v>
      </c>
    </row>
    <row r="109" spans="1:26" x14ac:dyDescent="0.35">
      <c r="A109" t="s">
        <v>240</v>
      </c>
      <c r="B109" t="s">
        <v>241</v>
      </c>
      <c r="C109">
        <v>2.784212172589565</v>
      </c>
      <c r="D109">
        <v>2.25396016233366</v>
      </c>
      <c r="E109">
        <v>0.4723909671143115</v>
      </c>
      <c r="F109">
        <v>2.9383855931095648</v>
      </c>
      <c r="G109">
        <v>1.1985126187553612</v>
      </c>
      <c r="H109">
        <v>-1.1986568585168849</v>
      </c>
      <c r="I109">
        <v>-1.4159397483070899</v>
      </c>
      <c r="J109">
        <v>7.4885511680977013E-2</v>
      </c>
      <c r="K109">
        <v>0.48243740330208157</v>
      </c>
      <c r="L109">
        <v>6.0837944837277753</v>
      </c>
      <c r="M109">
        <v>7.8049150674613745</v>
      </c>
      <c r="N109">
        <v>9.5165040060537951</v>
      </c>
      <c r="O109">
        <v>2.3296234745895896</v>
      </c>
      <c r="P109">
        <v>2.6166172145226403</v>
      </c>
      <c r="Q109">
        <v>3.322367528679675</v>
      </c>
      <c r="R109">
        <v>-0.64479607381084159</v>
      </c>
      <c r="S109">
        <v>-0.84592504597681006</v>
      </c>
      <c r="T109">
        <v>-1.9315141901977233</v>
      </c>
      <c r="U109">
        <v>0.3221417864182255</v>
      </c>
      <c r="V109">
        <v>0.32621106094489649</v>
      </c>
      <c r="W109">
        <v>-4.0038107981177848</v>
      </c>
      <c r="X109">
        <v>4.1931316409893205</v>
      </c>
      <c r="Y109">
        <v>6.3024982544752444</v>
      </c>
      <c r="Z109">
        <v>-2.2115844067689752</v>
      </c>
    </row>
    <row r="110" spans="1:26" x14ac:dyDescent="0.35">
      <c r="A110" t="s">
        <v>242</v>
      </c>
      <c r="B110" t="s">
        <v>243</v>
      </c>
      <c r="C110">
        <v>2.9786578781722701</v>
      </c>
      <c r="D110">
        <v>1.5591690008400816</v>
      </c>
      <c r="E110">
        <v>-0.81521479803109709</v>
      </c>
      <c r="F110">
        <v>2.1135079792784199</v>
      </c>
      <c r="G110">
        <v>-0.43102212027524001</v>
      </c>
      <c r="H110">
        <v>-1.8176948088778451</v>
      </c>
      <c r="I110">
        <v>-2.0302941980818301</v>
      </c>
      <c r="J110">
        <v>-1.3774341367305492</v>
      </c>
      <c r="K110">
        <v>-0.41268669192597984</v>
      </c>
      <c r="L110">
        <v>5.7350276313174851</v>
      </c>
      <c r="M110">
        <v>7.3778922076297455</v>
      </c>
      <c r="N110">
        <v>8.3466034066974402</v>
      </c>
      <c r="O110">
        <v>2.9939305172825046</v>
      </c>
      <c r="P110">
        <v>3.8834562316275196</v>
      </c>
      <c r="Q110">
        <v>3.9227738683331896</v>
      </c>
      <c r="R110">
        <v>-0.94481170640519796</v>
      </c>
      <c r="S110">
        <v>-7.4128168743314959E-2</v>
      </c>
      <c r="T110">
        <v>-1.9915542461793156</v>
      </c>
      <c r="U110">
        <v>0.73813667526746451</v>
      </c>
      <c r="V110">
        <v>-0.74037943683048069</v>
      </c>
      <c r="W110">
        <v>-4.6268605938360903</v>
      </c>
      <c r="X110">
        <v>3.6187601875278901</v>
      </c>
      <c r="Y110">
        <v>5.7243777496288502</v>
      </c>
      <c r="Z110">
        <v>-2.9853331082749097</v>
      </c>
    </row>
    <row r="111" spans="1:26" x14ac:dyDescent="0.35">
      <c r="A111" t="s">
        <v>244</v>
      </c>
      <c r="B111" t="s">
        <v>245</v>
      </c>
      <c r="C111">
        <v>-0.68917206704322354</v>
      </c>
      <c r="D111">
        <v>-1.1452291473261229</v>
      </c>
      <c r="E111">
        <v>-1.6022797077546849</v>
      </c>
      <c r="F111">
        <v>-0.23725137207775113</v>
      </c>
      <c r="G111">
        <v>-4.5374531611938203</v>
      </c>
      <c r="H111">
        <v>-3.9274550201211551</v>
      </c>
      <c r="I111">
        <v>-5.3401036806356945</v>
      </c>
      <c r="J111">
        <v>-3.4823602058513599</v>
      </c>
      <c r="K111">
        <v>-5.1721129364690999</v>
      </c>
      <c r="L111">
        <v>-2.1877087699060498</v>
      </c>
      <c r="M111">
        <v>-2.1884127995010951</v>
      </c>
      <c r="N111">
        <v>-5.4786188620533549</v>
      </c>
      <c r="O111">
        <v>-1.7946126832722951</v>
      </c>
      <c r="P111">
        <v>-0.28632956011801253</v>
      </c>
      <c r="Q111">
        <v>0.38979117556860349</v>
      </c>
      <c r="R111">
        <v>-0.16932637119897948</v>
      </c>
      <c r="S111">
        <v>-2.2762600532577499</v>
      </c>
      <c r="T111">
        <v>-2.1018077875033501</v>
      </c>
      <c r="U111">
        <v>-1.5607148805322799</v>
      </c>
      <c r="V111">
        <v>-1.3455139485317515</v>
      </c>
      <c r="W111">
        <v>-3.1599548290257351</v>
      </c>
      <c r="X111">
        <v>-4.5748378554327447</v>
      </c>
      <c r="Y111">
        <v>-5.9610206610450458</v>
      </c>
      <c r="Z111">
        <v>-4.22759933817954</v>
      </c>
    </row>
    <row r="112" spans="1:26" x14ac:dyDescent="0.35">
      <c r="A112" t="s">
        <v>246</v>
      </c>
      <c r="B112" t="s">
        <v>247</v>
      </c>
      <c r="C112">
        <v>-1.921865932272115</v>
      </c>
      <c r="D112">
        <v>-6.9001127873425352</v>
      </c>
      <c r="E112">
        <v>-2.2927311894130202</v>
      </c>
      <c r="F112">
        <v>-3.4881930941075403</v>
      </c>
      <c r="G112">
        <v>0.23613502013568549</v>
      </c>
      <c r="H112">
        <v>0.67188085926689856</v>
      </c>
      <c r="I112">
        <v>0.26980386587196958</v>
      </c>
      <c r="J112">
        <v>1.18934803872332</v>
      </c>
      <c r="K112">
        <v>0.401759542049199</v>
      </c>
      <c r="L112">
        <v>-0.40680551387477148</v>
      </c>
      <c r="M112">
        <v>8.3694790086726534E-2</v>
      </c>
      <c r="N112">
        <v>0.227074542512781</v>
      </c>
      <c r="O112">
        <v>-8.2365578953820453</v>
      </c>
      <c r="P112">
        <v>-13.012126674174951</v>
      </c>
      <c r="Q112">
        <v>-9.4707499080819151</v>
      </c>
      <c r="R112">
        <v>-0.44399708833963303</v>
      </c>
      <c r="S112">
        <v>0.66891092105226668</v>
      </c>
      <c r="T112">
        <v>0.4196969484365618</v>
      </c>
      <c r="U112">
        <v>-1.0307955336949746</v>
      </c>
      <c r="V112">
        <v>-0.60322384533948548</v>
      </c>
      <c r="W112">
        <v>-0.51670146092546099</v>
      </c>
      <c r="X112">
        <v>-0.3368264454297985</v>
      </c>
      <c r="Y112">
        <v>-0.64148884708733456</v>
      </c>
      <c r="Z112">
        <v>1.2824527930935851E-2</v>
      </c>
    </row>
    <row r="113" spans="1:26" x14ac:dyDescent="0.35">
      <c r="A113" t="s">
        <v>248</v>
      </c>
      <c r="B113" t="s">
        <v>249</v>
      </c>
      <c r="C113">
        <v>9.9909431191182493E-2</v>
      </c>
      <c r="D113">
        <v>-0.144775038067218</v>
      </c>
      <c r="E113">
        <v>-0.45183751224360452</v>
      </c>
      <c r="F113">
        <v>0.38367894261118651</v>
      </c>
      <c r="G113">
        <v>0.88332833544493439</v>
      </c>
      <c r="H113">
        <v>1.0246046484970615</v>
      </c>
      <c r="I113">
        <v>6.665156440765152E-2</v>
      </c>
      <c r="J113">
        <v>0.48624423870344402</v>
      </c>
      <c r="K113">
        <v>-0.70587310183360397</v>
      </c>
      <c r="L113">
        <v>-5.83658040046965</v>
      </c>
      <c r="M113">
        <v>-5.289885030173255</v>
      </c>
      <c r="N113">
        <v>-3.8430727592713949</v>
      </c>
      <c r="O113">
        <v>-0.16502335304828653</v>
      </c>
      <c r="P113">
        <v>0.61927668595378549</v>
      </c>
      <c r="Q113">
        <v>-0.72340799740759354</v>
      </c>
      <c r="R113">
        <v>1.3309574289187656</v>
      </c>
      <c r="S113">
        <v>1.0245471081120234</v>
      </c>
      <c r="T113">
        <v>1.6864538750827549</v>
      </c>
      <c r="U113">
        <v>0.45464069736596002</v>
      </c>
      <c r="V113">
        <v>1.3610501225800946</v>
      </c>
      <c r="W113">
        <v>0.78212237500203696</v>
      </c>
      <c r="X113">
        <v>0.6899604162244094</v>
      </c>
      <c r="Y113">
        <v>-0.39826550764013302</v>
      </c>
      <c r="Z113">
        <v>0.96829585865433554</v>
      </c>
    </row>
    <row r="114" spans="1:26" x14ac:dyDescent="0.35">
      <c r="A114" t="s">
        <v>250</v>
      </c>
      <c r="B114" t="s">
        <v>251</v>
      </c>
      <c r="C114">
        <v>-0.59403933671998854</v>
      </c>
      <c r="D114">
        <v>-0.81405768492620301</v>
      </c>
      <c r="E114">
        <v>-0.18976229063249664</v>
      </c>
      <c r="F114">
        <v>-1.4702835039568098</v>
      </c>
      <c r="G114">
        <v>1.30194674179991</v>
      </c>
      <c r="H114">
        <v>-2.1797299667099455E-2</v>
      </c>
      <c r="I114">
        <v>0.3069848193906301</v>
      </c>
      <c r="J114">
        <v>0.38637760948602251</v>
      </c>
      <c r="K114">
        <v>-1.5462484019441849</v>
      </c>
      <c r="L114">
        <v>0.42012161035351248</v>
      </c>
      <c r="M114">
        <v>-0.22291747771521747</v>
      </c>
      <c r="N114">
        <v>-0.45592965654274198</v>
      </c>
      <c r="O114">
        <v>-1.16000527003459</v>
      </c>
      <c r="P114">
        <v>-1.6877048730427648</v>
      </c>
      <c r="Q114">
        <v>-1.1700247742639331</v>
      </c>
      <c r="R114">
        <v>-0.71636217748150099</v>
      </c>
      <c r="S114">
        <v>-1.0509084900970471</v>
      </c>
      <c r="T114">
        <v>-0.43242302503570301</v>
      </c>
      <c r="U114">
        <v>-0.85241046307143842</v>
      </c>
      <c r="V114">
        <v>7.4142932333421008E-2</v>
      </c>
      <c r="W114">
        <v>-0.78409665611534296</v>
      </c>
      <c r="X114">
        <v>1.2954669120300235</v>
      </c>
      <c r="Y114">
        <v>11.6923218756788</v>
      </c>
      <c r="Z114">
        <v>-0.62414147286833299</v>
      </c>
    </row>
    <row r="115" spans="1:26" x14ac:dyDescent="0.35">
      <c r="A115" t="s">
        <v>252</v>
      </c>
      <c r="B115" t="s">
        <v>253</v>
      </c>
      <c r="C115">
        <v>-1.435532987947995</v>
      </c>
      <c r="D115">
        <v>-0.58778665005227937</v>
      </c>
      <c r="E115">
        <v>-1.512193274113435</v>
      </c>
      <c r="F115">
        <v>-1.1348930093217284</v>
      </c>
      <c r="G115">
        <v>-1.0929452055633579</v>
      </c>
      <c r="H115">
        <v>0.34849246520305988</v>
      </c>
      <c r="I115">
        <v>-1.764056025329295</v>
      </c>
      <c r="J115">
        <v>-1.211045508026001</v>
      </c>
      <c r="K115">
        <v>-1.66810192052343</v>
      </c>
      <c r="L115">
        <v>-12.19405813458015</v>
      </c>
      <c r="M115">
        <v>-10.580668013176449</v>
      </c>
      <c r="N115">
        <v>1.8098675299979301</v>
      </c>
      <c r="O115">
        <v>0.15569812722969201</v>
      </c>
      <c r="P115">
        <v>-1.4407808782336451</v>
      </c>
      <c r="Q115">
        <v>0.13776049311477909</v>
      </c>
      <c r="R115">
        <v>-1.780548061497895</v>
      </c>
      <c r="S115">
        <v>-0.86368602464992095</v>
      </c>
      <c r="T115">
        <v>-0.4250454133315355</v>
      </c>
      <c r="U115">
        <v>-1.7970762136648899</v>
      </c>
      <c r="V115">
        <v>-2.5026969729653548</v>
      </c>
      <c r="W115">
        <v>-0.22153095602901549</v>
      </c>
      <c r="X115">
        <v>-0.63790831501320255</v>
      </c>
      <c r="Y115">
        <v>2.651225711309555</v>
      </c>
      <c r="Z115">
        <v>-0.70033320075772199</v>
      </c>
    </row>
    <row r="116" spans="1:26" x14ac:dyDescent="0.35">
      <c r="A116" t="s">
        <v>254</v>
      </c>
      <c r="B116" t="s">
        <v>255</v>
      </c>
      <c r="C116">
        <v>-11.13285950356744</v>
      </c>
      <c r="D116">
        <v>-12.368636163594449</v>
      </c>
      <c r="E116">
        <v>-7.3307887311478348</v>
      </c>
      <c r="F116">
        <v>-12.320166577712701</v>
      </c>
      <c r="G116">
        <v>-10.65712021495375</v>
      </c>
      <c r="H116">
        <v>-5.1886413245504048</v>
      </c>
      <c r="I116">
        <v>-6.8519402724857308</v>
      </c>
      <c r="J116">
        <v>-4.1722001934523503</v>
      </c>
      <c r="K116">
        <v>-0.400396331369331</v>
      </c>
      <c r="L116">
        <v>-0.29119755312041506</v>
      </c>
      <c r="M116">
        <v>0.28000641084211902</v>
      </c>
      <c r="N116">
        <v>-1.960018574511575</v>
      </c>
      <c r="O116">
        <v>-11.73656597590865</v>
      </c>
      <c r="P116">
        <v>-12.60598937584405</v>
      </c>
      <c r="Q116">
        <v>-11.4049771260588</v>
      </c>
      <c r="R116">
        <v>-0.58049454575836246</v>
      </c>
      <c r="S116">
        <v>-0.19598659343418001</v>
      </c>
      <c r="T116">
        <v>-7.1523890176631344</v>
      </c>
      <c r="U116">
        <v>-9.5361572292273049</v>
      </c>
      <c r="V116">
        <v>-9.7314885316332695</v>
      </c>
      <c r="W116">
        <v>-1.8765947504836373</v>
      </c>
      <c r="X116">
        <v>-5.5166079791392404</v>
      </c>
      <c r="Y116">
        <v>0.51973473575729057</v>
      </c>
      <c r="Z116">
        <v>-1.2946236267973301</v>
      </c>
    </row>
    <row r="117" spans="1:26" x14ac:dyDescent="0.35">
      <c r="A117" t="s">
        <v>256</v>
      </c>
      <c r="B117" t="s">
        <v>257</v>
      </c>
      <c r="C117">
        <v>-13.927226411422399</v>
      </c>
      <c r="D117">
        <v>-12.500062248229851</v>
      </c>
      <c r="E117">
        <v>-10.300903271829515</v>
      </c>
      <c r="F117">
        <v>-13.07626628955015</v>
      </c>
      <c r="G117">
        <v>-4.7649224205965357</v>
      </c>
      <c r="H117">
        <v>-1.6318860115322467</v>
      </c>
      <c r="I117">
        <v>-3.5723752730956551</v>
      </c>
      <c r="J117">
        <v>0.56533744238849204</v>
      </c>
      <c r="K117">
        <v>-0.88216633245628351</v>
      </c>
      <c r="L117">
        <v>-7.404682412949775</v>
      </c>
      <c r="M117">
        <v>-8.1722843250689756</v>
      </c>
      <c r="N117">
        <v>-1.6628582975298876</v>
      </c>
      <c r="O117">
        <v>-11.6238626768342</v>
      </c>
      <c r="P117">
        <v>-10.4348955872142</v>
      </c>
      <c r="Q117">
        <v>-12.781281491983599</v>
      </c>
      <c r="R117">
        <v>0.39780539132687798</v>
      </c>
      <c r="S117">
        <v>0.99006049024055054</v>
      </c>
      <c r="T117">
        <v>-8.933725989182836</v>
      </c>
      <c r="U117">
        <v>-11.056699488754585</v>
      </c>
      <c r="V117">
        <v>-10.39439896771302</v>
      </c>
      <c r="W117">
        <v>-1.5902493801049014</v>
      </c>
      <c r="X117">
        <v>-5.8677543424421303</v>
      </c>
      <c r="Y117">
        <v>-2.13273288874157</v>
      </c>
      <c r="Z117">
        <v>-4.69432253573921</v>
      </c>
    </row>
    <row r="118" spans="1:26" x14ac:dyDescent="0.35">
      <c r="A118" t="s">
        <v>258</v>
      </c>
      <c r="B118" t="s">
        <v>259</v>
      </c>
      <c r="C118">
        <v>-1.2403487596285832</v>
      </c>
      <c r="D118">
        <v>-1.0953093312432731</v>
      </c>
      <c r="E118">
        <v>-3.2506203896180947</v>
      </c>
      <c r="F118">
        <v>-2.2532025177994299</v>
      </c>
      <c r="G118">
        <v>-1.9213061932451549</v>
      </c>
      <c r="H118">
        <v>-5.2385425811945003</v>
      </c>
      <c r="I118">
        <v>-2.7343335705844449</v>
      </c>
      <c r="J118">
        <v>-1.76297836049137</v>
      </c>
      <c r="K118">
        <v>-1.681753290677575</v>
      </c>
      <c r="L118">
        <v>-5.5626189728240254</v>
      </c>
      <c r="M118">
        <v>-6.4559463093855456</v>
      </c>
      <c r="N118">
        <v>-4.5297395916668055</v>
      </c>
      <c r="O118">
        <v>0.28887855162966547</v>
      </c>
      <c r="P118">
        <v>-2.2682896078618553</v>
      </c>
      <c r="Q118">
        <v>3.9031373660208479E-2</v>
      </c>
      <c r="R118">
        <v>-4.1309597730087697</v>
      </c>
      <c r="S118">
        <v>-2.824910193324365</v>
      </c>
      <c r="T118">
        <v>-2.83457621045256</v>
      </c>
      <c r="U118">
        <v>-0.60502255207419908</v>
      </c>
      <c r="V118">
        <v>-2.7753244046418146</v>
      </c>
      <c r="W118">
        <v>0.380793573483861</v>
      </c>
      <c r="X118">
        <v>4.1440612741324045</v>
      </c>
      <c r="Y118">
        <v>1.8323219481246049</v>
      </c>
      <c r="Z118">
        <v>-1.3734392070576991</v>
      </c>
    </row>
    <row r="119" spans="1:26" x14ac:dyDescent="0.35">
      <c r="A119" t="s">
        <v>260</v>
      </c>
      <c r="B119" t="s">
        <v>261</v>
      </c>
      <c r="C119">
        <v>-4.3707730914782399</v>
      </c>
      <c r="D119">
        <v>-4.4988156686605052</v>
      </c>
      <c r="E119">
        <v>-2.654343182681</v>
      </c>
      <c r="F119">
        <v>-2.3870462847842049</v>
      </c>
      <c r="G119">
        <v>-3.7667096896423899</v>
      </c>
      <c r="H119">
        <v>-3.1032240997538754</v>
      </c>
      <c r="I119">
        <v>-4.2830185886021797</v>
      </c>
      <c r="J119">
        <v>-4.8913929970088752</v>
      </c>
      <c r="K119">
        <v>-2.7393523901155401</v>
      </c>
      <c r="L119">
        <v>-4.3561221729454251</v>
      </c>
      <c r="M119">
        <v>-5.2807326216435451</v>
      </c>
      <c r="N119">
        <v>0.45153902073992402</v>
      </c>
      <c r="O119">
        <v>-4.4765046232541499</v>
      </c>
      <c r="P119">
        <v>-5.5535233411356897</v>
      </c>
      <c r="Q119">
        <v>-3.4425024227582348</v>
      </c>
      <c r="R119">
        <v>-2.2317336925529649</v>
      </c>
      <c r="S119">
        <v>-0.96962948077314493</v>
      </c>
      <c r="T119">
        <v>-1.04294236097793</v>
      </c>
      <c r="U119">
        <v>-4.8454323094986949</v>
      </c>
      <c r="V119">
        <v>0.6537287226528965</v>
      </c>
      <c r="W119">
        <v>-3.4099395388730498</v>
      </c>
      <c r="X119">
        <v>-1.7163491761182439</v>
      </c>
      <c r="Y119">
        <v>-2.3785674553655403</v>
      </c>
      <c r="Z119">
        <v>-3.9350088980159201</v>
      </c>
    </row>
    <row r="120" spans="1:26" x14ac:dyDescent="0.35">
      <c r="A120" t="s">
        <v>262</v>
      </c>
      <c r="B120" t="s">
        <v>263</v>
      </c>
      <c r="C120">
        <v>-1.550549537891285</v>
      </c>
      <c r="D120">
        <v>-0.48386486568432452</v>
      </c>
      <c r="E120">
        <v>-0.79315903010858957</v>
      </c>
      <c r="F120">
        <v>-1.4299411837018925</v>
      </c>
      <c r="G120">
        <v>-1.8326321268959E-2</v>
      </c>
      <c r="H120">
        <v>-0.8403541837383055</v>
      </c>
      <c r="I120">
        <v>-1.8933494174781398</v>
      </c>
      <c r="J120">
        <v>-0.87746055287297497</v>
      </c>
      <c r="K120">
        <v>-0.14073644321868298</v>
      </c>
      <c r="L120">
        <v>1.112304832321503</v>
      </c>
      <c r="M120">
        <v>0.10463324849704801</v>
      </c>
      <c r="N120">
        <v>0.16255642383341248</v>
      </c>
      <c r="O120">
        <v>-0.29629159498271701</v>
      </c>
      <c r="P120">
        <v>-0.97055890856830707</v>
      </c>
      <c r="Q120">
        <v>-0.57335972133866253</v>
      </c>
      <c r="R120">
        <v>0.56439049834469845</v>
      </c>
      <c r="S120">
        <v>1.6050945497121201</v>
      </c>
      <c r="T120">
        <v>-2.9870735040237149</v>
      </c>
      <c r="U120">
        <v>0.23033950486052651</v>
      </c>
      <c r="V120">
        <v>-0.55342140222771952</v>
      </c>
      <c r="W120">
        <v>-4.7232690336270498</v>
      </c>
      <c r="X120">
        <v>1.7776309009981699</v>
      </c>
      <c r="Y120">
        <v>-4.5509379428088002</v>
      </c>
      <c r="Z120">
        <v>-1.8619588927263051</v>
      </c>
    </row>
    <row r="121" spans="1:26" x14ac:dyDescent="0.35">
      <c r="A121" t="s">
        <v>264</v>
      </c>
      <c r="B121" t="s">
        <v>265</v>
      </c>
      <c r="C121">
        <v>-3.9925179967791951</v>
      </c>
      <c r="D121">
        <v>-0.39750496993939249</v>
      </c>
      <c r="E121">
        <v>-3.1559029945257997</v>
      </c>
      <c r="F121">
        <v>-3.969433000291565</v>
      </c>
      <c r="G121">
        <v>-1.1339303930016575</v>
      </c>
      <c r="H121">
        <v>-1.31597918775995</v>
      </c>
      <c r="I121">
        <v>-1.8689231625667149</v>
      </c>
      <c r="J121">
        <v>-1.5638797521972552</v>
      </c>
      <c r="K121">
        <v>-1.7501537299814101</v>
      </c>
      <c r="L121">
        <v>-8.643217171297005</v>
      </c>
      <c r="M121">
        <v>-7.6343541130793149</v>
      </c>
      <c r="N121">
        <v>-9.2965511824801261</v>
      </c>
      <c r="O121">
        <v>0.56801251101384598</v>
      </c>
      <c r="P121">
        <v>1.6015195406053239E-2</v>
      </c>
      <c r="Q121">
        <v>-1.8620866635565494</v>
      </c>
      <c r="R121">
        <v>-2.0145521156760493E-2</v>
      </c>
      <c r="S121">
        <v>0.729424121737687</v>
      </c>
      <c r="T121">
        <v>3.2838534252985743</v>
      </c>
      <c r="U121">
        <v>-1.802610667023665</v>
      </c>
      <c r="V121">
        <v>5.1682698117080852</v>
      </c>
      <c r="W121">
        <v>-8.7970251906863606</v>
      </c>
      <c r="X121">
        <v>-7.27307221792449</v>
      </c>
      <c r="Y121">
        <v>-10.859718403573</v>
      </c>
      <c r="Z121">
        <v>-1.8299976753378751</v>
      </c>
    </row>
    <row r="122" spans="1:26" x14ac:dyDescent="0.35">
      <c r="A122" t="s">
        <v>266</v>
      </c>
      <c r="B122" t="s">
        <v>267</v>
      </c>
      <c r="C122">
        <v>-0.44919962162426097</v>
      </c>
      <c r="D122">
        <v>-9.4533229901921978E-2</v>
      </c>
      <c r="E122">
        <v>-0.71747486583670206</v>
      </c>
      <c r="F122">
        <v>-0.29909597429568302</v>
      </c>
      <c r="G122">
        <v>-5.6863088530147515E-2</v>
      </c>
      <c r="H122">
        <v>-0.2421631444469215</v>
      </c>
      <c r="I122">
        <v>-0.42196321779889689</v>
      </c>
      <c r="J122">
        <v>-0.88690062144988047</v>
      </c>
      <c r="K122">
        <v>-0.70523420832428951</v>
      </c>
      <c r="L122">
        <v>6.4074797337585796</v>
      </c>
      <c r="M122">
        <v>7.1815430410384096</v>
      </c>
      <c r="N122">
        <v>4.8153096248571394</v>
      </c>
      <c r="O122">
        <v>-3.9203262108128447</v>
      </c>
      <c r="P122">
        <v>-1.1131513124632035</v>
      </c>
      <c r="Q122">
        <v>-1.0074846979435219</v>
      </c>
      <c r="R122">
        <v>0.34210252854711953</v>
      </c>
      <c r="S122">
        <v>0.773154674358289</v>
      </c>
      <c r="T122">
        <v>-0.1028692906979245</v>
      </c>
      <c r="U122">
        <v>0.31301937606171198</v>
      </c>
      <c r="V122">
        <v>4.5467060427013948</v>
      </c>
      <c r="W122">
        <v>-1.0647103390050501</v>
      </c>
      <c r="X122">
        <v>-1.2362207244875849</v>
      </c>
      <c r="Y122">
        <v>-1.8925932709190798</v>
      </c>
      <c r="Z122">
        <v>-4.9356861564314451</v>
      </c>
    </row>
    <row r="123" spans="1:26" x14ac:dyDescent="0.35">
      <c r="A123" t="s">
        <v>268</v>
      </c>
      <c r="B123" t="s">
        <v>269</v>
      </c>
      <c r="C123">
        <v>-0.37874140998720396</v>
      </c>
      <c r="D123">
        <v>-7.2708645344582989E-2</v>
      </c>
      <c r="E123">
        <v>-1.0523427359403299</v>
      </c>
      <c r="F123">
        <v>-0.67181127829261755</v>
      </c>
      <c r="G123">
        <v>-0.75930526667950249</v>
      </c>
      <c r="H123">
        <v>-6.2116304076730398</v>
      </c>
      <c r="I123">
        <v>-1.9343569398069302</v>
      </c>
      <c r="J123">
        <v>-1.1852062810311881</v>
      </c>
      <c r="K123">
        <v>-2.3495222218552447</v>
      </c>
      <c r="L123">
        <v>-4.4453238152159198</v>
      </c>
      <c r="M123">
        <v>-1.6021191445117848</v>
      </c>
      <c r="N123">
        <v>-9.2986059835782644</v>
      </c>
      <c r="O123">
        <v>0.6846362416503291</v>
      </c>
      <c r="P123">
        <v>0.78846388441168958</v>
      </c>
      <c r="Q123">
        <v>0.86727914847948995</v>
      </c>
      <c r="R123">
        <v>0.60504007170027552</v>
      </c>
      <c r="S123">
        <v>0.50049661939020196</v>
      </c>
      <c r="T123">
        <v>-0.80608913363907297</v>
      </c>
      <c r="U123">
        <v>-7.8870671632019607E-2</v>
      </c>
      <c r="V123">
        <v>-0.85270865449522704</v>
      </c>
      <c r="W123">
        <v>-0.15185050746160844</v>
      </c>
      <c r="X123">
        <v>9.1928237675011459</v>
      </c>
      <c r="Y123">
        <v>9.2526028807781202</v>
      </c>
      <c r="Z123">
        <v>-2.9545326143647053</v>
      </c>
    </row>
    <row r="124" spans="1:26" x14ac:dyDescent="0.35">
      <c r="A124" t="s">
        <v>270</v>
      </c>
      <c r="B124" t="s">
        <v>271</v>
      </c>
      <c r="C124">
        <v>0.65268399144225198</v>
      </c>
      <c r="D124">
        <v>1.4445516423895051</v>
      </c>
      <c r="E124">
        <v>0.4378928248957179</v>
      </c>
      <c r="F124">
        <v>0.98917131645728051</v>
      </c>
      <c r="G124">
        <v>-0.29152799906963939</v>
      </c>
      <c r="H124">
        <v>1.047435746844112</v>
      </c>
      <c r="I124">
        <v>0.1165654262861946</v>
      </c>
      <c r="J124">
        <v>1.381911302954695</v>
      </c>
      <c r="K124">
        <v>0.71854570726995992</v>
      </c>
      <c r="L124">
        <v>-1.17067874672737</v>
      </c>
      <c r="M124">
        <v>-0.71112392801489399</v>
      </c>
      <c r="N124">
        <v>2.6189217637333502</v>
      </c>
      <c r="O124">
        <v>-2.8736512781941014E-2</v>
      </c>
      <c r="P124">
        <v>-0.32798605303072054</v>
      </c>
      <c r="Q124">
        <v>-1.2139443578420139</v>
      </c>
      <c r="R124">
        <v>-0.72551886154155854</v>
      </c>
      <c r="S124">
        <v>-1.4681350069166792</v>
      </c>
      <c r="T124">
        <v>-0.62686093273044097</v>
      </c>
      <c r="U124">
        <v>-0.92018961722302994</v>
      </c>
      <c r="V124">
        <v>-0.85490333692773157</v>
      </c>
      <c r="W124">
        <v>2.0400958476451E-2</v>
      </c>
      <c r="X124">
        <v>-1.449423002471359</v>
      </c>
      <c r="Y124">
        <v>4.6535169886178647</v>
      </c>
      <c r="Z124">
        <v>-9.1325531371044016E-2</v>
      </c>
    </row>
    <row r="125" spans="1:26" x14ac:dyDescent="0.35">
      <c r="A125" t="s">
        <v>272</v>
      </c>
      <c r="B125" t="s">
        <v>273</v>
      </c>
      <c r="C125">
        <v>0.17196086354505896</v>
      </c>
      <c r="D125">
        <v>0.76347416006927993</v>
      </c>
      <c r="E125">
        <v>0.75107698914611376</v>
      </c>
      <c r="F125">
        <v>0.61940273129954604</v>
      </c>
      <c r="G125">
        <v>0.3974900379832435</v>
      </c>
      <c r="H125">
        <v>-9.8104636949390006E-4</v>
      </c>
      <c r="I125">
        <v>0.40163029863219302</v>
      </c>
      <c r="J125">
        <v>7.82314528955175E-2</v>
      </c>
      <c r="K125">
        <v>1.4521983717798359E-2</v>
      </c>
      <c r="L125">
        <v>-2.0046480786710301</v>
      </c>
      <c r="M125">
        <v>-0.97690117886581851</v>
      </c>
      <c r="N125">
        <v>1.3137417565483001</v>
      </c>
      <c r="O125">
        <v>-0.68253353169383357</v>
      </c>
      <c r="P125">
        <v>-0.16711962169033734</v>
      </c>
      <c r="Q125">
        <v>-0.25559707296458151</v>
      </c>
      <c r="R125">
        <v>7.7964461921260525E-2</v>
      </c>
      <c r="S125">
        <v>-0.73347728545686897</v>
      </c>
      <c r="T125">
        <v>0.62977872656513001</v>
      </c>
      <c r="U125">
        <v>0.25524741142850949</v>
      </c>
      <c r="V125">
        <v>-1.9664793008880199</v>
      </c>
      <c r="W125">
        <v>-0.14958062427651347</v>
      </c>
      <c r="X125">
        <v>-1.5162895582732474</v>
      </c>
      <c r="Y125">
        <v>8.8507605224970405</v>
      </c>
      <c r="Z125">
        <v>0.57952113847959208</v>
      </c>
    </row>
    <row r="126" spans="1:26" x14ac:dyDescent="0.35">
      <c r="A126" t="s">
        <v>274</v>
      </c>
      <c r="B126" t="s">
        <v>275</v>
      </c>
      <c r="C126">
        <v>-5.9094694565813697</v>
      </c>
      <c r="D126">
        <v>-2.5272610850754251</v>
      </c>
      <c r="E126">
        <v>-3.0400640683862603</v>
      </c>
      <c r="F126">
        <v>-4.6738585166766349</v>
      </c>
      <c r="G126">
        <v>-0.84429701529169199</v>
      </c>
      <c r="H126">
        <v>-1.7322866617489949</v>
      </c>
      <c r="I126">
        <v>-1.8506488757694801</v>
      </c>
      <c r="J126">
        <v>-1.226086862906</v>
      </c>
      <c r="K126">
        <v>-2.0480360485840099</v>
      </c>
      <c r="L126">
        <v>-2.6955067934086956</v>
      </c>
      <c r="M126">
        <v>-0.53037648938501247</v>
      </c>
      <c r="N126">
        <v>-6.2177985797106849</v>
      </c>
      <c r="O126">
        <v>-4.6977793605853799</v>
      </c>
      <c r="P126">
        <v>-8.8482475770022688</v>
      </c>
      <c r="Q126">
        <v>-5.6787120414610301</v>
      </c>
      <c r="R126">
        <v>0.57205866928754567</v>
      </c>
      <c r="S126">
        <v>0.84296841760744945</v>
      </c>
      <c r="T126">
        <v>1.9262193622790194</v>
      </c>
      <c r="U126">
        <v>-9.7625805131382943</v>
      </c>
      <c r="V126">
        <v>-11.577207031334471</v>
      </c>
      <c r="W126">
        <v>-1.200712144222827</v>
      </c>
      <c r="X126">
        <v>5.7808468119833103</v>
      </c>
      <c r="Y126">
        <v>6.6726246519817654</v>
      </c>
      <c r="Z126">
        <v>-1.1486612312424456</v>
      </c>
    </row>
    <row r="127" spans="1:26" x14ac:dyDescent="0.35">
      <c r="A127" t="s">
        <v>276</v>
      </c>
      <c r="B127" t="s">
        <v>277</v>
      </c>
      <c r="C127">
        <v>5.3165889379582403</v>
      </c>
      <c r="D127">
        <v>2.3379834803878849</v>
      </c>
      <c r="E127">
        <v>-1.879595314118875</v>
      </c>
      <c r="F127">
        <v>4.3852986087230299</v>
      </c>
      <c r="G127">
        <v>2.0923028664831547</v>
      </c>
      <c r="H127">
        <v>-0.24856577198873406</v>
      </c>
      <c r="I127">
        <v>-3.3315690402674E-2</v>
      </c>
      <c r="J127">
        <v>0.70458419060824351</v>
      </c>
      <c r="K127">
        <v>0.50493236212671055</v>
      </c>
      <c r="L127">
        <v>5.4565163732690749</v>
      </c>
      <c r="M127">
        <v>6.9513504085305602</v>
      </c>
      <c r="N127">
        <v>15.869289411298801</v>
      </c>
      <c r="O127">
        <v>2.2634026490059749</v>
      </c>
      <c r="P127">
        <v>3.41670164023768</v>
      </c>
      <c r="Q127">
        <v>2.947257466331545</v>
      </c>
      <c r="R127">
        <v>-0.34025199109140158</v>
      </c>
      <c r="S127">
        <v>3.86952662196278</v>
      </c>
      <c r="T127">
        <v>-5.1530513942381102</v>
      </c>
      <c r="U127">
        <v>0.31693921775668293</v>
      </c>
      <c r="V127">
        <v>1.5048246433427399</v>
      </c>
      <c r="W127">
        <v>-1.8834155875534095</v>
      </c>
      <c r="X127">
        <v>16.73529214026415</v>
      </c>
      <c r="Y127">
        <v>0.32499639001520547</v>
      </c>
      <c r="Z127">
        <v>-1.9950546523085277</v>
      </c>
    </row>
    <row r="128" spans="1:26" x14ac:dyDescent="0.35">
      <c r="A128" t="s">
        <v>278</v>
      </c>
      <c r="B128" t="s">
        <v>279</v>
      </c>
      <c r="C128">
        <v>-3.94109021325092</v>
      </c>
      <c r="D128">
        <v>-3.90787136896639</v>
      </c>
      <c r="E128">
        <v>-3.3984535826455549</v>
      </c>
      <c r="F128">
        <v>-3.6715614969091899</v>
      </c>
      <c r="G128">
        <v>-3.4804171171476801</v>
      </c>
      <c r="H128">
        <v>-2.7196827274195901</v>
      </c>
      <c r="I128">
        <v>-3.4691896253656251</v>
      </c>
      <c r="J128">
        <v>-5.1153779900399705</v>
      </c>
      <c r="K128">
        <v>-5.7667823935083051</v>
      </c>
      <c r="L128">
        <v>-8.2404244604375094</v>
      </c>
      <c r="M128">
        <v>-8.3213091708464546</v>
      </c>
      <c r="N128">
        <v>-0.23399731552273101</v>
      </c>
      <c r="O128">
        <v>-4.1331768765673349</v>
      </c>
      <c r="P128">
        <v>-4.1778112968800851</v>
      </c>
      <c r="Q128">
        <v>-5.1315950608375553</v>
      </c>
      <c r="R128">
        <v>-4.3411541270661349</v>
      </c>
      <c r="S128">
        <v>-2.644615074719705</v>
      </c>
      <c r="T128">
        <v>-4.589273745556345</v>
      </c>
      <c r="U128">
        <v>-4.2738731131660295</v>
      </c>
      <c r="V128">
        <v>0.21620886509175297</v>
      </c>
      <c r="W128">
        <v>-2.8590183468274901</v>
      </c>
      <c r="X128">
        <v>2.6658297470543353</v>
      </c>
      <c r="Y128">
        <v>-1.4620741778576001</v>
      </c>
      <c r="Z128">
        <v>-2.8539703944000747</v>
      </c>
    </row>
    <row r="129" spans="1:26" x14ac:dyDescent="0.35">
      <c r="A129" t="s">
        <v>280</v>
      </c>
      <c r="B129" t="s">
        <v>281</v>
      </c>
      <c r="C129">
        <v>-13.27387738104105</v>
      </c>
      <c r="D129">
        <v>-11.51366448767266</v>
      </c>
      <c r="E129">
        <v>-6.5650597406733899</v>
      </c>
      <c r="F129">
        <v>-11.341964830510349</v>
      </c>
      <c r="G129">
        <v>-9.6819252887530105</v>
      </c>
      <c r="H129">
        <v>-3.4047023232368998</v>
      </c>
      <c r="I129">
        <v>-4.7887285897826253</v>
      </c>
      <c r="J129">
        <v>-1.8162294319654149</v>
      </c>
      <c r="K129">
        <v>1.0099696388354684</v>
      </c>
      <c r="L129">
        <v>1.86379422505939</v>
      </c>
      <c r="M129">
        <v>2.5185089034307149</v>
      </c>
      <c r="N129">
        <v>-1.031839415364096</v>
      </c>
      <c r="O129">
        <v>-12.148080522280999</v>
      </c>
      <c r="P129">
        <v>-12.01631861741865</v>
      </c>
      <c r="Q129">
        <v>-11.511496611093801</v>
      </c>
      <c r="R129">
        <v>0.28782683492885996</v>
      </c>
      <c r="S129">
        <v>0.94461818388459395</v>
      </c>
      <c r="T129">
        <v>-8.7504211932594398</v>
      </c>
      <c r="U129">
        <v>-12.32935387235225</v>
      </c>
      <c r="V129">
        <v>-11.91138062541547</v>
      </c>
      <c r="W129">
        <v>-2.6655719424977149</v>
      </c>
      <c r="X129">
        <v>-10.077812454161061</v>
      </c>
      <c r="Y129">
        <v>-0.41477665226262</v>
      </c>
      <c r="Z129">
        <v>-1.348422267373051</v>
      </c>
    </row>
    <row r="130" spans="1:26" x14ac:dyDescent="0.35">
      <c r="A130" t="s">
        <v>282</v>
      </c>
      <c r="B130" t="s">
        <v>283</v>
      </c>
      <c r="C130">
        <v>1.0506557576782476</v>
      </c>
      <c r="D130">
        <v>-0.1458592651042685</v>
      </c>
      <c r="E130">
        <v>1.5542775110532201</v>
      </c>
      <c r="F130">
        <v>0.80433549269962801</v>
      </c>
      <c r="G130">
        <v>5.7239586033671648</v>
      </c>
      <c r="H130">
        <v>-0.61424921887418305</v>
      </c>
      <c r="I130">
        <v>2.3823566192283199</v>
      </c>
      <c r="J130">
        <v>1.1309409606441985</v>
      </c>
      <c r="K130">
        <v>-0.26250451862397906</v>
      </c>
      <c r="L130">
        <v>4.3521974992126946</v>
      </c>
      <c r="M130">
        <v>4.0061828176638699</v>
      </c>
      <c r="N130">
        <v>-2.4302370175697501</v>
      </c>
      <c r="O130">
        <v>-4.1614563017085704</v>
      </c>
      <c r="P130">
        <v>-8.3937290614283455</v>
      </c>
      <c r="Q130">
        <v>-3.3263788465318851</v>
      </c>
      <c r="R130">
        <v>-2.14205922448595</v>
      </c>
      <c r="S130">
        <v>0.24280887391386852</v>
      </c>
      <c r="T130">
        <v>-4.2544459762541145</v>
      </c>
      <c r="U130">
        <v>-0.50298711463117451</v>
      </c>
      <c r="V130">
        <v>4.5472317734785843</v>
      </c>
      <c r="W130">
        <v>-0.37569371096141851</v>
      </c>
      <c r="X130">
        <v>10.459968186226664</v>
      </c>
      <c r="Y130">
        <v>26.975639607201401</v>
      </c>
      <c r="Z130">
        <v>2.1006277680169769</v>
      </c>
    </row>
    <row r="131" spans="1:26" x14ac:dyDescent="0.35">
      <c r="A131" t="s">
        <v>284</v>
      </c>
      <c r="B131" t="s">
        <v>285</v>
      </c>
      <c r="C131">
        <v>0.55957223270479151</v>
      </c>
      <c r="D131">
        <v>-1.0049652341012876</v>
      </c>
      <c r="E131">
        <v>0.54936126725587453</v>
      </c>
      <c r="F131">
        <v>-0.44302327049434298</v>
      </c>
      <c r="G131">
        <v>5.9734616320629303</v>
      </c>
      <c r="H131">
        <v>0.61675282455709202</v>
      </c>
      <c r="I131">
        <v>3.6006837099301947</v>
      </c>
      <c r="J131">
        <v>1.2395035557643701</v>
      </c>
      <c r="K131">
        <v>0.78526075931807648</v>
      </c>
      <c r="L131">
        <v>3.1423390630974248</v>
      </c>
      <c r="M131">
        <v>3.1397307066977449</v>
      </c>
      <c r="N131">
        <v>-2.2299837851971649</v>
      </c>
      <c r="O131">
        <v>-3.3465063052510899</v>
      </c>
      <c r="P131">
        <v>-6.7911199729304403</v>
      </c>
      <c r="Q131">
        <v>-3.1941731915676002</v>
      </c>
      <c r="R131">
        <v>-2.3296014350177749</v>
      </c>
      <c r="S131">
        <v>-0.46614618262428398</v>
      </c>
      <c r="T131">
        <v>-4.5966384502999205</v>
      </c>
      <c r="U131">
        <v>-0.652554055858239</v>
      </c>
      <c r="V131">
        <v>3.2005555295875601</v>
      </c>
      <c r="W131">
        <v>0.23583415665091034</v>
      </c>
      <c r="X131">
        <v>10.140688972603281</v>
      </c>
      <c r="Y131">
        <v>24.8959848632323</v>
      </c>
      <c r="Z131">
        <v>2.72822313962088</v>
      </c>
    </row>
    <row r="132" spans="1:26" x14ac:dyDescent="0.35">
      <c r="A132" t="s">
        <v>286</v>
      </c>
      <c r="B132" t="s">
        <v>287</v>
      </c>
      <c r="C132">
        <v>-0.15300407378321051</v>
      </c>
      <c r="D132">
        <v>0.19829932111791934</v>
      </c>
      <c r="E132">
        <v>1.5070121780107251</v>
      </c>
      <c r="F132">
        <v>-0.16233078011935248</v>
      </c>
      <c r="G132">
        <v>-0.74727041726469901</v>
      </c>
      <c r="H132">
        <v>-1.0132968295986564</v>
      </c>
      <c r="I132">
        <v>-1.3346106207454966E-3</v>
      </c>
      <c r="J132">
        <v>-0.46444495822645748</v>
      </c>
      <c r="K132">
        <v>0.97034896592865749</v>
      </c>
      <c r="L132">
        <v>10.330166157051725</v>
      </c>
      <c r="M132">
        <v>13.122554198577252</v>
      </c>
      <c r="N132">
        <v>5.4419862893191002</v>
      </c>
      <c r="O132">
        <v>-5.1354455862667798</v>
      </c>
      <c r="P132">
        <v>-1.8683249407329701</v>
      </c>
      <c r="Q132">
        <v>-1.9678462963849701</v>
      </c>
      <c r="R132">
        <v>1.2477762770490801</v>
      </c>
      <c r="S132">
        <v>0.93327605008853554</v>
      </c>
      <c r="T132">
        <v>1.441661288732365</v>
      </c>
      <c r="U132">
        <v>0.13204557632140079</v>
      </c>
      <c r="V132">
        <v>6.6157675701893695</v>
      </c>
      <c r="W132">
        <v>-0.1215324824029074</v>
      </c>
      <c r="X132">
        <v>-0.51211759835522852</v>
      </c>
      <c r="Y132">
        <v>-4.583114829516675</v>
      </c>
      <c r="Z132">
        <v>0.90166988217854549</v>
      </c>
    </row>
    <row r="133" spans="1:26" x14ac:dyDescent="0.35">
      <c r="A133" t="s">
        <v>288</v>
      </c>
      <c r="B133" t="s">
        <v>289</v>
      </c>
      <c r="C133">
        <v>-0.45066019497682053</v>
      </c>
      <c r="D133">
        <v>-1.9476811528806652</v>
      </c>
      <c r="E133">
        <v>-0.54978890304953842</v>
      </c>
      <c r="F133">
        <v>-0.51481568905280251</v>
      </c>
      <c r="G133">
        <v>0.79395558390324505</v>
      </c>
      <c r="H133">
        <v>2.9048860810731103</v>
      </c>
      <c r="I133">
        <v>-2.0450339149058552</v>
      </c>
      <c r="J133">
        <v>0.76425584831008098</v>
      </c>
      <c r="K133">
        <v>-8.3198854876366496E-2</v>
      </c>
      <c r="L133">
        <v>-7.6364022820597093</v>
      </c>
      <c r="M133">
        <v>-6.1580858308472894</v>
      </c>
      <c r="N133">
        <v>-0.81943262263512251</v>
      </c>
      <c r="O133">
        <v>-0.8082962539183085</v>
      </c>
      <c r="P133">
        <v>-1.2910883518053615</v>
      </c>
      <c r="Q133">
        <v>-0.96608398497407655</v>
      </c>
      <c r="R133">
        <v>-3.1652450079810652</v>
      </c>
      <c r="S133">
        <v>-1.6382528260399449</v>
      </c>
      <c r="T133">
        <v>-4.5561233751157451</v>
      </c>
      <c r="U133">
        <v>2.2914035976050648</v>
      </c>
      <c r="V133">
        <v>8.4108590350558856</v>
      </c>
      <c r="W133">
        <v>-0.67275220027164451</v>
      </c>
      <c r="X133">
        <v>8.8922463880474698</v>
      </c>
      <c r="Y133">
        <v>-3.76100576818357</v>
      </c>
      <c r="Z133">
        <v>1.8571124398391401</v>
      </c>
    </row>
    <row r="134" spans="1:26" x14ac:dyDescent="0.35">
      <c r="A134" t="s">
        <v>290</v>
      </c>
      <c r="B134" t="s">
        <v>291</v>
      </c>
      <c r="C134">
        <v>-11.250068140781849</v>
      </c>
      <c r="D134">
        <v>-10.83749839439005</v>
      </c>
      <c r="E134">
        <v>-5.936078510789935</v>
      </c>
      <c r="F134">
        <v>-11.890697474438451</v>
      </c>
      <c r="G134">
        <v>-5.9843392975850849</v>
      </c>
      <c r="H134">
        <v>-8.2098613881712001</v>
      </c>
      <c r="I134">
        <v>-2.8682775322392251</v>
      </c>
      <c r="J134">
        <v>-10.008055938004635</v>
      </c>
      <c r="K134">
        <v>-5.511161399657075</v>
      </c>
      <c r="L134">
        <v>-2.7643421455285577</v>
      </c>
      <c r="M134">
        <v>-0.32245899443153153</v>
      </c>
      <c r="N134">
        <v>-8.0722965274043794</v>
      </c>
      <c r="O134">
        <v>-12.01328192011065</v>
      </c>
      <c r="P134">
        <v>-13.999370469127399</v>
      </c>
      <c r="Q134">
        <v>-12.3248374025282</v>
      </c>
      <c r="R134">
        <v>-6.2296312794778856</v>
      </c>
      <c r="S134">
        <v>-9.5110229352559994</v>
      </c>
      <c r="T134">
        <v>-6.6538319618490096</v>
      </c>
      <c r="U134">
        <v>-5.155973353032695</v>
      </c>
      <c r="V134">
        <v>-11.7523767523906</v>
      </c>
      <c r="W134">
        <v>-9.1319433516273989</v>
      </c>
      <c r="X134">
        <v>5.6774765995685499</v>
      </c>
      <c r="Y134">
        <v>2.76216152975545</v>
      </c>
      <c r="Z134">
        <v>-2.84993749207172</v>
      </c>
    </row>
    <row r="135" spans="1:26" x14ac:dyDescent="0.35">
      <c r="A135" t="s">
        <v>292</v>
      </c>
      <c r="B135" t="s">
        <v>293</v>
      </c>
      <c r="C135">
        <v>-3.3870666003070253</v>
      </c>
      <c r="D135">
        <v>-4.3056104805976947</v>
      </c>
      <c r="E135">
        <v>-0.81760520046990748</v>
      </c>
      <c r="F135">
        <v>-3.4992796467267997</v>
      </c>
      <c r="G135">
        <v>-5.3755081840222356</v>
      </c>
      <c r="H135">
        <v>-4.7823790092131144</v>
      </c>
      <c r="I135">
        <v>-2.2902000997863898</v>
      </c>
      <c r="J135">
        <v>-5.7171250607769455</v>
      </c>
      <c r="K135">
        <v>-2.6541354670331598</v>
      </c>
      <c r="L135">
        <v>0.68759890978324179</v>
      </c>
      <c r="M135">
        <v>0.39617247649872295</v>
      </c>
      <c r="N135">
        <v>-4.1878440491759301</v>
      </c>
      <c r="O135">
        <v>-8.8367370476471656</v>
      </c>
      <c r="P135">
        <v>-9.7764159809541091</v>
      </c>
      <c r="Q135">
        <v>-8.0299306827294394</v>
      </c>
      <c r="R135">
        <v>-2.2137131754219102</v>
      </c>
      <c r="S135">
        <v>-3.1692876768513951</v>
      </c>
      <c r="T135">
        <v>-3.78856331831261</v>
      </c>
      <c r="U135">
        <v>-2.6925194252543303</v>
      </c>
      <c r="V135">
        <v>-3.3527427578470448</v>
      </c>
      <c r="W135">
        <v>-2.7289494267999101</v>
      </c>
      <c r="X135">
        <v>7.1452570852604644</v>
      </c>
      <c r="Y135">
        <v>-10.106703283623759</v>
      </c>
      <c r="Z135">
        <v>-0.60335892041086547</v>
      </c>
    </row>
    <row r="136" spans="1:26" x14ac:dyDescent="0.35">
      <c r="A136" t="s">
        <v>294</v>
      </c>
      <c r="B136" t="s">
        <v>295</v>
      </c>
      <c r="C136">
        <v>1.7208934318748002</v>
      </c>
      <c r="D136">
        <v>-3.3617409818415451</v>
      </c>
      <c r="E136">
        <v>-2.3590851905905401</v>
      </c>
      <c r="F136">
        <v>0.47769584862291747</v>
      </c>
      <c r="G136">
        <v>0.99375812466485192</v>
      </c>
      <c r="H136">
        <v>1.5625550375531549</v>
      </c>
      <c r="I136">
        <v>1.2380930244143249</v>
      </c>
      <c r="J136">
        <v>0.50977556551688652</v>
      </c>
      <c r="K136">
        <v>-0.80655714101640497</v>
      </c>
      <c r="L136">
        <v>-3.6339334323179928E-2</v>
      </c>
      <c r="M136">
        <v>2.7162275321341003</v>
      </c>
      <c r="N136">
        <v>-7.6214332186733653</v>
      </c>
      <c r="O136">
        <v>-0.34562772317345014</v>
      </c>
      <c r="P136">
        <v>-9.3674536159792208</v>
      </c>
      <c r="Q136">
        <v>0.16823482336299</v>
      </c>
      <c r="R136">
        <v>-3.2923233255310098</v>
      </c>
      <c r="S136">
        <v>-1.6642052712257951</v>
      </c>
      <c r="T136">
        <v>-4.4148113332939598</v>
      </c>
      <c r="U136">
        <v>-2.35420383308103</v>
      </c>
      <c r="V136">
        <v>-12.39169087972815</v>
      </c>
      <c r="W136">
        <v>0.16509804206414999</v>
      </c>
      <c r="X136">
        <v>5.1159426889409403</v>
      </c>
      <c r="Y136">
        <v>-10.73334609634145</v>
      </c>
      <c r="Z136">
        <v>-7.7998250363966104</v>
      </c>
    </row>
    <row r="137" spans="1:26" x14ac:dyDescent="0.35">
      <c r="A137" t="s">
        <v>296</v>
      </c>
      <c r="B137" t="s">
        <v>297</v>
      </c>
      <c r="C137">
        <v>-2.5468001454061051</v>
      </c>
      <c r="D137">
        <v>-0.1907818674879983</v>
      </c>
      <c r="E137">
        <v>-5.12424675486524</v>
      </c>
      <c r="F137">
        <v>0.93331778675336308</v>
      </c>
      <c r="G137">
        <v>-0.73217333461425704</v>
      </c>
      <c r="H137">
        <v>-13.143938228781501</v>
      </c>
      <c r="I137">
        <v>-0.91677388178909203</v>
      </c>
      <c r="J137">
        <v>-0.32585790932277903</v>
      </c>
      <c r="K137">
        <v>-1.3158856383984001</v>
      </c>
      <c r="L137">
        <v>-3.21348800566409</v>
      </c>
      <c r="M137">
        <v>-2.1306099270450449</v>
      </c>
      <c r="N137">
        <v>1.3417311939117855</v>
      </c>
      <c r="O137">
        <v>-11.174824387541435</v>
      </c>
      <c r="P137">
        <v>-10.3411571605387</v>
      </c>
      <c r="Q137">
        <v>-1.500690832709475</v>
      </c>
      <c r="R137">
        <v>-0.77488372654378856</v>
      </c>
      <c r="S137">
        <v>-1.100490267317801</v>
      </c>
      <c r="T137">
        <v>-2.1962681540979201</v>
      </c>
      <c r="U137">
        <v>-9.4550521657425002E-2</v>
      </c>
      <c r="V137">
        <v>-1.9668110879715202</v>
      </c>
      <c r="W137">
        <v>0.8251313984520694</v>
      </c>
      <c r="X137">
        <v>5.3011322260471498</v>
      </c>
      <c r="Y137">
        <v>3.3338182365781899</v>
      </c>
      <c r="Z137">
        <v>0.40873426544712399</v>
      </c>
    </row>
    <row r="138" spans="1:26" x14ac:dyDescent="0.35">
      <c r="A138" t="s">
        <v>298</v>
      </c>
      <c r="B138" t="s">
        <v>299</v>
      </c>
      <c r="C138">
        <v>0.99799557943262451</v>
      </c>
      <c r="D138">
        <v>0.70040338152072501</v>
      </c>
      <c r="E138">
        <v>0.5983731709396295</v>
      </c>
      <c r="F138">
        <v>1.3132866477900635</v>
      </c>
      <c r="G138">
        <v>1.0555155355489454E-2</v>
      </c>
      <c r="H138">
        <v>0.8782059424994465</v>
      </c>
      <c r="I138">
        <v>0.45058734330228045</v>
      </c>
      <c r="J138">
        <v>-0.34346412460880449</v>
      </c>
      <c r="K138">
        <v>0.15806832768423634</v>
      </c>
      <c r="L138">
        <v>-0.20051665803677443</v>
      </c>
      <c r="M138">
        <v>-0.92901722049677793</v>
      </c>
      <c r="N138">
        <v>3.7422918113979549</v>
      </c>
      <c r="O138">
        <v>0.20940825930470797</v>
      </c>
      <c r="P138">
        <v>0.33027476244693649</v>
      </c>
      <c r="Q138">
        <v>0.86014071990834795</v>
      </c>
      <c r="R138">
        <v>0.62003719770016896</v>
      </c>
      <c r="S138">
        <v>0.92047208499121402</v>
      </c>
      <c r="T138">
        <v>7.2674130125708253E-2</v>
      </c>
      <c r="U138">
        <v>0.51669322141702145</v>
      </c>
      <c r="V138">
        <v>2.5331672726089449</v>
      </c>
      <c r="W138">
        <v>0.92850578513364501</v>
      </c>
      <c r="X138">
        <v>4.448326110540024E-3</v>
      </c>
      <c r="Y138">
        <v>-11.877411767512001</v>
      </c>
      <c r="Z138">
        <v>-1.9408881391289849</v>
      </c>
    </row>
    <row r="139" spans="1:26" x14ac:dyDescent="0.35">
      <c r="A139" t="s">
        <v>300</v>
      </c>
      <c r="B139" t="s">
        <v>301</v>
      </c>
      <c r="C139">
        <v>-4.5509316220422003</v>
      </c>
      <c r="D139">
        <v>-2.9906703353340349</v>
      </c>
      <c r="E139">
        <v>-3.18873835257628</v>
      </c>
      <c r="F139">
        <v>-4.8306431610609444</v>
      </c>
      <c r="G139">
        <v>-1.812547469200815</v>
      </c>
      <c r="H139">
        <v>-3.5781551811169603</v>
      </c>
      <c r="I139">
        <v>-2.986783951063825</v>
      </c>
      <c r="J139">
        <v>-2.8881136453252898</v>
      </c>
      <c r="K139">
        <v>-3.3811265156617898</v>
      </c>
      <c r="L139">
        <v>-1.534468808581775</v>
      </c>
      <c r="M139">
        <v>-1.3014651057500402</v>
      </c>
      <c r="N139">
        <v>-6.4267363629803302</v>
      </c>
      <c r="O139">
        <v>-6.0100995442681047</v>
      </c>
      <c r="P139">
        <v>-5.6898751091880495</v>
      </c>
      <c r="Q139">
        <v>-2.9938377409829648</v>
      </c>
      <c r="R139">
        <v>0.54947413454957261</v>
      </c>
      <c r="S139">
        <v>0.682624394462919</v>
      </c>
      <c r="T139">
        <v>0.53924404053622998</v>
      </c>
      <c r="U139">
        <v>-7.2088799004892348</v>
      </c>
      <c r="V139">
        <v>-11.660021753887619</v>
      </c>
      <c r="W139">
        <v>-0.57066179403162753</v>
      </c>
      <c r="X139">
        <v>8.3417747990940594</v>
      </c>
      <c r="Y139">
        <v>5.9129110655816906</v>
      </c>
      <c r="Z139">
        <v>-2.4031693255782249</v>
      </c>
    </row>
    <row r="140" spans="1:26" x14ac:dyDescent="0.35">
      <c r="A140" t="s">
        <v>302</v>
      </c>
      <c r="B140" t="s">
        <v>303</v>
      </c>
      <c r="C140">
        <v>1.854742050137665</v>
      </c>
      <c r="D140">
        <v>-0.51078243470402251</v>
      </c>
      <c r="E140">
        <v>1.047045629906165</v>
      </c>
      <c r="F140">
        <v>1.0821117623878451</v>
      </c>
      <c r="G140">
        <v>0.1209304527363039</v>
      </c>
      <c r="H140">
        <v>2.5088910944428351</v>
      </c>
      <c r="I140">
        <v>0.70077034396371252</v>
      </c>
      <c r="J140">
        <v>-0.21098010058038399</v>
      </c>
      <c r="K140">
        <v>1.22592759148839</v>
      </c>
      <c r="L140">
        <v>9.5495686706457352</v>
      </c>
      <c r="M140">
        <v>7.3761851483508796</v>
      </c>
      <c r="N140">
        <v>-9.0770192551750597</v>
      </c>
      <c r="O140">
        <v>-5.7308973453263352</v>
      </c>
      <c r="P140">
        <v>-5.7848777361763704</v>
      </c>
      <c r="Q140">
        <v>-4.4820714826978749</v>
      </c>
      <c r="R140">
        <v>-0.310294357522923</v>
      </c>
      <c r="S140">
        <v>0.91331003665027044</v>
      </c>
      <c r="T140">
        <v>-4.2962425233800463</v>
      </c>
      <c r="U140">
        <v>-0.70491660257015343</v>
      </c>
      <c r="V140">
        <v>-17.6880733970359</v>
      </c>
      <c r="W140">
        <v>-3.192716066080775</v>
      </c>
      <c r="X140">
        <v>6.1242465302606552</v>
      </c>
      <c r="Y140">
        <v>12.26277183274555</v>
      </c>
      <c r="Z140">
        <v>-13.41932493150386</v>
      </c>
    </row>
    <row r="141" spans="1:26" x14ac:dyDescent="0.35">
      <c r="A141" t="s">
        <v>304</v>
      </c>
      <c r="B141" t="s">
        <v>305</v>
      </c>
      <c r="C141">
        <v>-5.4002163750866057</v>
      </c>
      <c r="D141">
        <v>-6.0990436349237793</v>
      </c>
      <c r="E141">
        <v>-5.72356936631774</v>
      </c>
      <c r="F141">
        <v>-6.352257614089325</v>
      </c>
      <c r="G141">
        <v>-7.2928963627100352</v>
      </c>
      <c r="H141">
        <v>-2.1726027836581547</v>
      </c>
      <c r="I141">
        <v>-1.9933646973896546</v>
      </c>
      <c r="J141">
        <v>-3.5977508916777898</v>
      </c>
      <c r="K141">
        <v>-2.6444556024490349</v>
      </c>
      <c r="L141">
        <v>-2.4296271764664197</v>
      </c>
      <c r="M141">
        <v>0.33418242979961676</v>
      </c>
      <c r="N141">
        <v>-7.1564480263423196</v>
      </c>
      <c r="O141">
        <v>-6.5601157576688305</v>
      </c>
      <c r="P141">
        <v>-6.6893088711051947</v>
      </c>
      <c r="Q141">
        <v>-5.492212268145825</v>
      </c>
      <c r="R141">
        <v>-5.9425697767379955</v>
      </c>
      <c r="S141">
        <v>-6.31981486276469</v>
      </c>
      <c r="T141">
        <v>-7.7421536992814506</v>
      </c>
      <c r="U141">
        <v>-9.7641796239744956</v>
      </c>
      <c r="V141">
        <v>-8.239437351559685</v>
      </c>
      <c r="W141">
        <v>-2.229232254809185</v>
      </c>
      <c r="X141">
        <v>2.54705289520034</v>
      </c>
      <c r="Y141">
        <v>-5.0819396945297406</v>
      </c>
      <c r="Z141">
        <v>-3.0084836186849353</v>
      </c>
    </row>
    <row r="142" spans="1:26" x14ac:dyDescent="0.35">
      <c r="A142" t="s">
        <v>306</v>
      </c>
      <c r="B142" t="s">
        <v>307</v>
      </c>
      <c r="C142">
        <v>-5.6852615417786296</v>
      </c>
      <c r="D142">
        <v>-10.15233541486845</v>
      </c>
      <c r="E142">
        <v>-7.2743356954765304</v>
      </c>
      <c r="F142">
        <v>-7.7058041896560141</v>
      </c>
      <c r="G142">
        <v>-6.2551309905959656</v>
      </c>
      <c r="H142">
        <v>-5.0804328166519852</v>
      </c>
      <c r="I142">
        <v>-3.3484891358212696</v>
      </c>
      <c r="J142">
        <v>-6.5244754008794352</v>
      </c>
      <c r="K142">
        <v>-4.4640320967467799</v>
      </c>
      <c r="L142">
        <v>-4.08389031452226</v>
      </c>
      <c r="M142">
        <v>-2.3378319622753203</v>
      </c>
      <c r="N142">
        <v>-8.6278726374355443</v>
      </c>
      <c r="O142">
        <v>-9.2501528856712607</v>
      </c>
      <c r="P142">
        <v>-8.8610815265357505</v>
      </c>
      <c r="Q142">
        <v>-8.0695461960663408</v>
      </c>
      <c r="R142">
        <v>-6.7316380568001204</v>
      </c>
      <c r="S142">
        <v>-10.366928118898926</v>
      </c>
      <c r="T142">
        <v>-10.5219258138927</v>
      </c>
      <c r="U142">
        <v>-12.1237636499595</v>
      </c>
      <c r="V142">
        <v>-9.4795004859157146</v>
      </c>
      <c r="W142">
        <v>-3.7271421437892398</v>
      </c>
      <c r="X142">
        <v>3.0957436690518598</v>
      </c>
      <c r="Y142">
        <v>-5.1291948486017347</v>
      </c>
      <c r="Z142">
        <v>-5.2114757526411708</v>
      </c>
    </row>
    <row r="143" spans="1:26" x14ac:dyDescent="0.35">
      <c r="A143" t="s">
        <v>308</v>
      </c>
      <c r="B143" t="s">
        <v>309</v>
      </c>
      <c r="C143">
        <v>1.5013041313722111</v>
      </c>
      <c r="D143">
        <v>-7.450590158749601E-2</v>
      </c>
      <c r="E143">
        <v>-0.15493861550259946</v>
      </c>
      <c r="F143">
        <v>0.42208678701323399</v>
      </c>
      <c r="G143">
        <v>-1.260552277939019</v>
      </c>
      <c r="H143">
        <v>1.7530883241226449</v>
      </c>
      <c r="I143">
        <v>0.33737639480390769</v>
      </c>
      <c r="J143">
        <v>1.3870654294988549</v>
      </c>
      <c r="K143">
        <v>0.22302587334608848</v>
      </c>
      <c r="L143">
        <v>1.087550911824416</v>
      </c>
      <c r="M143">
        <v>1.8127725322147701</v>
      </c>
      <c r="N143">
        <v>-2.0047918501575203E-2</v>
      </c>
      <c r="O143">
        <v>-1.423644941705851</v>
      </c>
      <c r="P143">
        <v>-0.72235595854675105</v>
      </c>
      <c r="Q143">
        <v>-0.81123495956420499</v>
      </c>
      <c r="R143">
        <v>-0.73557191252334653</v>
      </c>
      <c r="S143">
        <v>8.3228311254091372E-2</v>
      </c>
      <c r="T143">
        <v>-1.1644406147887254</v>
      </c>
      <c r="U143">
        <v>-8.6089349921287056E-2</v>
      </c>
      <c r="V143">
        <v>-0.49696632503924998</v>
      </c>
      <c r="W143">
        <v>-0.2687829158524625</v>
      </c>
      <c r="X143">
        <v>1.9196811980343549</v>
      </c>
      <c r="Y143">
        <v>-4.3205753991319096</v>
      </c>
      <c r="Z143">
        <v>-1.4978374951846289</v>
      </c>
    </row>
    <row r="144" spans="1:26" x14ac:dyDescent="0.35">
      <c r="A144" t="s">
        <v>310</v>
      </c>
      <c r="B144" t="s">
        <v>311</v>
      </c>
      <c r="C144">
        <v>-6.08756531340644</v>
      </c>
      <c r="D144">
        <v>-3.3533380191781701</v>
      </c>
      <c r="E144">
        <v>-2.6035441678017452</v>
      </c>
      <c r="F144">
        <v>-5.7651450045198551</v>
      </c>
      <c r="G144">
        <v>-6.0376744330986796</v>
      </c>
      <c r="H144">
        <v>-4.1726152746088454</v>
      </c>
      <c r="I144">
        <v>-5.519582302737235</v>
      </c>
      <c r="J144">
        <v>-3.9893283519090854</v>
      </c>
      <c r="K144">
        <v>-3.611916329530505</v>
      </c>
      <c r="L144">
        <v>-3.7259454554793603</v>
      </c>
      <c r="M144">
        <v>-5.2681927857039046</v>
      </c>
      <c r="N144">
        <v>-0.60283374666261857</v>
      </c>
      <c r="O144">
        <v>-9.8092356870059003E-2</v>
      </c>
      <c r="P144">
        <v>-4.1067370267809098</v>
      </c>
      <c r="Q144">
        <v>-2.06277496627076</v>
      </c>
      <c r="R144">
        <v>-2.8411020044277757</v>
      </c>
      <c r="S144">
        <v>-7.2777027723457799</v>
      </c>
      <c r="T144">
        <v>-5.1234925337471893</v>
      </c>
      <c r="U144">
        <v>-3.2078481326092154</v>
      </c>
      <c r="V144">
        <v>1.589347735618597</v>
      </c>
      <c r="W144">
        <v>-1.4172722472581105</v>
      </c>
      <c r="X144">
        <v>-1.13770705187455</v>
      </c>
      <c r="Y144">
        <v>0.90608968408451507</v>
      </c>
      <c r="Z144">
        <v>-1.7706148376425601</v>
      </c>
    </row>
    <row r="145" spans="1:26" x14ac:dyDescent="0.35">
      <c r="A145" t="s">
        <v>312</v>
      </c>
      <c r="B145" t="s">
        <v>313</v>
      </c>
      <c r="C145">
        <v>-5.6680674359578003</v>
      </c>
      <c r="D145">
        <v>-3.2234061802737752</v>
      </c>
      <c r="E145">
        <v>-1.6445841858364099</v>
      </c>
      <c r="F145">
        <v>-3.7847625262379401</v>
      </c>
      <c r="G145">
        <v>-4.3738439680997097</v>
      </c>
      <c r="H145">
        <v>-5.2524547785419049</v>
      </c>
      <c r="I145">
        <v>-4.035112723197825</v>
      </c>
      <c r="J145">
        <v>-2.6104385986366099</v>
      </c>
      <c r="K145">
        <v>-2.2046882857420949</v>
      </c>
      <c r="L145">
        <v>-2.4304623498464522</v>
      </c>
      <c r="M145">
        <v>-3.2024511420795752</v>
      </c>
      <c r="N145">
        <v>1.2505144775209625</v>
      </c>
      <c r="O145">
        <v>-0.85158230620882502</v>
      </c>
      <c r="P145">
        <v>-2.8993016495037649</v>
      </c>
      <c r="Q145">
        <v>-1.2576580558742894</v>
      </c>
      <c r="R145">
        <v>-2.3199282976202347</v>
      </c>
      <c r="S145">
        <v>-7.2535516224600656</v>
      </c>
      <c r="T145">
        <v>-3.5729789211018899</v>
      </c>
      <c r="U145">
        <v>-3.5407761487955947</v>
      </c>
      <c r="V145">
        <v>2.8661958574427002</v>
      </c>
      <c r="W145">
        <v>-0.38597466026500749</v>
      </c>
      <c r="X145">
        <v>-1.2693240480638208</v>
      </c>
      <c r="Y145">
        <v>2.32675185193068</v>
      </c>
      <c r="Z145">
        <v>0.205771898672473</v>
      </c>
    </row>
    <row r="146" spans="1:26" x14ac:dyDescent="0.35">
      <c r="A146" t="s">
        <v>314</v>
      </c>
      <c r="B146" t="s">
        <v>315</v>
      </c>
      <c r="C146">
        <v>-1.84076821909152</v>
      </c>
      <c r="D146">
        <v>-1.9953245263751498</v>
      </c>
      <c r="E146">
        <v>-2.9602660681008048</v>
      </c>
      <c r="F146">
        <v>-1.0294288465180894</v>
      </c>
      <c r="G146">
        <v>-1.4808440461196501</v>
      </c>
      <c r="H146">
        <v>-0.961073982520667</v>
      </c>
      <c r="I146">
        <v>-5.9705140414247797</v>
      </c>
      <c r="J146">
        <v>-2.3319068959351652</v>
      </c>
      <c r="K146">
        <v>-1.4968700153663899</v>
      </c>
      <c r="L146">
        <v>-2.001292395152825</v>
      </c>
      <c r="M146">
        <v>-1.7496557443781049</v>
      </c>
      <c r="N146">
        <v>-1.3650747904576539</v>
      </c>
      <c r="O146">
        <v>-6.39944929010802</v>
      </c>
      <c r="P146">
        <v>-2.4342281486164596</v>
      </c>
      <c r="Q146">
        <v>-1.7345210768835779</v>
      </c>
      <c r="R146">
        <v>-0.52901520903739652</v>
      </c>
      <c r="S146">
        <v>-0.92887379196429554</v>
      </c>
      <c r="T146">
        <v>-3.1485624912538448</v>
      </c>
      <c r="U146">
        <v>-1.0333043733146146</v>
      </c>
      <c r="V146">
        <v>-5.4103536886611954</v>
      </c>
      <c r="W146">
        <v>0.51506058653311704</v>
      </c>
      <c r="X146">
        <v>-2.014577279773925</v>
      </c>
      <c r="Y146">
        <v>-1.373978084300292</v>
      </c>
      <c r="Z146">
        <v>5.0452712531960375E-3</v>
      </c>
    </row>
    <row r="147" spans="1:26" x14ac:dyDescent="0.35">
      <c r="A147" t="s">
        <v>316</v>
      </c>
      <c r="B147" t="s">
        <v>317</v>
      </c>
      <c r="C147">
        <v>1.1920012498861898</v>
      </c>
      <c r="D147">
        <v>0.12713003925536448</v>
      </c>
      <c r="E147">
        <v>-0.57706026596777504</v>
      </c>
      <c r="F147">
        <v>2.6033311471448699</v>
      </c>
      <c r="G147">
        <v>-9.6506487357252304</v>
      </c>
      <c r="H147">
        <v>-7.7551638266007199</v>
      </c>
      <c r="I147">
        <v>-7.6575511713570501</v>
      </c>
      <c r="J147">
        <v>-7.4421110322052542</v>
      </c>
      <c r="K147">
        <v>-4.5232240108454995</v>
      </c>
      <c r="L147">
        <v>-5.7218027502809461</v>
      </c>
      <c r="M147">
        <v>-0.74828990610054547</v>
      </c>
      <c r="N147">
        <v>-9.8977640069023742</v>
      </c>
      <c r="O147">
        <v>-1.4338407899292405</v>
      </c>
      <c r="P147">
        <v>-1.6294192472164641</v>
      </c>
      <c r="Q147">
        <v>-2.1944084444198948</v>
      </c>
      <c r="R147">
        <v>-11.78058688594105</v>
      </c>
      <c r="S147">
        <v>-5.6636287617365699</v>
      </c>
      <c r="T147">
        <v>-7.8006167394542043</v>
      </c>
      <c r="U147">
        <v>-2.9812391695138603</v>
      </c>
      <c r="V147">
        <v>-7.8863801322066642</v>
      </c>
      <c r="W147">
        <v>-2.9331888338381851</v>
      </c>
      <c r="X147">
        <v>3.58231650483927</v>
      </c>
      <c r="Y147">
        <v>-5.2125028732328751</v>
      </c>
      <c r="Z147">
        <v>-1.86463678331852</v>
      </c>
    </row>
    <row r="148" spans="1:26" x14ac:dyDescent="0.35">
      <c r="A148" t="s">
        <v>318</v>
      </c>
      <c r="B148" t="s">
        <v>319</v>
      </c>
      <c r="C148">
        <v>0.48767825858960401</v>
      </c>
      <c r="D148">
        <v>-5.295286316492849E-2</v>
      </c>
      <c r="E148">
        <v>-1.9126850992016013</v>
      </c>
      <c r="F148">
        <v>0.59093312616585303</v>
      </c>
      <c r="G148">
        <v>-3.9247282514415702</v>
      </c>
      <c r="H148">
        <v>-0.31686596913431353</v>
      </c>
      <c r="I148">
        <v>-1.1325846788415581</v>
      </c>
      <c r="J148">
        <v>-7.4327680346641101</v>
      </c>
      <c r="K148">
        <v>-2.64700247515484</v>
      </c>
      <c r="L148">
        <v>-2.2143620006178537</v>
      </c>
      <c r="M148">
        <v>-1.1051509713113186</v>
      </c>
      <c r="N148">
        <v>-0.16846513621221249</v>
      </c>
      <c r="O148">
        <v>-0.99221118794873298</v>
      </c>
      <c r="P148">
        <v>0.10009449520321359</v>
      </c>
      <c r="Q148">
        <v>1.8461555502982749</v>
      </c>
      <c r="R148">
        <v>-3.7901820800789752</v>
      </c>
      <c r="S148">
        <v>-6.7967354481555748</v>
      </c>
      <c r="T148">
        <v>-4.6755323543651457</v>
      </c>
      <c r="U148">
        <v>-1.06913824086654</v>
      </c>
      <c r="V148">
        <v>-7.9644964619708354</v>
      </c>
      <c r="W148">
        <v>-2.1334619586975649</v>
      </c>
      <c r="X148">
        <v>-1.2316439741798375</v>
      </c>
      <c r="Y148">
        <v>0.46521228834513745</v>
      </c>
      <c r="Z148">
        <v>-1.9813626496116798</v>
      </c>
    </row>
    <row r="149" spans="1:26" x14ac:dyDescent="0.35">
      <c r="A149" t="s">
        <v>320</v>
      </c>
      <c r="B149" t="s">
        <v>321</v>
      </c>
      <c r="C149">
        <v>0.41334537783665348</v>
      </c>
      <c r="D149">
        <v>0.10530627485305752</v>
      </c>
      <c r="E149">
        <v>-0.64996816151562353</v>
      </c>
      <c r="F149">
        <v>-3.8423746754200072E-3</v>
      </c>
      <c r="G149">
        <v>-0.24715768074032901</v>
      </c>
      <c r="H149">
        <v>-0.48294833091754552</v>
      </c>
      <c r="I149">
        <v>-0.46975780861380245</v>
      </c>
      <c r="J149">
        <v>-0.19547269429518835</v>
      </c>
      <c r="K149">
        <v>-0.34028418331569615</v>
      </c>
      <c r="L149">
        <v>0.33015276239790198</v>
      </c>
      <c r="M149">
        <v>0.16621266967284601</v>
      </c>
      <c r="N149">
        <v>-0.28541269847242662</v>
      </c>
      <c r="O149">
        <v>1.0171024894076801</v>
      </c>
      <c r="P149">
        <v>-0.57667781811511054</v>
      </c>
      <c r="Q149">
        <v>-0.16798739510239849</v>
      </c>
      <c r="R149">
        <v>1.4895689544030954</v>
      </c>
      <c r="S149">
        <v>-0.66092571372115849</v>
      </c>
      <c r="T149">
        <v>0.30158311859691639</v>
      </c>
      <c r="U149">
        <v>0.32259178901277252</v>
      </c>
      <c r="V149">
        <v>0.78606377638092251</v>
      </c>
      <c r="W149">
        <v>0.20136929702459053</v>
      </c>
      <c r="X149">
        <v>-6.8664941599943994</v>
      </c>
      <c r="Y149">
        <v>-0.16758581313070947</v>
      </c>
      <c r="Z149">
        <v>-0.68171910215351694</v>
      </c>
    </row>
    <row r="150" spans="1:26" x14ac:dyDescent="0.35">
      <c r="A150" t="s">
        <v>322</v>
      </c>
      <c r="B150" t="s">
        <v>323</v>
      </c>
      <c r="C150">
        <v>2.7542910013050053</v>
      </c>
      <c r="D150">
        <v>1.37047886248769</v>
      </c>
      <c r="E150">
        <v>-1.4487274743103951</v>
      </c>
      <c r="F150">
        <v>1.843481445166395</v>
      </c>
      <c r="G150">
        <v>-9.5944020495179103</v>
      </c>
      <c r="H150">
        <v>-0.21037157500744047</v>
      </c>
      <c r="I150">
        <v>-3.4583343650658103</v>
      </c>
      <c r="J150">
        <v>-0.80752304314199697</v>
      </c>
      <c r="K150">
        <v>0.90892525301577143</v>
      </c>
      <c r="L150">
        <v>-1.3436842068859303</v>
      </c>
      <c r="M150">
        <v>6.1739905178684005</v>
      </c>
      <c r="N150">
        <v>-3.6347071130452804</v>
      </c>
      <c r="O150">
        <v>0.72008673326932304</v>
      </c>
      <c r="P150">
        <v>-1.424125413742511</v>
      </c>
      <c r="Q150">
        <v>2.9707535234443601</v>
      </c>
      <c r="R150">
        <v>-0.13304186359219505</v>
      </c>
      <c r="S150">
        <v>2.3012121992279941</v>
      </c>
      <c r="T150">
        <v>-7.6855731644124452</v>
      </c>
      <c r="U150">
        <v>2.5746747214312098</v>
      </c>
      <c r="V150">
        <v>-4.23343096822662</v>
      </c>
      <c r="W150">
        <v>-1.3723357904819768</v>
      </c>
      <c r="X150">
        <v>3.5277508919828202</v>
      </c>
      <c r="Y150">
        <v>-10.4706578328679</v>
      </c>
      <c r="Z150">
        <v>-0.228489173825529</v>
      </c>
    </row>
    <row r="151" spans="1:26" x14ac:dyDescent="0.35">
      <c r="A151" t="s">
        <v>324</v>
      </c>
      <c r="B151" t="s">
        <v>325</v>
      </c>
      <c r="C151">
        <v>-1.434575598108635</v>
      </c>
      <c r="D151">
        <v>-0.28789145938969407</v>
      </c>
      <c r="E151">
        <v>-0.61556775690077048</v>
      </c>
      <c r="F151">
        <v>-4.9631371682010011E-2</v>
      </c>
      <c r="G151">
        <v>-1.6987358704506001</v>
      </c>
      <c r="H151">
        <v>-0.45660480779901497</v>
      </c>
      <c r="I151">
        <v>0.41625795976214225</v>
      </c>
      <c r="J151">
        <v>-7.017040797846244E-2</v>
      </c>
      <c r="K151">
        <v>-0.11574074646099453</v>
      </c>
      <c r="L151">
        <v>-1.8049763727106001</v>
      </c>
      <c r="M151">
        <v>-2.0577932083419901</v>
      </c>
      <c r="N151">
        <v>-0.45831878326166148</v>
      </c>
      <c r="O151">
        <v>0.18137330666710352</v>
      </c>
      <c r="P151">
        <v>0.14226345056607642</v>
      </c>
      <c r="Q151">
        <v>-0.39938958316029999</v>
      </c>
      <c r="R151">
        <v>-0.30023815454677305</v>
      </c>
      <c r="S151">
        <v>-0.72466262743222143</v>
      </c>
      <c r="T151">
        <v>0.60050242908488649</v>
      </c>
      <c r="U151">
        <v>0.51936369846856456</v>
      </c>
      <c r="V151">
        <v>-0.56400876243956899</v>
      </c>
      <c r="W151">
        <v>7.1328633584801987E-2</v>
      </c>
      <c r="X151">
        <v>-0.19606220518023063</v>
      </c>
      <c r="Y151">
        <v>-6.7202906858859599</v>
      </c>
      <c r="Z151">
        <v>0.14785664300118997</v>
      </c>
    </row>
    <row r="152" spans="1:26" x14ac:dyDescent="0.35">
      <c r="A152" t="s">
        <v>326</v>
      </c>
      <c r="B152" t="s">
        <v>327</v>
      </c>
      <c r="C152">
        <v>1.035248959498253</v>
      </c>
      <c r="D152">
        <v>0.81359721164467147</v>
      </c>
      <c r="E152">
        <v>9.7595387796239885E-4</v>
      </c>
      <c r="F152">
        <v>0.35042454464316802</v>
      </c>
      <c r="G152">
        <v>0.669271480006846</v>
      </c>
      <c r="H152">
        <v>1.0891236680879275</v>
      </c>
      <c r="I152">
        <v>0.57178481027309147</v>
      </c>
      <c r="J152">
        <v>0.1324722840314875</v>
      </c>
      <c r="K152">
        <v>0.96528963662698208</v>
      </c>
      <c r="L152">
        <v>1.1473818472114514</v>
      </c>
      <c r="M152">
        <v>1.7783918469675699</v>
      </c>
      <c r="N152">
        <v>4.7490695675868899</v>
      </c>
      <c r="O152">
        <v>-0.6968149071026335</v>
      </c>
      <c r="P152">
        <v>0.84635895046486798</v>
      </c>
      <c r="Q152">
        <v>0.68283452662179744</v>
      </c>
      <c r="R152">
        <v>1.8227227978647509</v>
      </c>
      <c r="S152">
        <v>1.3992153558905649</v>
      </c>
      <c r="T152">
        <v>1.2265383151795735</v>
      </c>
      <c r="U152">
        <v>2.0370373176150101</v>
      </c>
      <c r="V152">
        <v>2.1264981805890049</v>
      </c>
      <c r="W152">
        <v>0.72533657876723057</v>
      </c>
      <c r="X152">
        <v>1.4381994316938149</v>
      </c>
      <c r="Y152">
        <v>5.7156603490698252</v>
      </c>
      <c r="Z152">
        <v>-0.57343353613736103</v>
      </c>
    </row>
    <row r="153" spans="1:26" x14ac:dyDescent="0.35">
      <c r="A153" t="s">
        <v>328</v>
      </c>
      <c r="B153" t="s">
        <v>329</v>
      </c>
      <c r="C153">
        <v>0.36020540305903653</v>
      </c>
      <c r="D153">
        <v>0.23309592401155146</v>
      </c>
      <c r="E153">
        <v>-1.1076691567550506E-2</v>
      </c>
      <c r="F153">
        <v>0.38282823792929249</v>
      </c>
      <c r="G153">
        <v>1.404184536397832</v>
      </c>
      <c r="H153">
        <v>0.77973132973784143</v>
      </c>
      <c r="I153">
        <v>2.0095418433434702</v>
      </c>
      <c r="J153">
        <v>0.90519500030564148</v>
      </c>
      <c r="K153">
        <v>0.30292248670740302</v>
      </c>
      <c r="L153">
        <v>0.92572823694315909</v>
      </c>
      <c r="M153">
        <v>1.3392897842153002</v>
      </c>
      <c r="N153">
        <v>6.4000023883067101</v>
      </c>
      <c r="O153">
        <v>-0.56572608197874996</v>
      </c>
      <c r="P153">
        <v>-4.0795524110549541E-3</v>
      </c>
      <c r="Q153">
        <v>-0.34334144821022744</v>
      </c>
      <c r="R153">
        <v>1.3923922083348499</v>
      </c>
      <c r="S153">
        <v>1.5206633917497618</v>
      </c>
      <c r="T153">
        <v>0.43545683324641504</v>
      </c>
      <c r="U153">
        <v>1.246518017301365</v>
      </c>
      <c r="V153">
        <v>0.67453194279297657</v>
      </c>
      <c r="W153">
        <v>-0.40546400553130146</v>
      </c>
      <c r="X153">
        <v>-0.36063850090957605</v>
      </c>
      <c r="Y153">
        <v>6.3038172292911057</v>
      </c>
      <c r="Z153">
        <v>1.010976504848426</v>
      </c>
    </row>
    <row r="154" spans="1:26" x14ac:dyDescent="0.35">
      <c r="A154" t="s">
        <v>330</v>
      </c>
      <c r="B154" t="s">
        <v>331</v>
      </c>
      <c r="C154">
        <v>-2.1533170108820299</v>
      </c>
      <c r="D154">
        <v>-2.6989530262935952</v>
      </c>
      <c r="E154">
        <v>-1.215611623010169</v>
      </c>
      <c r="F154">
        <v>-2.0778500725089897</v>
      </c>
      <c r="G154">
        <v>3.4595682390419249</v>
      </c>
      <c r="H154">
        <v>1.214623043839</v>
      </c>
      <c r="I154">
        <v>3.4348460407514647</v>
      </c>
      <c r="J154">
        <v>4.4133821214124502</v>
      </c>
      <c r="K154">
        <v>2.2900093921774469</v>
      </c>
      <c r="L154">
        <v>-0.78947260360293992</v>
      </c>
      <c r="M154">
        <v>1.5038890547230048</v>
      </c>
      <c r="N154">
        <v>-1.6933247785690249</v>
      </c>
      <c r="O154">
        <v>-1.844203368657245</v>
      </c>
      <c r="P154">
        <v>-4.6535232121741599</v>
      </c>
      <c r="Q154">
        <v>-4.1672076470843704</v>
      </c>
      <c r="R154">
        <v>0.32239071918459983</v>
      </c>
      <c r="S154">
        <v>0.64045025060794813</v>
      </c>
      <c r="T154">
        <v>1.365216131470631</v>
      </c>
      <c r="U154">
        <v>-2.6435256485311847</v>
      </c>
      <c r="V154">
        <v>1.1058217749007455</v>
      </c>
      <c r="W154">
        <v>-1.4981453358378999E-2</v>
      </c>
      <c r="X154">
        <v>0.92753726290484151</v>
      </c>
      <c r="Y154">
        <v>-1.6842396991217241</v>
      </c>
      <c r="Z154">
        <v>0.33919674958748702</v>
      </c>
    </row>
    <row r="155" spans="1:26" x14ac:dyDescent="0.35">
      <c r="A155" t="s">
        <v>332</v>
      </c>
      <c r="B155" t="s">
        <v>333</v>
      </c>
      <c r="C155">
        <v>-5.1617752506037453</v>
      </c>
      <c r="D155">
        <v>-6.572854476789785</v>
      </c>
      <c r="E155">
        <v>-3.7950978633390546</v>
      </c>
      <c r="F155">
        <v>-5.4265153788593903</v>
      </c>
      <c r="G155">
        <v>-1.0123068784348539</v>
      </c>
      <c r="H155">
        <v>0.22824144647000127</v>
      </c>
      <c r="I155">
        <v>-1.9324186257619651</v>
      </c>
      <c r="J155">
        <v>0.28343118492154301</v>
      </c>
      <c r="K155">
        <v>9.2554846922964507E-2</v>
      </c>
      <c r="L155">
        <v>-0.81821132326820201</v>
      </c>
      <c r="M155">
        <v>-0.44904874776155396</v>
      </c>
      <c r="N155">
        <v>0.21571216380931052</v>
      </c>
      <c r="O155">
        <v>-5.8392507465416905</v>
      </c>
      <c r="P155">
        <v>-5.5207966338810248</v>
      </c>
      <c r="Q155">
        <v>-7.1826541886916946</v>
      </c>
      <c r="R155">
        <v>-0.2109883010928113</v>
      </c>
      <c r="S155">
        <v>-0.13922819323539465</v>
      </c>
      <c r="T155">
        <v>-2.5005784152385</v>
      </c>
      <c r="U155">
        <v>-5.3761933217994251</v>
      </c>
      <c r="V155">
        <v>-5.0891995855926853</v>
      </c>
      <c r="W155">
        <v>-0.41740328549599715</v>
      </c>
      <c r="X155">
        <v>-1.3271658133359798</v>
      </c>
      <c r="Y155">
        <v>1.8153445933067449</v>
      </c>
      <c r="Z155">
        <v>-1.243101398131321</v>
      </c>
    </row>
    <row r="156" spans="1:26" x14ac:dyDescent="0.35">
      <c r="A156" t="s">
        <v>334</v>
      </c>
      <c r="B156" t="s">
        <v>335</v>
      </c>
      <c r="C156">
        <v>0.200282875125573</v>
      </c>
      <c r="D156">
        <v>0.14478370429086587</v>
      </c>
      <c r="E156">
        <v>-0.26153876239809098</v>
      </c>
      <c r="F156">
        <v>0.56686257250891359</v>
      </c>
      <c r="G156">
        <v>3.2050761863471049</v>
      </c>
      <c r="H156">
        <v>1.8813337181148351</v>
      </c>
      <c r="I156">
        <v>1.625395401855505</v>
      </c>
      <c r="J156">
        <v>1.884313810315235</v>
      </c>
      <c r="K156">
        <v>1.105118278048056</v>
      </c>
      <c r="L156">
        <v>4.4416763438407401</v>
      </c>
      <c r="M156">
        <v>7.1022830586744448</v>
      </c>
      <c r="N156">
        <v>15.7561022865222</v>
      </c>
      <c r="O156">
        <v>-0.2091088115430873</v>
      </c>
      <c r="P156">
        <v>0.81213636583553606</v>
      </c>
      <c r="Q156">
        <v>5.4379491591493495E-2</v>
      </c>
      <c r="R156">
        <v>0.5078692667170005</v>
      </c>
      <c r="S156">
        <v>1.0558795524870896</v>
      </c>
      <c r="T156">
        <v>1.0902860109087349</v>
      </c>
      <c r="U156">
        <v>1.0935844506072998</v>
      </c>
      <c r="V156">
        <v>1.3209685086678848</v>
      </c>
      <c r="W156">
        <v>0.74425609752675803</v>
      </c>
      <c r="X156">
        <v>6.2250059911678104</v>
      </c>
      <c r="Y156">
        <v>8.9046660711888137</v>
      </c>
      <c r="Z156">
        <v>1.019105765005454</v>
      </c>
    </row>
    <row r="157" spans="1:26" x14ac:dyDescent="0.35">
      <c r="A157" t="s">
        <v>336</v>
      </c>
      <c r="B157" t="s">
        <v>337</v>
      </c>
      <c r="C157">
        <v>1.8041551326777201</v>
      </c>
      <c r="D157">
        <v>3.03488381777359</v>
      </c>
      <c r="E157">
        <v>-1.6792456642309199</v>
      </c>
      <c r="F157">
        <v>2.4415758241128249</v>
      </c>
      <c r="G157">
        <v>2.409954667436355</v>
      </c>
      <c r="H157">
        <v>6.1718943484669246</v>
      </c>
      <c r="I157">
        <v>2.6430355065728097</v>
      </c>
      <c r="J157">
        <v>1.35284725204708</v>
      </c>
      <c r="K157">
        <v>1.3373165123303798</v>
      </c>
      <c r="L157">
        <v>9.6975644347819898</v>
      </c>
      <c r="M157">
        <v>11.196526701177049</v>
      </c>
      <c r="N157">
        <v>20.419302766137697</v>
      </c>
      <c r="O157">
        <v>1.700905594180401</v>
      </c>
      <c r="P157">
        <v>3.7201506610988897</v>
      </c>
      <c r="Q157">
        <v>4.3962402005429997</v>
      </c>
      <c r="R157">
        <v>0.21071618345384349</v>
      </c>
      <c r="S157">
        <v>-0.11147665177380105</v>
      </c>
      <c r="T157">
        <v>-0.44249417386575302</v>
      </c>
      <c r="U157">
        <v>1.5096474331813101</v>
      </c>
      <c r="V157">
        <v>1.0361753346813589</v>
      </c>
      <c r="W157">
        <v>-1.7864636592934169</v>
      </c>
      <c r="X157">
        <v>10.15903372520232</v>
      </c>
      <c r="Y157">
        <v>11.9010203468881</v>
      </c>
      <c r="Z157">
        <v>-0.12049011376594451</v>
      </c>
    </row>
    <row r="158" spans="1:26" x14ac:dyDescent="0.35">
      <c r="A158" t="s">
        <v>338</v>
      </c>
      <c r="B158" t="s">
        <v>339</v>
      </c>
      <c r="C158">
        <v>1.2908230129078124</v>
      </c>
      <c r="D158">
        <v>2.5559171571196453</v>
      </c>
      <c r="E158">
        <v>-1.0043467096535326</v>
      </c>
      <c r="F158">
        <v>2.58032635664232</v>
      </c>
      <c r="G158">
        <v>2.3707288581011352</v>
      </c>
      <c r="H158">
        <v>5.1964694187804952</v>
      </c>
      <c r="I158">
        <v>1.3810755230782199</v>
      </c>
      <c r="J158">
        <v>1.1292577261715055</v>
      </c>
      <c r="K158">
        <v>1.178326395208005</v>
      </c>
      <c r="L158">
        <v>9.6161859916210908</v>
      </c>
      <c r="M158">
        <v>11.5855111344421</v>
      </c>
      <c r="N158">
        <v>19.177515125204849</v>
      </c>
      <c r="O158">
        <v>2.4909417460177701</v>
      </c>
      <c r="P158">
        <v>4.2901086589726045</v>
      </c>
      <c r="Q158">
        <v>4.327015943187785</v>
      </c>
      <c r="R158">
        <v>0.91189715980521546</v>
      </c>
      <c r="S158">
        <v>0.15874142231202801</v>
      </c>
      <c r="T158">
        <v>0.13367620086113302</v>
      </c>
      <c r="U158">
        <v>1.5222051379393149</v>
      </c>
      <c r="V158">
        <v>0.54304298114664828</v>
      </c>
      <c r="W158">
        <v>-1.371104471247075</v>
      </c>
      <c r="X158">
        <v>10.625962450592674</v>
      </c>
      <c r="Y158">
        <v>11.2258393521511</v>
      </c>
      <c r="Z158">
        <v>-0.25638814881269106</v>
      </c>
    </row>
    <row r="159" spans="1:26" x14ac:dyDescent="0.35">
      <c r="A159" t="s">
        <v>340</v>
      </c>
      <c r="B159" t="s">
        <v>341</v>
      </c>
      <c r="C159">
        <v>0.715994042682221</v>
      </c>
      <c r="D159">
        <v>0.31495706764911546</v>
      </c>
      <c r="E159">
        <v>8.2089226602058488E-2</v>
      </c>
      <c r="F159">
        <v>0.58696150619441101</v>
      </c>
      <c r="G159">
        <v>0.75275239064910293</v>
      </c>
      <c r="H159">
        <v>-0.37034513018082732</v>
      </c>
      <c r="I159">
        <v>-0.54761010007845301</v>
      </c>
      <c r="J159">
        <v>-0.59408248937262398</v>
      </c>
      <c r="K159">
        <v>0.50414956987468396</v>
      </c>
      <c r="L159">
        <v>-0.40670546315298306</v>
      </c>
      <c r="M159">
        <v>1.6904174673818821</v>
      </c>
      <c r="N159">
        <v>-2.5492086944185202</v>
      </c>
      <c r="O159">
        <v>-0.29585035974000251</v>
      </c>
      <c r="P159">
        <v>-0.27602957522832083</v>
      </c>
      <c r="Q159">
        <v>-8.8704931810268062E-2</v>
      </c>
      <c r="R159">
        <v>0.6626119207405835</v>
      </c>
      <c r="S159">
        <v>0.59520636345158606</v>
      </c>
      <c r="T159">
        <v>-1.3231740683462179</v>
      </c>
      <c r="U159">
        <v>0.365307788234562</v>
      </c>
      <c r="V159">
        <v>-6.5301888729923352</v>
      </c>
      <c r="W159">
        <v>-6.9432031978723252</v>
      </c>
      <c r="X159">
        <v>1.91712151124936</v>
      </c>
      <c r="Y159">
        <v>-11.389568955122751</v>
      </c>
      <c r="Z159">
        <v>-6.0876166190701202</v>
      </c>
    </row>
    <row r="160" spans="1:26" x14ac:dyDescent="0.35">
      <c r="A160" t="s">
        <v>342</v>
      </c>
      <c r="B160" t="s">
        <v>343</v>
      </c>
      <c r="C160">
        <v>-3.3428007812629748</v>
      </c>
      <c r="D160">
        <v>-0.44841354590134047</v>
      </c>
      <c r="E160">
        <v>-1.8169190440006859</v>
      </c>
      <c r="F160">
        <v>-2.192913357823405</v>
      </c>
      <c r="G160">
        <v>0.73719461912399953</v>
      </c>
      <c r="H160">
        <v>1.41830782453925</v>
      </c>
      <c r="I160">
        <v>0.62793557297430702</v>
      </c>
      <c r="J160">
        <v>1.6467809500527699</v>
      </c>
      <c r="K160">
        <v>-1.4507095260703</v>
      </c>
      <c r="L160">
        <v>-2.9897173707881701</v>
      </c>
      <c r="M160">
        <v>-4.391454219108395</v>
      </c>
      <c r="N160">
        <v>-4.7136728549742397</v>
      </c>
      <c r="O160">
        <v>0.19706400378004052</v>
      </c>
      <c r="P160">
        <v>-1.1927430744310525</v>
      </c>
      <c r="Q160">
        <v>-1.187136243978709</v>
      </c>
      <c r="R160">
        <v>-0.30264298598476297</v>
      </c>
      <c r="S160">
        <v>-9.67110629313086E-2</v>
      </c>
      <c r="T160">
        <v>2.10112486963701</v>
      </c>
      <c r="U160">
        <v>-1.5702782071557726</v>
      </c>
      <c r="V160">
        <v>-1.128755358754971</v>
      </c>
      <c r="W160">
        <v>1.5062940161143534</v>
      </c>
      <c r="X160">
        <v>6.4957282962082497</v>
      </c>
      <c r="Y160">
        <v>-5.4567215765026145</v>
      </c>
      <c r="Z160">
        <v>-0.57402933264852951</v>
      </c>
    </row>
    <row r="161" spans="1:26" x14ac:dyDescent="0.35">
      <c r="A161" t="s">
        <v>344</v>
      </c>
      <c r="B161" t="s">
        <v>345</v>
      </c>
      <c r="C161">
        <v>6.2861167158547004E-2</v>
      </c>
      <c r="D161">
        <v>0.86746312224175748</v>
      </c>
      <c r="E161">
        <v>1.142165234826205</v>
      </c>
      <c r="F161">
        <v>1.6222273438771029E-2</v>
      </c>
      <c r="G161">
        <v>0.53531118605276906</v>
      </c>
      <c r="H161">
        <v>-0.72506916493100104</v>
      </c>
      <c r="I161">
        <v>0.58120148729531196</v>
      </c>
      <c r="J161">
        <v>0.1653531151112155</v>
      </c>
      <c r="K161">
        <v>1.2352266202740485</v>
      </c>
      <c r="L161">
        <v>1.698558747340791</v>
      </c>
      <c r="M161">
        <v>2.6909380757637802</v>
      </c>
      <c r="N161">
        <v>-1.821813865959145</v>
      </c>
      <c r="O161">
        <v>1.0837969215153009E-2</v>
      </c>
      <c r="P161">
        <v>-0.91029561292133443</v>
      </c>
      <c r="Q161">
        <v>0.22521427117541828</v>
      </c>
      <c r="R161">
        <v>-0.92471904301652852</v>
      </c>
      <c r="S161">
        <v>-0.66341102048179268</v>
      </c>
      <c r="T161">
        <v>-2.5485353575072902</v>
      </c>
      <c r="U161">
        <v>6.3321935623051009E-2</v>
      </c>
      <c r="V161">
        <v>-0.48282200766656902</v>
      </c>
      <c r="W161">
        <v>-2.688092756960665</v>
      </c>
      <c r="X161">
        <v>-1.3436949955365549</v>
      </c>
      <c r="Y161">
        <v>-12.810867948222549</v>
      </c>
      <c r="Z161">
        <v>-2.728846776499215</v>
      </c>
    </row>
    <row r="162" spans="1:26" x14ac:dyDescent="0.35">
      <c r="A162" t="s">
        <v>346</v>
      </c>
      <c r="B162" t="s">
        <v>347</v>
      </c>
      <c r="C162">
        <v>0.72667494915608155</v>
      </c>
      <c r="D162">
        <v>-0.27704783782461906</v>
      </c>
      <c r="E162">
        <v>0.69062897794980249</v>
      </c>
      <c r="F162">
        <v>-1.6292524843011655</v>
      </c>
      <c r="G162">
        <v>-0.40713681823632331</v>
      </c>
      <c r="H162">
        <v>-1.5099368497359729</v>
      </c>
      <c r="I162">
        <v>-0.51266318002242994</v>
      </c>
      <c r="J162">
        <v>-0.82494891595368047</v>
      </c>
      <c r="K162">
        <v>-0.63254739820675154</v>
      </c>
      <c r="L162">
        <v>-0.23163847268499149</v>
      </c>
      <c r="M162">
        <v>-0.14530589191288851</v>
      </c>
      <c r="N162">
        <v>-1.8155187462103251</v>
      </c>
      <c r="O162">
        <v>-2.2310197710262951</v>
      </c>
      <c r="P162">
        <v>-5.2641487366784752</v>
      </c>
      <c r="Q162">
        <v>-2.6645296421771603</v>
      </c>
      <c r="R162">
        <v>-0.73334235291537753</v>
      </c>
      <c r="S162">
        <v>-1.221605196772235</v>
      </c>
      <c r="T162">
        <v>1.3375645567502383</v>
      </c>
      <c r="U162">
        <v>-1.1801575029914009</v>
      </c>
      <c r="V162">
        <v>-7.7598188802818796E-2</v>
      </c>
      <c r="W162">
        <v>2.4987227137815999</v>
      </c>
      <c r="X162">
        <v>0.88404280862392148</v>
      </c>
      <c r="Y162">
        <v>1.613332786641497E-2</v>
      </c>
      <c r="Z162">
        <v>0.15712927107570901</v>
      </c>
    </row>
    <row r="163" spans="1:26" x14ac:dyDescent="0.35">
      <c r="A163" t="s">
        <v>348</v>
      </c>
      <c r="B163" t="s">
        <v>349</v>
      </c>
      <c r="C163">
        <v>-2.0869967997756</v>
      </c>
      <c r="D163">
        <v>-2.6795893651757652</v>
      </c>
      <c r="E163">
        <v>-2.2152014685798003</v>
      </c>
      <c r="F163">
        <v>-1.8628942597581051</v>
      </c>
      <c r="G163">
        <v>-8.0983377313681348</v>
      </c>
      <c r="H163">
        <v>-9.0539724982422651</v>
      </c>
      <c r="I163">
        <v>-5.273920764230895</v>
      </c>
      <c r="J163">
        <v>-7.8046700805317002</v>
      </c>
      <c r="K163">
        <v>-7.37801660921689</v>
      </c>
      <c r="L163">
        <v>-6.3162784156580098</v>
      </c>
      <c r="M163">
        <v>-7.1938022541630851</v>
      </c>
      <c r="N163">
        <v>-10.988622459024601</v>
      </c>
      <c r="O163">
        <v>0.3411406053587015</v>
      </c>
      <c r="P163">
        <v>-3.0203505907719199</v>
      </c>
      <c r="Q163">
        <v>-0.19884976708034899</v>
      </c>
      <c r="R163">
        <v>-7.1628636660382607</v>
      </c>
      <c r="S163">
        <v>-11.125432396992551</v>
      </c>
      <c r="T163">
        <v>-8.9652356749111046</v>
      </c>
      <c r="U163">
        <v>-4.8012141228732998</v>
      </c>
      <c r="V163">
        <v>-1.6332103530509321</v>
      </c>
      <c r="W163">
        <v>-4.7129775317099796</v>
      </c>
      <c r="X163">
        <v>-1.7907999006625439</v>
      </c>
      <c r="Y163">
        <v>0.89241061662370191</v>
      </c>
      <c r="Z163">
        <v>-3.5805971664689151</v>
      </c>
    </row>
    <row r="164" spans="1:26" x14ac:dyDescent="0.35">
      <c r="A164" t="s">
        <v>350</v>
      </c>
      <c r="B164" t="s">
        <v>351</v>
      </c>
      <c r="C164">
        <v>1.708203564094035</v>
      </c>
      <c r="D164">
        <v>-1.34427263944414</v>
      </c>
      <c r="E164">
        <v>-1.9982901554605901</v>
      </c>
      <c r="F164">
        <v>0.68690971474641804</v>
      </c>
      <c r="G164">
        <v>0.34476776186293301</v>
      </c>
      <c r="H164">
        <v>-3.2179581325354647</v>
      </c>
      <c r="I164">
        <v>0.70600524344175841</v>
      </c>
      <c r="J164">
        <v>-3.5310782954073403</v>
      </c>
      <c r="K164">
        <v>-0.95027894712231298</v>
      </c>
      <c r="L164">
        <v>1.5562359217208801</v>
      </c>
      <c r="M164">
        <v>1.2285547637867387</v>
      </c>
      <c r="N164">
        <v>-3.2795546535546101</v>
      </c>
      <c r="O164">
        <v>-3.4524460170784854</v>
      </c>
      <c r="P164">
        <v>-4.4871203895717349</v>
      </c>
      <c r="Q164">
        <v>-0.24222107134297102</v>
      </c>
      <c r="R164">
        <v>-3.29191932845466</v>
      </c>
      <c r="S164">
        <v>-1.341752569293277</v>
      </c>
      <c r="T164">
        <v>-6.6298212285307301</v>
      </c>
      <c r="U164">
        <v>-0.34610465571405202</v>
      </c>
      <c r="V164">
        <v>-4.2500037618513202</v>
      </c>
      <c r="W164">
        <v>-4.49113378562223</v>
      </c>
      <c r="X164">
        <v>4.15157499032843</v>
      </c>
      <c r="Y164">
        <v>-5.7695261985824402</v>
      </c>
      <c r="Z164">
        <v>-2.0180528545887553</v>
      </c>
    </row>
    <row r="165" spans="1:26" x14ac:dyDescent="0.35">
      <c r="A165" t="s">
        <v>352</v>
      </c>
      <c r="B165" t="s">
        <v>353</v>
      </c>
      <c r="C165">
        <v>-1.7786940595106548</v>
      </c>
      <c r="D165">
        <v>-1.667956297953042</v>
      </c>
      <c r="E165">
        <v>-0.10076768157018051</v>
      </c>
      <c r="F165">
        <v>-2.4422302539953749</v>
      </c>
      <c r="G165">
        <v>-2.5006898031853151</v>
      </c>
      <c r="H165">
        <v>-2.8066324440435952</v>
      </c>
      <c r="I165">
        <v>-2.3336966137809951</v>
      </c>
      <c r="J165">
        <v>-3.2162261963009753</v>
      </c>
      <c r="K165">
        <v>-1.30339202463018</v>
      </c>
      <c r="L165">
        <v>-1.820383559451104</v>
      </c>
      <c r="M165">
        <v>-0.47427563868292549</v>
      </c>
      <c r="N165">
        <v>-2.7101885539071597</v>
      </c>
      <c r="O165">
        <v>-0.94702628807304512</v>
      </c>
      <c r="P165">
        <v>-1.1003251575607436</v>
      </c>
      <c r="Q165">
        <v>-1.4656890426344149</v>
      </c>
      <c r="R165">
        <v>-1.56700489847722</v>
      </c>
      <c r="S165">
        <v>-2.5334751100061652</v>
      </c>
      <c r="T165">
        <v>-1.2554347972122351</v>
      </c>
      <c r="U165">
        <v>-2.084697498578405</v>
      </c>
      <c r="V165">
        <v>-2.9403470418834199</v>
      </c>
      <c r="W165">
        <v>-0.339293420153572</v>
      </c>
      <c r="X165">
        <v>-3.8292964256427799</v>
      </c>
      <c r="Y165">
        <v>4.9935982877313254</v>
      </c>
      <c r="Z165">
        <v>-2.9901098329135802</v>
      </c>
    </row>
    <row r="166" spans="1:26" x14ac:dyDescent="0.35">
      <c r="A166" t="s">
        <v>354</v>
      </c>
      <c r="B166" t="s">
        <v>355</v>
      </c>
      <c r="C166">
        <v>-0.94138052390344051</v>
      </c>
      <c r="D166">
        <v>-0.85181149989762095</v>
      </c>
      <c r="E166">
        <v>-0.50812350858324096</v>
      </c>
      <c r="F166">
        <v>-0.64952124824403645</v>
      </c>
      <c r="G166">
        <v>-0.5761468609492163</v>
      </c>
      <c r="H166">
        <v>-0.392124507956924</v>
      </c>
      <c r="I166">
        <v>-1.1217700345929451</v>
      </c>
      <c r="J166">
        <v>-0.24562710520970737</v>
      </c>
      <c r="K166">
        <v>0.21967628814789045</v>
      </c>
      <c r="L166">
        <v>-0.7812585128742785</v>
      </c>
      <c r="M166">
        <v>-0.85177000992726348</v>
      </c>
      <c r="N166">
        <v>5.1871136910639992E-2</v>
      </c>
      <c r="O166">
        <v>0.28943763517085203</v>
      </c>
      <c r="P166">
        <v>0.56516716617344898</v>
      </c>
      <c r="Q166">
        <v>0.17875067819954102</v>
      </c>
      <c r="R166">
        <v>0.48387414971143405</v>
      </c>
      <c r="S166">
        <v>0.81413725547435045</v>
      </c>
      <c r="T166">
        <v>-0.77195390767474459</v>
      </c>
      <c r="U166">
        <v>0.17383321328231249</v>
      </c>
      <c r="V166">
        <v>0.42590936251679501</v>
      </c>
      <c r="W166">
        <v>0.55322810149925705</v>
      </c>
      <c r="X166">
        <v>4.9824219060337551</v>
      </c>
      <c r="Y166">
        <v>1.9919875622169649</v>
      </c>
      <c r="Z166">
        <v>8.1473883182916748E-2</v>
      </c>
    </row>
    <row r="167" spans="1:26" x14ac:dyDescent="0.35">
      <c r="A167" t="s">
        <v>356</v>
      </c>
      <c r="B167" t="s">
        <v>357</v>
      </c>
      <c r="C167">
        <v>-0.28240744676135515</v>
      </c>
      <c r="D167">
        <v>-0.45346221928574454</v>
      </c>
      <c r="E167">
        <v>0.36704818170388254</v>
      </c>
      <c r="F167">
        <v>-0.27950200045647</v>
      </c>
      <c r="G167">
        <v>-1.5565196544492301</v>
      </c>
      <c r="H167">
        <v>-0.97111124495356893</v>
      </c>
      <c r="I167">
        <v>-2.2558344470434699</v>
      </c>
      <c r="J167">
        <v>-1.07484960122183</v>
      </c>
      <c r="K167">
        <v>-0.27624355468963352</v>
      </c>
      <c r="L167">
        <v>-0.14279140901269599</v>
      </c>
      <c r="M167">
        <v>-0.78872975171948301</v>
      </c>
      <c r="N167">
        <v>-0.62431589031603296</v>
      </c>
      <c r="O167">
        <v>-0.32892517578736047</v>
      </c>
      <c r="P167">
        <v>0.68241915230260908</v>
      </c>
      <c r="Q167">
        <v>0.27365676632847635</v>
      </c>
      <c r="R167">
        <v>0.49424690412738403</v>
      </c>
      <c r="S167">
        <v>-0.2188860102333835</v>
      </c>
      <c r="T167">
        <v>-0.20885432478219998</v>
      </c>
      <c r="U167">
        <v>-0.76086821173303354</v>
      </c>
      <c r="V167">
        <v>-6.4298166426016212E-2</v>
      </c>
      <c r="W167">
        <v>-0.19856998536388151</v>
      </c>
      <c r="X167">
        <v>-9.854901631658497E-2</v>
      </c>
      <c r="Y167">
        <v>-4.1525088057127046</v>
      </c>
      <c r="Z167">
        <v>-0.74694395543862901</v>
      </c>
    </row>
    <row r="168" spans="1:26" x14ac:dyDescent="0.35">
      <c r="A168" t="s">
        <v>358</v>
      </c>
      <c r="B168" t="s">
        <v>359</v>
      </c>
      <c r="C168">
        <v>8.0047577058242894</v>
      </c>
      <c r="D168">
        <v>0.31986966549282247</v>
      </c>
      <c r="E168">
        <v>-2.468222241162255</v>
      </c>
      <c r="F168">
        <v>2.75410577018275</v>
      </c>
      <c r="G168">
        <v>-1.8241392194751951</v>
      </c>
      <c r="H168">
        <v>-0.70735405011089947</v>
      </c>
      <c r="I168">
        <v>2.3390719866585974E-2</v>
      </c>
      <c r="J168">
        <v>-2.8426777095895499</v>
      </c>
      <c r="K168">
        <v>-1.94774261282714</v>
      </c>
      <c r="L168">
        <v>0.61920735888810241</v>
      </c>
      <c r="M168">
        <v>1.265508328275754</v>
      </c>
      <c r="N168">
        <v>-4.3904838070086001</v>
      </c>
      <c r="O168">
        <v>3.2030308450069431</v>
      </c>
      <c r="P168">
        <v>-0.440582908270305</v>
      </c>
      <c r="Q168">
        <v>2.6461908650888062</v>
      </c>
      <c r="R168">
        <v>-4.3245926722815256</v>
      </c>
      <c r="S168">
        <v>-5.34208038296822</v>
      </c>
      <c r="T168">
        <v>-2.157602070360285</v>
      </c>
      <c r="U168">
        <v>2.8400444358660595</v>
      </c>
      <c r="V168">
        <v>0.82421954915234941</v>
      </c>
      <c r="W168">
        <v>0.70625728518068354</v>
      </c>
      <c r="X168">
        <v>2.16933722783285</v>
      </c>
      <c r="Y168">
        <v>-2.5620850279880904E-2</v>
      </c>
      <c r="Z168">
        <v>1.0088583026991049</v>
      </c>
    </row>
    <row r="169" spans="1:26" x14ac:dyDescent="0.35">
      <c r="A169" t="s">
        <v>360</v>
      </c>
      <c r="B169" t="s">
        <v>361</v>
      </c>
      <c r="C169">
        <v>2.333888995664099E-3</v>
      </c>
      <c r="D169">
        <v>0.58708999002834195</v>
      </c>
      <c r="E169">
        <v>0.11108385339151715</v>
      </c>
      <c r="F169">
        <v>-0.424359310679783</v>
      </c>
      <c r="G169">
        <v>-2.2273360919068801</v>
      </c>
      <c r="H169">
        <v>0.9679058478291569</v>
      </c>
      <c r="I169">
        <v>-0.64190881143921596</v>
      </c>
      <c r="J169">
        <v>-0.70698948868713796</v>
      </c>
      <c r="K169">
        <v>-2.3503850944862001E-2</v>
      </c>
      <c r="L169">
        <v>0.20507507355609</v>
      </c>
      <c r="M169">
        <v>3.1380015257531548</v>
      </c>
      <c r="N169">
        <v>5.3852178525278802</v>
      </c>
      <c r="O169">
        <v>1.4562930195724699</v>
      </c>
      <c r="P169">
        <v>-6.295502165028849E-2</v>
      </c>
      <c r="Q169">
        <v>3.1359195228765797</v>
      </c>
      <c r="R169">
        <v>-0.59864492919852896</v>
      </c>
      <c r="S169">
        <v>0.15821077302223796</v>
      </c>
      <c r="T169">
        <v>0.45928899319223393</v>
      </c>
      <c r="U169">
        <v>-0.19606189522995299</v>
      </c>
      <c r="V169">
        <v>-10.824723531354024</v>
      </c>
      <c r="W169">
        <v>3.2152706320164037E-2</v>
      </c>
      <c r="X169">
        <v>0.60964910353524404</v>
      </c>
      <c r="Y169">
        <v>-11.31207468141975</v>
      </c>
      <c r="Z169">
        <v>2.40916542538009</v>
      </c>
    </row>
    <row r="170" spans="1:26" x14ac:dyDescent="0.35">
      <c r="A170" t="s">
        <v>362</v>
      </c>
      <c r="B170" t="s">
        <v>363</v>
      </c>
      <c r="C170">
        <v>2.1007224035403649</v>
      </c>
      <c r="D170">
        <v>1.260683882408008</v>
      </c>
      <c r="E170">
        <v>1.0998722232052494</v>
      </c>
      <c r="F170">
        <v>2.0513712531042252</v>
      </c>
      <c r="G170">
        <v>1.8880370599573881</v>
      </c>
      <c r="H170">
        <v>0.82914593157050342</v>
      </c>
      <c r="I170">
        <v>1.88053359302729</v>
      </c>
      <c r="J170">
        <v>2.173014432320405</v>
      </c>
      <c r="K170">
        <v>1.3224442775744241</v>
      </c>
      <c r="L170">
        <v>1.3920026937078698</v>
      </c>
      <c r="M170">
        <v>4.4794726212563596</v>
      </c>
      <c r="N170">
        <v>0.90852843061928557</v>
      </c>
      <c r="O170">
        <v>0.647838447871115</v>
      </c>
      <c r="P170">
        <v>0.58930335198947248</v>
      </c>
      <c r="Q170">
        <v>0.69674844740785757</v>
      </c>
      <c r="R170">
        <v>1.355771757859715</v>
      </c>
      <c r="S170">
        <v>1.3865968376710101</v>
      </c>
      <c r="T170">
        <v>-2.1659394618374654</v>
      </c>
      <c r="U170">
        <v>1.704406877401796</v>
      </c>
      <c r="V170">
        <v>-4.4140307860947505</v>
      </c>
      <c r="W170">
        <v>0.37373532959372152</v>
      </c>
      <c r="X170">
        <v>0.40279809201162547</v>
      </c>
      <c r="Y170">
        <v>5.8098903244233444</v>
      </c>
      <c r="Z170">
        <v>3.532426741302535</v>
      </c>
    </row>
    <row r="171" spans="1:26" x14ac:dyDescent="0.35">
      <c r="A171" t="s">
        <v>364</v>
      </c>
      <c r="B171" t="s">
        <v>365</v>
      </c>
      <c r="C171">
        <v>-5.01038952374138</v>
      </c>
      <c r="D171">
        <v>-4.5447676995451793</v>
      </c>
      <c r="E171">
        <v>-4.6846644211658202</v>
      </c>
      <c r="F171">
        <v>-5.4077453571080394</v>
      </c>
      <c r="G171">
        <v>-5.4868082267233049</v>
      </c>
      <c r="H171">
        <v>-6.7964836813305105</v>
      </c>
      <c r="I171">
        <v>-4.4088948829202552</v>
      </c>
      <c r="J171">
        <v>-7.0985029264089352</v>
      </c>
      <c r="K171">
        <v>-4.4727461373975101</v>
      </c>
      <c r="L171">
        <v>-4.1661564306992247</v>
      </c>
      <c r="M171">
        <v>-1.999822044741925</v>
      </c>
      <c r="N171">
        <v>-9.8791697601405897</v>
      </c>
      <c r="O171">
        <v>-3.9163867341424452</v>
      </c>
      <c r="P171">
        <v>-6.1194880774334699</v>
      </c>
      <c r="Q171">
        <v>-5.8433406989386807</v>
      </c>
      <c r="R171">
        <v>-3.7344509264538903</v>
      </c>
      <c r="S171">
        <v>-3.6480817438175404</v>
      </c>
      <c r="T171">
        <v>-6.9637392631817399</v>
      </c>
      <c r="U171">
        <v>-3.3138666131840551</v>
      </c>
      <c r="V171">
        <v>-8.4795817304743792</v>
      </c>
      <c r="W171">
        <v>-2.3815376185067798</v>
      </c>
      <c r="X171">
        <v>6.9876780006216492</v>
      </c>
      <c r="Y171">
        <v>1.5844088221147758</v>
      </c>
      <c r="Z171">
        <v>-4.084997756599285</v>
      </c>
    </row>
    <row r="172" spans="1:26" x14ac:dyDescent="0.35">
      <c r="A172" t="s">
        <v>366</v>
      </c>
      <c r="B172" t="s">
        <v>367</v>
      </c>
      <c r="C172">
        <v>0.46821552228577246</v>
      </c>
      <c r="D172">
        <v>-0.83032429132091257</v>
      </c>
      <c r="E172">
        <v>-0.5753413473103155</v>
      </c>
      <c r="F172">
        <v>-0.13238709237491603</v>
      </c>
      <c r="G172">
        <v>-0.97367059124900146</v>
      </c>
      <c r="H172">
        <v>-0.17386355992490948</v>
      </c>
      <c r="I172">
        <v>-4.0488904339038347</v>
      </c>
      <c r="J172">
        <v>-1.454260062000085</v>
      </c>
      <c r="K172">
        <v>-0.99502617989261299</v>
      </c>
      <c r="L172">
        <v>-8.3734177249010386</v>
      </c>
      <c r="M172">
        <v>-16.73796014220305</v>
      </c>
      <c r="N172">
        <v>0.11863946723692821</v>
      </c>
      <c r="O172">
        <v>-3.3157325508689803</v>
      </c>
      <c r="P172">
        <v>-1.6208461263682801</v>
      </c>
      <c r="Q172">
        <v>-1.0020875069231145</v>
      </c>
      <c r="R172">
        <v>6.1449507176788987E-2</v>
      </c>
      <c r="S172">
        <v>0.43994861834725996</v>
      </c>
      <c r="T172">
        <v>-1.2236686484018509</v>
      </c>
      <c r="U172">
        <v>-0.90805692468157628</v>
      </c>
      <c r="V172">
        <v>-0.48702998021629801</v>
      </c>
      <c r="W172">
        <v>-0.66092834696838043</v>
      </c>
      <c r="X172">
        <v>-4.52907426719631</v>
      </c>
      <c r="Y172">
        <v>2.3094240385679976E-2</v>
      </c>
      <c r="Z172">
        <v>-0.78693358615153153</v>
      </c>
    </row>
    <row r="173" spans="1:26" x14ac:dyDescent="0.35">
      <c r="A173" t="s">
        <v>368</v>
      </c>
      <c r="B173" t="s">
        <v>369</v>
      </c>
      <c r="C173">
        <v>9.7805819551357337E-2</v>
      </c>
      <c r="D173">
        <v>-0.57717255031103298</v>
      </c>
      <c r="E173">
        <v>0.84113733413114145</v>
      </c>
      <c r="F173">
        <v>-1.213830952321449</v>
      </c>
      <c r="G173">
        <v>-0.60415283269952602</v>
      </c>
      <c r="H173">
        <v>0.22427169183158549</v>
      </c>
      <c r="I173">
        <v>-0.11781954078155871</v>
      </c>
      <c r="J173">
        <v>-0.38709535885622803</v>
      </c>
      <c r="K173">
        <v>0.48870671046022846</v>
      </c>
      <c r="L173">
        <v>4.0543182641451452</v>
      </c>
      <c r="M173">
        <v>2.5655808036279302</v>
      </c>
      <c r="N173">
        <v>-7.316044074253635</v>
      </c>
      <c r="O173">
        <v>-4.8307473745279044</v>
      </c>
      <c r="P173">
        <v>-2.031362669954675</v>
      </c>
      <c r="Q173">
        <v>-2.9657375304834757</v>
      </c>
      <c r="R173">
        <v>-0.2559273277694899</v>
      </c>
      <c r="S173">
        <v>0.66289710770968002</v>
      </c>
      <c r="T173">
        <v>-0.1281386819788515</v>
      </c>
      <c r="U173">
        <v>0.44357785437261749</v>
      </c>
      <c r="V173">
        <v>0.90022295437156652</v>
      </c>
      <c r="W173">
        <v>0.7422157422168445</v>
      </c>
      <c r="X173">
        <v>-0.8774324804673701</v>
      </c>
      <c r="Y173">
        <v>-4.8226199535058401</v>
      </c>
      <c r="Z173">
        <v>-6.1429462099022754</v>
      </c>
    </row>
    <row r="174" spans="1:26" x14ac:dyDescent="0.35">
      <c r="A174" t="s">
        <v>370</v>
      </c>
      <c r="B174" t="s">
        <v>371</v>
      </c>
      <c r="C174">
        <v>3.102716495288325</v>
      </c>
      <c r="D174">
        <v>3.1266052900136199</v>
      </c>
      <c r="E174">
        <v>1.0472792188996234</v>
      </c>
      <c r="F174">
        <v>2.679343472297945</v>
      </c>
      <c r="G174">
        <v>0.74453153254585591</v>
      </c>
      <c r="H174">
        <v>-0.24256385859616708</v>
      </c>
      <c r="I174">
        <v>-0.83703514945594548</v>
      </c>
      <c r="J174">
        <v>-0.77191222159838491</v>
      </c>
      <c r="K174">
        <v>5.3480836909570173E-3</v>
      </c>
      <c r="L174">
        <v>5.0482065232559004</v>
      </c>
      <c r="M174">
        <v>6.8392467298190205</v>
      </c>
      <c r="N174">
        <v>12.482460893654849</v>
      </c>
      <c r="O174">
        <v>0.22401279317349052</v>
      </c>
      <c r="P174">
        <v>2.61910212275387</v>
      </c>
      <c r="Q174">
        <v>1.8318058615613551</v>
      </c>
      <c r="R174">
        <v>-4.5256878517108023E-2</v>
      </c>
      <c r="S174">
        <v>0.52052877172612644</v>
      </c>
      <c r="T174">
        <v>-2.4793797466678047</v>
      </c>
      <c r="U174">
        <v>0.37742332682131502</v>
      </c>
      <c r="V174">
        <v>-1.8882125925138</v>
      </c>
      <c r="W174">
        <v>-1.455244134024485</v>
      </c>
      <c r="X174">
        <v>7.564700086987755</v>
      </c>
      <c r="Y174">
        <v>10.064973573085995</v>
      </c>
      <c r="Z174">
        <v>-1.2133144212836871</v>
      </c>
    </row>
    <row r="175" spans="1:26" x14ac:dyDescent="0.35">
      <c r="A175" t="s">
        <v>372</v>
      </c>
      <c r="B175" t="s">
        <v>373</v>
      </c>
      <c r="C175">
        <v>-0.13227352960956648</v>
      </c>
      <c r="D175">
        <v>0.35212041434005753</v>
      </c>
      <c r="E175">
        <v>-0.27081144978753513</v>
      </c>
      <c r="F175">
        <v>0.93428796376499701</v>
      </c>
      <c r="G175">
        <v>-2.7911598507308701</v>
      </c>
      <c r="H175">
        <v>-2.2356811388707198</v>
      </c>
      <c r="I175">
        <v>-0.84901517973454754</v>
      </c>
      <c r="J175">
        <v>-2.4650968357930649</v>
      </c>
      <c r="K175">
        <v>-0.62387938472462845</v>
      </c>
      <c r="L175">
        <v>-4.1472484524821454</v>
      </c>
      <c r="M175">
        <v>-3.5423515051895702</v>
      </c>
      <c r="N175">
        <v>-4.0793753333351397</v>
      </c>
      <c r="O175">
        <v>0.58547826820710802</v>
      </c>
      <c r="P175">
        <v>-0.97571749806126495</v>
      </c>
      <c r="Q175">
        <v>0.79885226923875852</v>
      </c>
      <c r="R175">
        <v>-1.9330103531102165</v>
      </c>
      <c r="S175">
        <v>-3.2126342489478898</v>
      </c>
      <c r="T175">
        <v>-4.4050651290569593</v>
      </c>
      <c r="U175">
        <v>-1.4663910325462401</v>
      </c>
      <c r="V175">
        <v>9.7832441907329482E-2</v>
      </c>
      <c r="W175">
        <v>-1.781632440253115</v>
      </c>
      <c r="X175">
        <v>-1.6155967881860098</v>
      </c>
      <c r="Y175">
        <v>3.2986171389935901</v>
      </c>
      <c r="Z175">
        <v>-1.1920493187798149</v>
      </c>
    </row>
    <row r="176" spans="1:26" x14ac:dyDescent="0.35">
      <c r="A176" t="s">
        <v>374</v>
      </c>
      <c r="B176" t="s">
        <v>375</v>
      </c>
      <c r="C176">
        <v>0.82742991486232054</v>
      </c>
      <c r="D176">
        <v>1.0516534996184701</v>
      </c>
      <c r="E176">
        <v>-0.65974449216381648</v>
      </c>
      <c r="F176">
        <v>0.44945890026278346</v>
      </c>
      <c r="G176">
        <v>-0.20771922231287104</v>
      </c>
      <c r="H176">
        <v>-0.29194308339553549</v>
      </c>
      <c r="I176">
        <v>-0.23740614638153448</v>
      </c>
      <c r="J176">
        <v>0.24648285708435952</v>
      </c>
      <c r="K176">
        <v>1.80895579172848</v>
      </c>
      <c r="L176">
        <v>-0.20265311109016601</v>
      </c>
      <c r="M176">
        <v>0.49948697303504253</v>
      </c>
      <c r="N176">
        <v>-3.7098645526476401</v>
      </c>
      <c r="O176">
        <v>0.79716995926370648</v>
      </c>
      <c r="P176">
        <v>0.35583269095367698</v>
      </c>
      <c r="Q176">
        <v>0.84654776199802606</v>
      </c>
      <c r="R176">
        <v>0.57677302926514151</v>
      </c>
      <c r="S176">
        <v>-0.45903642237340903</v>
      </c>
      <c r="T176">
        <v>2.2608330575727948</v>
      </c>
      <c r="U176">
        <v>-0.36376824801409102</v>
      </c>
      <c r="V176">
        <v>-0.29757833330760519</v>
      </c>
      <c r="W176">
        <v>-0.39449388362711135</v>
      </c>
      <c r="X176">
        <v>-0.57270146830120106</v>
      </c>
      <c r="Y176">
        <v>-13.14703673278785</v>
      </c>
      <c r="Z176">
        <v>0.60611196991406358</v>
      </c>
    </row>
    <row r="177" spans="1:26" x14ac:dyDescent="0.35">
      <c r="A177" t="s">
        <v>376</v>
      </c>
      <c r="B177" t="s">
        <v>377</v>
      </c>
      <c r="C177">
        <v>-2.067271743061335</v>
      </c>
      <c r="D177">
        <v>-2.4019555708403151</v>
      </c>
      <c r="E177">
        <v>1.1029260191231649</v>
      </c>
      <c r="F177">
        <v>-1.5983873249372156</v>
      </c>
      <c r="G177">
        <v>0.25708454574158524</v>
      </c>
      <c r="H177">
        <v>0.66898162627431457</v>
      </c>
      <c r="I177">
        <v>-0.50651440727268404</v>
      </c>
      <c r="J177">
        <v>-0.71766285696391452</v>
      </c>
      <c r="K177">
        <v>0.54063295701662506</v>
      </c>
      <c r="L177">
        <v>0.4655839872059675</v>
      </c>
      <c r="M177">
        <v>0.54916125328980747</v>
      </c>
      <c r="N177">
        <v>0.23901476887673748</v>
      </c>
      <c r="O177">
        <v>-2.75626707604959</v>
      </c>
      <c r="P177">
        <v>-3.7672263599600502</v>
      </c>
      <c r="Q177">
        <v>-4.4055769734652603</v>
      </c>
      <c r="R177">
        <v>-0.12570344218154045</v>
      </c>
      <c r="S177">
        <v>-3.9034433114836009E-2</v>
      </c>
      <c r="T177">
        <v>0.80025309648036713</v>
      </c>
      <c r="U177">
        <v>-0.54305940264678099</v>
      </c>
      <c r="V177">
        <v>0.37461837051778352</v>
      </c>
      <c r="W177">
        <v>-2.3166974793885902</v>
      </c>
      <c r="X177">
        <v>-1.2564191729673455</v>
      </c>
      <c r="Y177">
        <v>-0.99637089182545346</v>
      </c>
      <c r="Z177">
        <v>-1.5623123208480001</v>
      </c>
    </row>
    <row r="178" spans="1:26" x14ac:dyDescent="0.35">
      <c r="A178" t="s">
        <v>378</v>
      </c>
      <c r="B178" t="s">
        <v>379</v>
      </c>
      <c r="C178">
        <v>-2.838248886886185</v>
      </c>
      <c r="D178">
        <v>-5.9063110380338051</v>
      </c>
      <c r="E178">
        <v>-3.50010553792541</v>
      </c>
      <c r="F178">
        <v>-5.3104073499983055</v>
      </c>
      <c r="G178">
        <v>-7.5021474861817099</v>
      </c>
      <c r="H178">
        <v>-6.5686058431300154</v>
      </c>
      <c r="I178">
        <v>-6.2455238338345058</v>
      </c>
      <c r="J178">
        <v>-8.6985201022259346</v>
      </c>
      <c r="K178">
        <v>-8.7132240642235494</v>
      </c>
      <c r="L178">
        <v>-3.88082514922234</v>
      </c>
      <c r="M178">
        <v>-3.577435099976805</v>
      </c>
      <c r="N178">
        <v>-0.42737904385178399</v>
      </c>
      <c r="O178">
        <v>-7.8323664234045349</v>
      </c>
      <c r="P178">
        <v>-4.5404967263759204</v>
      </c>
      <c r="Q178">
        <v>-6.1954698511635602</v>
      </c>
      <c r="R178">
        <v>-3.7498977817734849</v>
      </c>
      <c r="S178">
        <v>-4.3653886888573199</v>
      </c>
      <c r="T178">
        <v>-4.0705992272269045</v>
      </c>
      <c r="U178">
        <v>-3.320718102035495</v>
      </c>
      <c r="V178">
        <v>6.4534796010716899</v>
      </c>
      <c r="W178">
        <v>-4.9847613173139855</v>
      </c>
      <c r="X178">
        <v>9.4417705669943892</v>
      </c>
      <c r="Y178">
        <v>8.442324158953376</v>
      </c>
      <c r="Z178">
        <v>-4.9069658026169893</v>
      </c>
    </row>
    <row r="179" spans="1:26" x14ac:dyDescent="0.35">
      <c r="A179" t="s">
        <v>380</v>
      </c>
      <c r="B179" t="s">
        <v>381</v>
      </c>
      <c r="C179">
        <v>1.070456412200038</v>
      </c>
      <c r="D179">
        <v>1.80162187359976</v>
      </c>
      <c r="E179">
        <v>1.2895667353014846</v>
      </c>
      <c r="F179">
        <v>1.13490932281443</v>
      </c>
      <c r="G179">
        <v>2.6562732534300553</v>
      </c>
      <c r="H179">
        <v>2.067965118864505</v>
      </c>
      <c r="I179">
        <v>6.0596025307332448</v>
      </c>
      <c r="J179">
        <v>13.0642851740488</v>
      </c>
      <c r="K179">
        <v>-9.7061185450313975E-2</v>
      </c>
      <c r="L179">
        <v>0.51414499696202254</v>
      </c>
      <c r="M179">
        <v>-6.7580705858175022E-2</v>
      </c>
      <c r="N179">
        <v>-1.0036898388390769</v>
      </c>
      <c r="O179">
        <v>0.69529344298041607</v>
      </c>
      <c r="P179">
        <v>0.58174605122519762</v>
      </c>
      <c r="Q179">
        <v>-0.77743028217487253</v>
      </c>
      <c r="R179">
        <v>2.2525827176534849</v>
      </c>
      <c r="S179">
        <v>4.7945492718714906</v>
      </c>
      <c r="T179">
        <v>6.4386803305560107</v>
      </c>
      <c r="U179">
        <v>0.64492635269735443</v>
      </c>
      <c r="V179">
        <v>1.3115857164930844</v>
      </c>
      <c r="W179">
        <v>0.42632805829723985</v>
      </c>
      <c r="X179">
        <v>1.6310435890901123</v>
      </c>
      <c r="Y179">
        <v>0.64864045403416348</v>
      </c>
      <c r="Z179">
        <v>0.12397643536515711</v>
      </c>
    </row>
    <row r="180" spans="1:26" x14ac:dyDescent="0.35">
      <c r="A180" t="s">
        <v>382</v>
      </c>
      <c r="B180" t="s">
        <v>383</v>
      </c>
      <c r="C180">
        <v>-2.2855794297544301</v>
      </c>
      <c r="D180">
        <v>-3.277225862563705</v>
      </c>
      <c r="E180">
        <v>-2.0221152108430949</v>
      </c>
      <c r="F180">
        <v>-3.1692479037070447</v>
      </c>
      <c r="G180">
        <v>-8.3702428455516547</v>
      </c>
      <c r="H180">
        <v>-3.7548945736173049</v>
      </c>
      <c r="I180">
        <v>-7.7885821969877558</v>
      </c>
      <c r="J180">
        <v>-6.0112947449705398</v>
      </c>
      <c r="K180">
        <v>-7.615785508768715</v>
      </c>
      <c r="L180">
        <v>-9.0482073910742393</v>
      </c>
      <c r="M180">
        <v>-8.8601147152253041</v>
      </c>
      <c r="N180">
        <v>-9.2210969845396349</v>
      </c>
      <c r="O180">
        <v>-3.6977366665389653</v>
      </c>
      <c r="P180">
        <v>-4.4659385732360448</v>
      </c>
      <c r="Q180">
        <v>-1.733072990088415</v>
      </c>
      <c r="R180">
        <v>-5.3915101970743304</v>
      </c>
      <c r="S180">
        <v>-5.9339703491281597</v>
      </c>
      <c r="T180">
        <v>-2.0683855553228239</v>
      </c>
      <c r="U180">
        <v>-5.3266855779563951</v>
      </c>
      <c r="V180">
        <v>0.22200742963011</v>
      </c>
      <c r="W180">
        <v>-5.9129545381006352</v>
      </c>
      <c r="X180">
        <v>-5.2828021306021853</v>
      </c>
      <c r="Y180">
        <v>-3.6609196525778298</v>
      </c>
      <c r="Z180">
        <v>-4.6699440739148947</v>
      </c>
    </row>
    <row r="181" spans="1:26" x14ac:dyDescent="0.35">
      <c r="A181" t="s">
        <v>384</v>
      </c>
      <c r="B181" t="s">
        <v>385</v>
      </c>
      <c r="C181">
        <v>-0.20369763500044497</v>
      </c>
      <c r="D181">
        <v>-0.30001975817500937</v>
      </c>
      <c r="E181">
        <v>0.158766921557465</v>
      </c>
      <c r="F181">
        <v>1.0771644627652854</v>
      </c>
      <c r="G181">
        <v>-0.83907341580902051</v>
      </c>
      <c r="H181">
        <v>-4.0110749620882498</v>
      </c>
      <c r="I181">
        <v>-0.55534740468695654</v>
      </c>
      <c r="J181">
        <v>-0.86559985996523703</v>
      </c>
      <c r="K181">
        <v>-0.63118911622958851</v>
      </c>
      <c r="L181">
        <v>-1.01571403010064</v>
      </c>
      <c r="M181">
        <v>0.1936344610230285</v>
      </c>
      <c r="N181">
        <v>-1.3357519221973702</v>
      </c>
      <c r="O181">
        <v>-1.65761205457352</v>
      </c>
      <c r="P181">
        <v>-1.3590384077938331</v>
      </c>
      <c r="Q181">
        <v>-1.167697325402155</v>
      </c>
      <c r="R181">
        <v>1.1070820031446988</v>
      </c>
      <c r="S181">
        <v>-0.73366787282489354</v>
      </c>
      <c r="T181">
        <v>-0.92153922393417353</v>
      </c>
      <c r="U181">
        <v>-0.18715341227856946</v>
      </c>
      <c r="V181">
        <v>2.5045308930980031E-3</v>
      </c>
      <c r="W181">
        <v>0.43163872727415248</v>
      </c>
      <c r="X181">
        <v>1.15863195852806</v>
      </c>
      <c r="Y181">
        <v>1.3424143546429499</v>
      </c>
      <c r="Z181">
        <v>0.45416990578037753</v>
      </c>
    </row>
    <row r="182" spans="1:26" x14ac:dyDescent="0.35">
      <c r="A182" t="s">
        <v>386</v>
      </c>
      <c r="B182" t="s">
        <v>387</v>
      </c>
      <c r="C182">
        <v>-13.69904300427395</v>
      </c>
      <c r="D182">
        <v>-8.0841035280911093</v>
      </c>
      <c r="E182">
        <v>-7.0398712279744995</v>
      </c>
      <c r="F182">
        <v>-12.407137670382401</v>
      </c>
      <c r="G182">
        <v>-0.58983297141556401</v>
      </c>
      <c r="H182">
        <v>1.3455769153152943</v>
      </c>
      <c r="I182">
        <v>0.27051069053958765</v>
      </c>
      <c r="J182">
        <v>0.80600065395698106</v>
      </c>
      <c r="K182">
        <v>-0.16056865432599093</v>
      </c>
      <c r="L182">
        <v>-1.3261291990200701</v>
      </c>
      <c r="M182">
        <v>-0.89967738028004951</v>
      </c>
      <c r="N182">
        <v>-9.8939161492214447E-2</v>
      </c>
      <c r="O182">
        <v>-4.9889911873479802</v>
      </c>
      <c r="P182">
        <v>-9.7922815807771553</v>
      </c>
      <c r="Q182">
        <v>-10.545333926755401</v>
      </c>
      <c r="R182">
        <v>-0.18865410645380651</v>
      </c>
      <c r="S182">
        <v>0.46817529297036153</v>
      </c>
      <c r="T182">
        <v>-0.96094471926840352</v>
      </c>
      <c r="U182">
        <v>-5.7246505408707993</v>
      </c>
      <c r="V182">
        <v>-6.0127566147350802</v>
      </c>
      <c r="W182">
        <v>0.70101121130363797</v>
      </c>
      <c r="X182">
        <v>0.915047230100972</v>
      </c>
      <c r="Y182">
        <v>1.91205206524464</v>
      </c>
      <c r="Z182">
        <v>0.65952927417001694</v>
      </c>
    </row>
    <row r="183" spans="1:26" x14ac:dyDescent="0.35">
      <c r="A183" t="s">
        <v>388</v>
      </c>
      <c r="B183" t="s">
        <v>389</v>
      </c>
      <c r="C183">
        <v>-2.098181301331675</v>
      </c>
      <c r="D183">
        <v>1.4914686735395501</v>
      </c>
      <c r="E183">
        <v>1.5527414716434751</v>
      </c>
      <c r="F183">
        <v>-0.68051401448112991</v>
      </c>
      <c r="G183">
        <v>10.966015390188499</v>
      </c>
      <c r="H183">
        <v>6.0015952328971043</v>
      </c>
      <c r="I183">
        <v>3.9808545162476401</v>
      </c>
      <c r="J183">
        <v>10.014159688863035</v>
      </c>
      <c r="K183">
        <v>7.5294744389208903</v>
      </c>
      <c r="L183">
        <v>-9.6053356652672495</v>
      </c>
      <c r="M183">
        <v>-4.584769642312275</v>
      </c>
      <c r="N183">
        <v>11.2211754877115</v>
      </c>
      <c r="O183">
        <v>3.02759537090229</v>
      </c>
      <c r="P183">
        <v>2.991222560728775</v>
      </c>
      <c r="Q183">
        <v>1.5109041239469181</v>
      </c>
      <c r="R183">
        <v>5.5930332507655844</v>
      </c>
      <c r="S183">
        <v>4.0392103853671255</v>
      </c>
      <c r="T183">
        <v>2.1539887462133951</v>
      </c>
      <c r="U183">
        <v>7.447516376098589</v>
      </c>
      <c r="V183">
        <v>-1.5057469720276799</v>
      </c>
      <c r="W183">
        <v>1.5033905098701295</v>
      </c>
      <c r="X183">
        <v>-8.280377911561466</v>
      </c>
      <c r="Y183">
        <v>9.8681833037095046E-3</v>
      </c>
      <c r="Z183">
        <v>0.8776300660016485</v>
      </c>
    </row>
    <row r="184" spans="1:26" x14ac:dyDescent="0.35">
      <c r="A184" t="s">
        <v>390</v>
      </c>
      <c r="B184" t="s">
        <v>391</v>
      </c>
      <c r="C184">
        <v>-0.4270540464590305</v>
      </c>
      <c r="D184">
        <v>-5.8673117353438997E-2</v>
      </c>
      <c r="E184">
        <v>-0.82732443900583108</v>
      </c>
      <c r="F184">
        <v>-0.57504757403000695</v>
      </c>
      <c r="G184">
        <v>-0.80553730119807643</v>
      </c>
      <c r="H184">
        <v>0.19762559306475502</v>
      </c>
      <c r="I184">
        <v>-0.1460600209719094</v>
      </c>
      <c r="J184">
        <v>0.17164025461926002</v>
      </c>
      <c r="K184">
        <v>-0.35507648160133759</v>
      </c>
      <c r="L184">
        <v>-8.4436391669261859</v>
      </c>
      <c r="M184">
        <v>-7.856906627065535</v>
      </c>
      <c r="N184">
        <v>-4.1366185501005894</v>
      </c>
      <c r="O184">
        <v>1.1893670484546621</v>
      </c>
      <c r="P184">
        <v>0.31272173078089555</v>
      </c>
      <c r="Q184">
        <v>0.95366863840466298</v>
      </c>
      <c r="R184">
        <v>-1.0523022167773579</v>
      </c>
      <c r="S184">
        <v>-1.5884099115790349</v>
      </c>
      <c r="T184">
        <v>-0.89379360091103743</v>
      </c>
      <c r="U184">
        <v>-1.53099356433794</v>
      </c>
      <c r="V184">
        <v>-0.85992716004208203</v>
      </c>
      <c r="W184">
        <v>0.54229514937382517</v>
      </c>
      <c r="X184">
        <v>-1.2410943907079095</v>
      </c>
      <c r="Y184">
        <v>-5.3264247965892597</v>
      </c>
      <c r="Z184">
        <v>-1.3694637744293194</v>
      </c>
    </row>
    <row r="185" spans="1:26" x14ac:dyDescent="0.35">
      <c r="A185" t="s">
        <v>392</v>
      </c>
      <c r="B185" t="s">
        <v>393</v>
      </c>
      <c r="C185">
        <v>-10.284543554685321</v>
      </c>
      <c r="D185">
        <v>-12.921360897011001</v>
      </c>
      <c r="E185">
        <v>-7.4539394481780654</v>
      </c>
      <c r="F185">
        <v>-12.120844654407399</v>
      </c>
      <c r="G185">
        <v>-16.438301759421797</v>
      </c>
      <c r="H185">
        <v>-14.6332345142071</v>
      </c>
      <c r="I185">
        <v>-17.18593107956055</v>
      </c>
      <c r="J185">
        <v>-15.5009728243797</v>
      </c>
      <c r="K185">
        <v>-13.8934374407423</v>
      </c>
      <c r="L185">
        <v>-15.854845365904499</v>
      </c>
      <c r="M185">
        <v>-17.6123441677518</v>
      </c>
      <c r="N185">
        <v>-17.22632639650325</v>
      </c>
      <c r="O185">
        <v>-16.359653815048851</v>
      </c>
      <c r="P185">
        <v>-16.388428721089198</v>
      </c>
      <c r="Q185">
        <v>-13.451604227505801</v>
      </c>
      <c r="R185">
        <v>-14.012461442347849</v>
      </c>
      <c r="S185">
        <v>-15.69317060259</v>
      </c>
      <c r="T185">
        <v>-16.282776146297451</v>
      </c>
      <c r="U185">
        <v>-14.0300337635829</v>
      </c>
      <c r="V185">
        <v>-17.180611517916699</v>
      </c>
      <c r="W185">
        <v>-5.9075661173562697</v>
      </c>
      <c r="X185">
        <v>-5.5397355652588107</v>
      </c>
      <c r="Y185">
        <v>-5.5558901728739905</v>
      </c>
      <c r="Z185">
        <v>-5.3788741071520301</v>
      </c>
    </row>
    <row r="186" spans="1:26" x14ac:dyDescent="0.35">
      <c r="A186" t="s">
        <v>394</v>
      </c>
      <c r="B186" t="s">
        <v>395</v>
      </c>
      <c r="C186">
        <v>0.33019889632609944</v>
      </c>
      <c r="D186">
        <v>-8.709157247314997E-2</v>
      </c>
      <c r="E186">
        <v>0.50463093031728068</v>
      </c>
      <c r="F186">
        <v>-0.30460548138802301</v>
      </c>
      <c r="G186">
        <v>0.75078352854176744</v>
      </c>
      <c r="H186">
        <v>-0.76661858691634799</v>
      </c>
      <c r="I186">
        <v>-0.413470312649516</v>
      </c>
      <c r="J186">
        <v>-0.26398440403555651</v>
      </c>
      <c r="K186">
        <v>1.0331813152385196</v>
      </c>
      <c r="L186">
        <v>2.5485208494684151</v>
      </c>
      <c r="M186">
        <v>1.153809079997655</v>
      </c>
      <c r="N186">
        <v>2.4313859304035352</v>
      </c>
      <c r="O186">
        <v>6.832875834301011E-2</v>
      </c>
      <c r="P186">
        <v>-0.50816920306483793</v>
      </c>
      <c r="Q186">
        <v>0.17918006209238052</v>
      </c>
      <c r="R186">
        <v>0.69206311904448647</v>
      </c>
      <c r="S186">
        <v>1.72118426456383</v>
      </c>
      <c r="T186">
        <v>-3.6026423504795235E-3</v>
      </c>
      <c r="U186">
        <v>0.49438698055494695</v>
      </c>
      <c r="V186">
        <v>-1.7252160069902152</v>
      </c>
      <c r="W186">
        <v>-4.0589981199916902</v>
      </c>
      <c r="X186">
        <v>1.5458306731247649</v>
      </c>
      <c r="Y186">
        <v>-0.1680713496596061</v>
      </c>
      <c r="Z186">
        <v>-0.295308498745807</v>
      </c>
    </row>
    <row r="187" spans="1:26" x14ac:dyDescent="0.35">
      <c r="A187" t="s">
        <v>396</v>
      </c>
      <c r="B187" t="s">
        <v>397</v>
      </c>
      <c r="C187">
        <v>-2.6121451402330047</v>
      </c>
      <c r="D187">
        <v>-1.1374303812647071</v>
      </c>
      <c r="E187">
        <v>-0.42386473591912599</v>
      </c>
      <c r="F187">
        <v>-2.4624203881446203</v>
      </c>
      <c r="G187">
        <v>1.1202674442291005E-2</v>
      </c>
      <c r="H187">
        <v>-4.0368407774106547</v>
      </c>
      <c r="I187">
        <v>-1.7099916030116531</v>
      </c>
      <c r="J187">
        <v>-0.21806805608073998</v>
      </c>
      <c r="K187">
        <v>0.2462093523317945</v>
      </c>
      <c r="L187">
        <v>-1.2351497175418049</v>
      </c>
      <c r="M187">
        <v>-0.57283892454158702</v>
      </c>
      <c r="N187">
        <v>-0.73070203865494898</v>
      </c>
      <c r="O187">
        <v>-0.74858546280539795</v>
      </c>
      <c r="P187">
        <v>-2.8272317792913348</v>
      </c>
      <c r="Q187">
        <v>0.51862000191694546</v>
      </c>
      <c r="R187">
        <v>1.4980816609376602</v>
      </c>
      <c r="S187">
        <v>2.2316043657022351</v>
      </c>
      <c r="T187">
        <v>-2.23549970117974</v>
      </c>
      <c r="U187">
        <v>-0.31094715588634003</v>
      </c>
      <c r="V187">
        <v>2.4438183000411549</v>
      </c>
      <c r="W187">
        <v>-1.1321879871244536</v>
      </c>
      <c r="X187">
        <v>2.2701289526155199</v>
      </c>
      <c r="Y187">
        <v>5.3508127394212046</v>
      </c>
      <c r="Z187">
        <v>-1.0642228610964855</v>
      </c>
    </row>
    <row r="188" spans="1:26" x14ac:dyDescent="0.35">
      <c r="A188" t="s">
        <v>398</v>
      </c>
      <c r="B188" t="s">
        <v>399</v>
      </c>
      <c r="C188">
        <v>0.22294559955946722</v>
      </c>
      <c r="D188">
        <v>1.0015539912428204</v>
      </c>
      <c r="E188">
        <v>0.45525101512391436</v>
      </c>
      <c r="F188">
        <v>0.19797684614395999</v>
      </c>
      <c r="G188">
        <v>-0.87141282366667738</v>
      </c>
      <c r="H188">
        <v>0.5696523286478905</v>
      </c>
      <c r="I188">
        <v>-0.73462440093316794</v>
      </c>
      <c r="J188">
        <v>-0.68640665295859948</v>
      </c>
      <c r="K188">
        <v>1.5526168159178499</v>
      </c>
      <c r="L188">
        <v>-12.313024579523244</v>
      </c>
      <c r="M188">
        <v>-9.2028698863719907</v>
      </c>
      <c r="N188">
        <v>-2.0602469482923702</v>
      </c>
      <c r="O188">
        <v>1.7387827495444554</v>
      </c>
      <c r="P188">
        <v>-0.14333504514950307</v>
      </c>
      <c r="Q188">
        <v>0.3542184018860095</v>
      </c>
      <c r="R188">
        <v>-0.28707636172861001</v>
      </c>
      <c r="S188">
        <v>-1.5664404678949755</v>
      </c>
      <c r="T188">
        <v>-0.24629953548184702</v>
      </c>
      <c r="U188">
        <v>-1.116559554117013</v>
      </c>
      <c r="V188">
        <v>0.46416472208452353</v>
      </c>
      <c r="W188">
        <v>2.205223178203473</v>
      </c>
      <c r="X188">
        <v>-0.16957408791315601</v>
      </c>
      <c r="Y188">
        <v>-2.3491666368649651</v>
      </c>
      <c r="Z188">
        <v>0.29117090864248596</v>
      </c>
    </row>
    <row r="189" spans="1:26" x14ac:dyDescent="0.35">
      <c r="A189" t="s">
        <v>400</v>
      </c>
      <c r="B189" t="s">
        <v>401</v>
      </c>
      <c r="C189">
        <v>-3.1411569523651304</v>
      </c>
      <c r="D189">
        <v>-1.1268742433562475</v>
      </c>
      <c r="E189">
        <v>-0.49293980151018785</v>
      </c>
      <c r="F189">
        <v>-1.8564293496949902</v>
      </c>
      <c r="G189">
        <v>-2.4131278388895852</v>
      </c>
      <c r="H189">
        <v>-1.0460591732464926</v>
      </c>
      <c r="I189">
        <v>-2.9895200622684053</v>
      </c>
      <c r="J189">
        <v>-3.7143145805696949</v>
      </c>
      <c r="K189">
        <v>-2.8228191425959701</v>
      </c>
      <c r="L189">
        <v>-4.7539767476134847</v>
      </c>
      <c r="M189">
        <v>-5.7055106050652</v>
      </c>
      <c r="N189">
        <v>-7.0380647592017453</v>
      </c>
      <c r="O189">
        <v>0.62177814853049951</v>
      </c>
      <c r="P189">
        <v>-2.9001342381396</v>
      </c>
      <c r="Q189">
        <v>-1.0756050399856985</v>
      </c>
      <c r="R189">
        <v>-0.90133862393764552</v>
      </c>
      <c r="S189">
        <v>-0.69846510645670801</v>
      </c>
      <c r="T189">
        <v>-2.707971786383875</v>
      </c>
      <c r="U189">
        <v>-1.7830825563932799</v>
      </c>
      <c r="V189">
        <v>1.9079782657933149</v>
      </c>
      <c r="W189">
        <v>-0.48501496843979697</v>
      </c>
      <c r="X189">
        <v>-3.1174093151427948</v>
      </c>
      <c r="Y189">
        <v>-2.8962101401989901</v>
      </c>
      <c r="Z189">
        <v>-1.2950367329358465</v>
      </c>
    </row>
    <row r="190" spans="1:26" x14ac:dyDescent="0.35">
      <c r="A190" t="s">
        <v>402</v>
      </c>
      <c r="B190" t="s">
        <v>403</v>
      </c>
      <c r="C190">
        <v>-2.34410946502837</v>
      </c>
      <c r="D190">
        <v>-2.1920348723307654</v>
      </c>
      <c r="E190">
        <v>-1.5029207230578649</v>
      </c>
      <c r="F190">
        <v>-2.72074175705623</v>
      </c>
      <c r="G190">
        <v>-1.77932262498084</v>
      </c>
      <c r="H190">
        <v>-8.9021625008571306</v>
      </c>
      <c r="I190">
        <v>-5.3273099899673753</v>
      </c>
      <c r="J190">
        <v>-3.698779513355805</v>
      </c>
      <c r="K190">
        <v>-3.9136377798415953</v>
      </c>
      <c r="L190">
        <v>-4.133432154152155</v>
      </c>
      <c r="M190">
        <v>-3.4046523332854348</v>
      </c>
      <c r="N190">
        <v>-5.4127739357491897</v>
      </c>
      <c r="O190">
        <v>-3.0660922547908349</v>
      </c>
      <c r="P190">
        <v>-4.6822487585724</v>
      </c>
      <c r="Q190">
        <v>-1.7568870492291251</v>
      </c>
      <c r="R190">
        <v>0.13292038798481998</v>
      </c>
      <c r="S190">
        <v>1.3638782008141348</v>
      </c>
      <c r="T190">
        <v>-0.15801935586669469</v>
      </c>
      <c r="U190">
        <v>-1.5192544860183799</v>
      </c>
      <c r="V190">
        <v>-1.9099552084496836</v>
      </c>
      <c r="W190">
        <v>0.6493992177994965</v>
      </c>
      <c r="X190">
        <v>2.645952459812225</v>
      </c>
      <c r="Y190">
        <v>10.853943989324719</v>
      </c>
      <c r="Z190">
        <v>-1.9956147272257247</v>
      </c>
    </row>
    <row r="191" spans="1:26" x14ac:dyDescent="0.35">
      <c r="A191" t="s">
        <v>404</v>
      </c>
      <c r="B191" t="s">
        <v>405</v>
      </c>
      <c r="C191">
        <v>1.7051993319163489E-2</v>
      </c>
      <c r="D191">
        <v>1.2426299538266881</v>
      </c>
      <c r="E191">
        <v>1.7741801902911449</v>
      </c>
      <c r="F191">
        <v>1.381702320414711</v>
      </c>
      <c r="G191">
        <v>-2.6097529884065853</v>
      </c>
      <c r="H191">
        <v>-9.2771769354680997E-2</v>
      </c>
      <c r="I191">
        <v>-1.8333255000611799</v>
      </c>
      <c r="J191">
        <v>-0.67764450111417407</v>
      </c>
      <c r="K191">
        <v>0.38168743625198298</v>
      </c>
      <c r="L191">
        <v>-6.6657994159516196</v>
      </c>
      <c r="M191">
        <v>-5.0919726470250852</v>
      </c>
      <c r="N191">
        <v>0.38811127400542456</v>
      </c>
      <c r="O191">
        <v>1.8746444598887875</v>
      </c>
      <c r="P191">
        <v>-3.1965975564560309E-2</v>
      </c>
      <c r="Q191">
        <v>-0.42866089886632008</v>
      </c>
      <c r="R191">
        <v>-0.40241334279670299</v>
      </c>
      <c r="S191">
        <v>1.921621922526205</v>
      </c>
      <c r="T191">
        <v>-3.0715863590064689</v>
      </c>
      <c r="U191">
        <v>1.8025205730204419</v>
      </c>
      <c r="V191">
        <v>-1.612439307874395</v>
      </c>
      <c r="W191">
        <v>-2.4978283294700998</v>
      </c>
      <c r="X191">
        <v>-6.4238706343619505</v>
      </c>
      <c r="Y191">
        <v>-5.7092661019550448</v>
      </c>
      <c r="Z191">
        <v>0.95451828131613203</v>
      </c>
    </row>
    <row r="192" spans="1:26" x14ac:dyDescent="0.35">
      <c r="A192" t="s">
        <v>406</v>
      </c>
      <c r="B192" t="s">
        <v>407</v>
      </c>
      <c r="C192">
        <v>-1.7915823872858749</v>
      </c>
      <c r="D192">
        <v>-2.4073370986738452</v>
      </c>
      <c r="E192">
        <v>-3.793995554490075</v>
      </c>
      <c r="F192">
        <v>-1.60453499671754</v>
      </c>
      <c r="G192">
        <v>-0.875843596268986</v>
      </c>
      <c r="H192">
        <v>-1.074701284254324</v>
      </c>
      <c r="I192">
        <v>-2.041202024320615</v>
      </c>
      <c r="J192">
        <v>-0.84106350420241793</v>
      </c>
      <c r="K192">
        <v>-0.96689009751402455</v>
      </c>
      <c r="L192">
        <v>-0.70720666703789992</v>
      </c>
      <c r="M192">
        <v>-2.8579970846139302</v>
      </c>
      <c r="N192">
        <v>10.231315545694329</v>
      </c>
      <c r="O192">
        <v>-4.3190812150783549</v>
      </c>
      <c r="P192">
        <v>-1.53168889216729</v>
      </c>
      <c r="Q192">
        <v>-4.5910553771324851</v>
      </c>
      <c r="R192">
        <v>0.33158341003382652</v>
      </c>
      <c r="S192">
        <v>-0.34680222593680393</v>
      </c>
      <c r="T192">
        <v>-2.56754441666709</v>
      </c>
      <c r="U192">
        <v>-4.4172540106767251</v>
      </c>
      <c r="V192">
        <v>-2.5749910577651849</v>
      </c>
      <c r="W192">
        <v>0.43167419095507403</v>
      </c>
      <c r="X192">
        <v>3.1169505423852097</v>
      </c>
      <c r="Y192">
        <v>0.79067506490498252</v>
      </c>
      <c r="Z192">
        <v>-0.47919445791090104</v>
      </c>
    </row>
    <row r="193" spans="1:26" x14ac:dyDescent="0.35">
      <c r="A193" t="s">
        <v>408</v>
      </c>
      <c r="B193" t="s">
        <v>409</v>
      </c>
      <c r="C193">
        <v>-2.7888882580402901</v>
      </c>
      <c r="D193">
        <v>-1.5078010684045902</v>
      </c>
      <c r="E193">
        <v>-2.5250183263074502</v>
      </c>
      <c r="F193">
        <v>-2.3500225600091147</v>
      </c>
      <c r="G193">
        <v>-2.2774673813061401</v>
      </c>
      <c r="H193">
        <v>-0.73135151192853198</v>
      </c>
      <c r="I193">
        <v>-2.1243880672733599</v>
      </c>
      <c r="J193">
        <v>-1.0704854368549015</v>
      </c>
      <c r="K193">
        <v>-1.3492430578335595</v>
      </c>
      <c r="L193">
        <v>1.651172001443215</v>
      </c>
      <c r="M193">
        <v>-0.84815733432103602</v>
      </c>
      <c r="N193">
        <v>5.5105918847774706</v>
      </c>
      <c r="O193">
        <v>-2.7451053885075649</v>
      </c>
      <c r="P193">
        <v>-1.6590217337647601</v>
      </c>
      <c r="Q193">
        <v>-4.8425065386299302</v>
      </c>
      <c r="R193">
        <v>0.62487352603594704</v>
      </c>
      <c r="S193">
        <v>0.71081261442433341</v>
      </c>
      <c r="T193">
        <v>1.1395900922921001E-2</v>
      </c>
      <c r="U193">
        <v>-3.4124448015869149</v>
      </c>
      <c r="V193">
        <v>-4.7919835234110995</v>
      </c>
      <c r="W193">
        <v>-2.3013372037379902</v>
      </c>
      <c r="X193">
        <v>1.75271929058498</v>
      </c>
      <c r="Y193">
        <v>-11.46712560659255</v>
      </c>
      <c r="Z193">
        <v>0.35721699803379947</v>
      </c>
    </row>
    <row r="194" spans="1:26" x14ac:dyDescent="0.35">
      <c r="A194" t="s">
        <v>410</v>
      </c>
      <c r="B194" t="s">
        <v>411</v>
      </c>
      <c r="C194">
        <v>-4.6857817771052055</v>
      </c>
      <c r="D194">
        <v>-3.8573497014955098</v>
      </c>
      <c r="E194">
        <v>-1.36013064584583</v>
      </c>
      <c r="F194">
        <v>-4.7319831708758597</v>
      </c>
      <c r="G194">
        <v>-0.67344622272306343</v>
      </c>
      <c r="H194">
        <v>-4.4775185561139299</v>
      </c>
      <c r="I194">
        <v>-1.1661116625543886</v>
      </c>
      <c r="J194">
        <v>-1.176572882706661</v>
      </c>
      <c r="K194">
        <v>-0.79423155393057698</v>
      </c>
      <c r="L194">
        <v>0.383399645236426</v>
      </c>
      <c r="M194">
        <v>1.0809150416958551</v>
      </c>
      <c r="N194">
        <v>-0.92634226090276994</v>
      </c>
      <c r="O194">
        <v>-3.9594288760650702</v>
      </c>
      <c r="P194">
        <v>-9.1305852702623653</v>
      </c>
      <c r="Q194">
        <v>-5.8295194043365353</v>
      </c>
      <c r="R194">
        <v>-0.21674948827049084</v>
      </c>
      <c r="S194">
        <v>-0.60659818366460849</v>
      </c>
      <c r="T194">
        <v>-7.3696114716487515E-2</v>
      </c>
      <c r="U194">
        <v>-1.44034503973795</v>
      </c>
      <c r="V194">
        <v>-1.303329975607169</v>
      </c>
      <c r="W194">
        <v>-0.49006179742212397</v>
      </c>
      <c r="X194">
        <v>1.8596332248470751</v>
      </c>
      <c r="Y194">
        <v>5.1177732450072355</v>
      </c>
      <c r="Z194">
        <v>-0.24804091073876949</v>
      </c>
    </row>
    <row r="195" spans="1:26" x14ac:dyDescent="0.35">
      <c r="A195" t="s">
        <v>412</v>
      </c>
      <c r="B195" t="s">
        <v>413</v>
      </c>
      <c r="C195">
        <v>0.57301442416584147</v>
      </c>
      <c r="D195">
        <v>0.18585247475674099</v>
      </c>
      <c r="E195">
        <v>0.49419746614986437</v>
      </c>
      <c r="F195">
        <v>-0.75879537956575094</v>
      </c>
      <c r="G195">
        <v>-0.34969950444521608</v>
      </c>
      <c r="H195">
        <v>-13.699673925014199</v>
      </c>
      <c r="I195">
        <v>-0.17511507125340647</v>
      </c>
      <c r="J195">
        <v>-0.66939740266142</v>
      </c>
      <c r="K195">
        <v>0.26403958364353952</v>
      </c>
      <c r="L195">
        <v>-3.3205605590837233</v>
      </c>
      <c r="M195">
        <v>4.4996877986506478E-2</v>
      </c>
      <c r="N195">
        <v>-4.0104081776304703</v>
      </c>
      <c r="O195">
        <v>2.1431987875208147</v>
      </c>
      <c r="P195">
        <v>1.9765461671717999</v>
      </c>
      <c r="Q195">
        <v>0.84105319672540702</v>
      </c>
      <c r="R195">
        <v>0.94277877551466349</v>
      </c>
      <c r="S195">
        <v>-7.5981408398226535E-2</v>
      </c>
      <c r="T195">
        <v>-0.44295293842358202</v>
      </c>
      <c r="U195">
        <v>-1.1967381691272601</v>
      </c>
      <c r="V195">
        <v>-2.3915115143723247</v>
      </c>
      <c r="W195">
        <v>-0.60295819455334843</v>
      </c>
      <c r="X195">
        <v>0.60436925971747002</v>
      </c>
      <c r="Y195">
        <v>-3.3075129600446398</v>
      </c>
      <c r="Z195">
        <v>-0.56012316826090847</v>
      </c>
    </row>
    <row r="196" spans="1:26" x14ac:dyDescent="0.35">
      <c r="A196" t="s">
        <v>414</v>
      </c>
      <c r="B196" t="s">
        <v>309</v>
      </c>
      <c r="C196">
        <v>1.0939097889869396</v>
      </c>
      <c r="D196">
        <v>0.37971041156312002</v>
      </c>
      <c r="E196">
        <v>0.83526518738690747</v>
      </c>
      <c r="F196">
        <v>-1.343737325493051E-2</v>
      </c>
      <c r="G196">
        <v>-0.91858386740753006</v>
      </c>
      <c r="H196">
        <v>-12.01617137789605</v>
      </c>
      <c r="I196">
        <v>-0.34426536721891049</v>
      </c>
      <c r="J196">
        <v>-0.37814094119659047</v>
      </c>
      <c r="K196">
        <v>-0.52915469033569096</v>
      </c>
      <c r="L196">
        <v>-2.3160730176587343</v>
      </c>
      <c r="M196">
        <v>0.171532838622105</v>
      </c>
      <c r="N196">
        <v>-4.143599937290535</v>
      </c>
      <c r="O196">
        <v>-0.84884327936222348</v>
      </c>
      <c r="P196">
        <v>-1.3757137220976401</v>
      </c>
      <c r="Q196">
        <v>-0.77223646710193694</v>
      </c>
      <c r="R196">
        <v>0.2947765622997785</v>
      </c>
      <c r="S196">
        <v>0.52712435031371552</v>
      </c>
      <c r="T196">
        <v>-0.70665744243874196</v>
      </c>
      <c r="U196">
        <v>-1.478975927428591</v>
      </c>
      <c r="V196">
        <v>-3.7414116036297553</v>
      </c>
      <c r="W196">
        <v>-0.96292120921309354</v>
      </c>
      <c r="X196">
        <v>6.1575786087644524E-2</v>
      </c>
      <c r="Y196">
        <v>-4.3495641463014847</v>
      </c>
      <c r="Z196">
        <v>-0.67294218939565498</v>
      </c>
    </row>
    <row r="197" spans="1:26" x14ac:dyDescent="0.35">
      <c r="A197" t="s">
        <v>415</v>
      </c>
      <c r="B197" t="s">
        <v>416</v>
      </c>
      <c r="C197">
        <v>-3.0549698071174525E-2</v>
      </c>
      <c r="D197">
        <v>1.1853727419301925</v>
      </c>
      <c r="E197">
        <v>-0.2227558483901155</v>
      </c>
      <c r="F197">
        <v>0.30984906320337724</v>
      </c>
      <c r="G197">
        <v>0.11552285816877651</v>
      </c>
      <c r="H197">
        <v>0.67957155695464655</v>
      </c>
      <c r="I197">
        <v>-0.99431654913759449</v>
      </c>
      <c r="J197">
        <v>0.60564528123294892</v>
      </c>
      <c r="K197">
        <v>0.87309279253335004</v>
      </c>
      <c r="L197">
        <v>0.77602206221339598</v>
      </c>
      <c r="M197">
        <v>1.5298154639340749</v>
      </c>
      <c r="N197">
        <v>-2.1850761658154449</v>
      </c>
      <c r="O197">
        <v>0.18502448610376102</v>
      </c>
      <c r="P197">
        <v>0.93829372074338457</v>
      </c>
      <c r="Q197">
        <v>0.97475999317922946</v>
      </c>
      <c r="R197">
        <v>0.46756323479028045</v>
      </c>
      <c r="S197">
        <v>1.3526810829952995</v>
      </c>
      <c r="T197">
        <v>0.96973754990688643</v>
      </c>
      <c r="U197">
        <v>0.54016711165178799</v>
      </c>
      <c r="V197">
        <v>-0.9785196866289545</v>
      </c>
      <c r="W197">
        <v>0.11514402544262699</v>
      </c>
      <c r="X197">
        <v>-0.32493681430357402</v>
      </c>
      <c r="Y197">
        <v>-7.4283068833111692</v>
      </c>
      <c r="Z197">
        <v>-1.0601872007001014</v>
      </c>
    </row>
    <row r="198" spans="1:26" x14ac:dyDescent="0.35">
      <c r="A198" t="s">
        <v>417</v>
      </c>
      <c r="B198" t="s">
        <v>418</v>
      </c>
      <c r="C198">
        <v>0.69524503062729659</v>
      </c>
      <c r="D198">
        <v>2.0646297855984752</v>
      </c>
      <c r="E198">
        <v>0.47886387362800409</v>
      </c>
      <c r="F198">
        <v>1.222287753303507</v>
      </c>
      <c r="G198">
        <v>5.74902957776058</v>
      </c>
      <c r="H198">
        <v>9.8327899520983504</v>
      </c>
      <c r="I198">
        <v>11.695394687497465</v>
      </c>
      <c r="J198">
        <v>16.48738783227785</v>
      </c>
      <c r="K198">
        <v>14.589883853345949</v>
      </c>
      <c r="L198">
        <v>9.3398691215917289</v>
      </c>
      <c r="M198">
        <v>10.718280363246599</v>
      </c>
      <c r="N198">
        <v>18.711236539391301</v>
      </c>
      <c r="O198">
        <v>-1.1543322258759925</v>
      </c>
      <c r="P198">
        <v>1.7310877244751999</v>
      </c>
      <c r="Q198">
        <v>-2.0921968292462552</v>
      </c>
      <c r="R198">
        <v>4.1788305887262949</v>
      </c>
      <c r="S198">
        <v>7.9063884686889292</v>
      </c>
      <c r="T198">
        <v>14.501198705885901</v>
      </c>
      <c r="U198">
        <v>3.6861964204260049</v>
      </c>
      <c r="V198">
        <v>-2.8916720145695098</v>
      </c>
      <c r="W198">
        <v>6.4530663983308649</v>
      </c>
      <c r="X198">
        <v>-5.9840552294459597</v>
      </c>
      <c r="Y198">
        <v>-14.55816010552555</v>
      </c>
      <c r="Z198">
        <v>4.5627828922741003</v>
      </c>
    </row>
    <row r="199" spans="1:26" x14ac:dyDescent="0.35">
      <c r="A199" t="s">
        <v>419</v>
      </c>
      <c r="B199" t="s">
        <v>420</v>
      </c>
      <c r="C199">
        <v>2.0966692607104851</v>
      </c>
      <c r="D199">
        <v>2.3620805092975798</v>
      </c>
      <c r="E199">
        <v>-2.0606279112166699</v>
      </c>
      <c r="F199">
        <v>1.56241716235257</v>
      </c>
      <c r="G199">
        <v>-16.858126048427451</v>
      </c>
      <c r="H199">
        <v>-13.9599362266024</v>
      </c>
      <c r="I199">
        <v>-1.141251231269617</v>
      </c>
      <c r="J199">
        <v>2.0829048159308399</v>
      </c>
      <c r="K199">
        <v>2.4776798329938297</v>
      </c>
      <c r="L199">
        <v>-3.4124731566558202</v>
      </c>
      <c r="M199">
        <v>-14.84074085352615</v>
      </c>
      <c r="N199">
        <v>-14.5047936522444</v>
      </c>
      <c r="O199">
        <v>-1.0641307032520761</v>
      </c>
      <c r="P199">
        <v>0.665715930850312</v>
      </c>
      <c r="Q199">
        <v>2.8293922425944449</v>
      </c>
      <c r="R199">
        <v>1.3882887730105651</v>
      </c>
      <c r="S199">
        <v>-4.8576737994357746</v>
      </c>
      <c r="T199">
        <v>-11.264959281451585</v>
      </c>
      <c r="U199">
        <v>-0.46430349379755353</v>
      </c>
      <c r="V199">
        <v>-6.3560017382114804</v>
      </c>
      <c r="W199">
        <v>-8.0086898046404453</v>
      </c>
      <c r="X199">
        <v>2.8669940473869993</v>
      </c>
      <c r="Y199">
        <v>-12.937675559462249</v>
      </c>
      <c r="Z199">
        <v>-5.0991195218580145</v>
      </c>
    </row>
    <row r="200" spans="1:26" x14ac:dyDescent="0.35">
      <c r="A200" t="s">
        <v>421</v>
      </c>
      <c r="B200" t="s">
        <v>422</v>
      </c>
      <c r="C200">
        <v>2.631157713296735</v>
      </c>
      <c r="D200">
        <v>0.64833157991082357</v>
      </c>
      <c r="E200">
        <v>3.9740612703844796E-2</v>
      </c>
      <c r="F200">
        <v>1.0106464290896415</v>
      </c>
      <c r="G200">
        <v>0.937532817145179</v>
      </c>
      <c r="H200">
        <v>9.0272582189455497E-2</v>
      </c>
      <c r="I200">
        <v>0.71203286624741646</v>
      </c>
      <c r="J200">
        <v>0.91197753214363853</v>
      </c>
      <c r="K200">
        <v>1.07379026031756</v>
      </c>
      <c r="L200">
        <v>-11.110373504537151</v>
      </c>
      <c r="M200">
        <v>-10.093018854913524</v>
      </c>
      <c r="N200">
        <v>2.3089392233289501</v>
      </c>
      <c r="O200">
        <v>3.2268718037472048</v>
      </c>
      <c r="P200">
        <v>1.6394228116762986</v>
      </c>
      <c r="Q200">
        <v>2.3617654816049449</v>
      </c>
      <c r="R200">
        <v>0.30483639841865695</v>
      </c>
      <c r="S200">
        <v>-0.54260338711974254</v>
      </c>
      <c r="T200">
        <v>0.11238705603089991</v>
      </c>
      <c r="U200">
        <v>1.229563528977077</v>
      </c>
      <c r="V200">
        <v>-13.1613327728159</v>
      </c>
      <c r="W200">
        <v>1.737385804461697</v>
      </c>
      <c r="X200">
        <v>3.53053480289153</v>
      </c>
      <c r="Y200">
        <v>-1.4597682870526425</v>
      </c>
      <c r="Z200">
        <v>-1.1814425971619025</v>
      </c>
    </row>
    <row r="201" spans="1:26" x14ac:dyDescent="0.35">
      <c r="A201" t="s">
        <v>423</v>
      </c>
      <c r="B201" t="s">
        <v>424</v>
      </c>
      <c r="C201">
        <v>-1.3852443044579399</v>
      </c>
      <c r="D201">
        <v>-1.0335902321260371</v>
      </c>
      <c r="E201">
        <v>-1.5577425808884602</v>
      </c>
      <c r="F201">
        <v>-1.7198718574179699</v>
      </c>
      <c r="G201">
        <v>-1.0110900656512525</v>
      </c>
      <c r="H201">
        <v>2.033793633056899E-2</v>
      </c>
      <c r="I201">
        <v>0.2726739923454381</v>
      </c>
      <c r="J201">
        <v>-1.0939719259696206</v>
      </c>
      <c r="K201">
        <v>-1.0943506688138684</v>
      </c>
      <c r="L201">
        <v>-3.7408604549837952</v>
      </c>
      <c r="M201">
        <v>-6.778598309443975</v>
      </c>
      <c r="N201">
        <v>-4.7546158825060747</v>
      </c>
      <c r="O201">
        <v>-1.1096781229091359</v>
      </c>
      <c r="P201">
        <v>-1.021575996392839</v>
      </c>
      <c r="Q201">
        <v>-0.31683614291175999</v>
      </c>
      <c r="R201">
        <v>-2.2686396912016953</v>
      </c>
      <c r="S201">
        <v>-1.4638452193554601</v>
      </c>
      <c r="T201">
        <v>1.0263823922663899</v>
      </c>
      <c r="U201">
        <v>-1.9462179681983303</v>
      </c>
      <c r="V201">
        <v>-3.6835291415708049</v>
      </c>
      <c r="W201">
        <v>-0.43026765632938452</v>
      </c>
      <c r="X201">
        <v>-2.12533590144634</v>
      </c>
      <c r="Y201">
        <v>-7.9689032718707153</v>
      </c>
      <c r="Z201">
        <v>-1.2365637591268386</v>
      </c>
    </row>
    <row r="202" spans="1:26" x14ac:dyDescent="0.35">
      <c r="A202" t="s">
        <v>425</v>
      </c>
      <c r="B202" t="s">
        <v>426</v>
      </c>
      <c r="C202">
        <v>-0.88186695357490708</v>
      </c>
      <c r="D202">
        <v>-3.083218575236685</v>
      </c>
      <c r="E202">
        <v>-2.726103833228315</v>
      </c>
      <c r="F202">
        <v>-1.4340791761135301</v>
      </c>
      <c r="G202">
        <v>-0.17101670792787846</v>
      </c>
      <c r="H202">
        <v>-0.94735460979427355</v>
      </c>
      <c r="I202">
        <v>0.49296608605267878</v>
      </c>
      <c r="J202">
        <v>-0.88418873246038798</v>
      </c>
      <c r="K202">
        <v>1.893007643355745</v>
      </c>
      <c r="L202">
        <v>-10.84967863783076</v>
      </c>
      <c r="M202">
        <v>-6.5005524175369649</v>
      </c>
      <c r="N202">
        <v>11.773006921612049</v>
      </c>
      <c r="O202">
        <v>-6.0526079360963506E-2</v>
      </c>
      <c r="P202">
        <v>0.10797749752948399</v>
      </c>
      <c r="Q202">
        <v>-0.85367802871149845</v>
      </c>
      <c r="R202">
        <v>-3.3932947469124199</v>
      </c>
      <c r="S202">
        <v>-3.8033442614925401</v>
      </c>
      <c r="T202">
        <v>-0.27917939041171103</v>
      </c>
      <c r="U202">
        <v>1.0953312373176309</v>
      </c>
      <c r="V202">
        <v>0.32464297069117509</v>
      </c>
      <c r="W202">
        <v>-8.3044513174584651</v>
      </c>
      <c r="X202">
        <v>0.89409933919346996</v>
      </c>
      <c r="Y202">
        <v>-4.2059709039489057</v>
      </c>
      <c r="Z202">
        <v>-4.1804750313150656</v>
      </c>
    </row>
    <row r="203" spans="1:26" x14ac:dyDescent="0.35">
      <c r="A203" t="s">
        <v>427</v>
      </c>
      <c r="B203" t="s">
        <v>428</v>
      </c>
      <c r="C203">
        <v>1.9482387812065201</v>
      </c>
      <c r="D203">
        <v>-3.5070343595429998</v>
      </c>
      <c r="E203">
        <v>-2.6689297835533248</v>
      </c>
      <c r="F203">
        <v>-9.2231656118924976E-2</v>
      </c>
      <c r="G203">
        <v>5.1605156699626349</v>
      </c>
      <c r="H203">
        <v>7.6915354488952509E-2</v>
      </c>
      <c r="I203">
        <v>-0.65079788306737196</v>
      </c>
      <c r="J203">
        <v>3.1025455594994353</v>
      </c>
      <c r="K203">
        <v>2.6003312008269202</v>
      </c>
      <c r="L203">
        <v>-8.0600602829311203</v>
      </c>
      <c r="M203">
        <v>-4.68697886837725</v>
      </c>
      <c r="N203">
        <v>2.3031343416176551</v>
      </c>
      <c r="O203">
        <v>-4.5299352696541497</v>
      </c>
      <c r="P203">
        <v>-3.4184701556763804</v>
      </c>
      <c r="Q203">
        <v>-5.5701613153306955</v>
      </c>
      <c r="R203">
        <v>-0.69928068535939925</v>
      </c>
      <c r="S203">
        <v>-0.85261629039315046</v>
      </c>
      <c r="T203">
        <v>-3.7382996065186549</v>
      </c>
      <c r="U203">
        <v>1.735711412915895</v>
      </c>
      <c r="V203">
        <v>7.63991228119</v>
      </c>
      <c r="W203">
        <v>-1.3214575013837624</v>
      </c>
      <c r="X203">
        <v>-2.51463157807658</v>
      </c>
      <c r="Y203">
        <v>-0.67700718440167107</v>
      </c>
      <c r="Z203">
        <v>-3.6345447498803054</v>
      </c>
    </row>
    <row r="204" spans="1:26" x14ac:dyDescent="0.35">
      <c r="A204" t="s">
        <v>429</v>
      </c>
      <c r="B204" t="s">
        <v>430</v>
      </c>
      <c r="C204">
        <v>-3.3935331488013549</v>
      </c>
      <c r="D204">
        <v>-3.6460649553633804</v>
      </c>
      <c r="E204">
        <v>-0.81081874481002747</v>
      </c>
      <c r="F204">
        <v>-2.643441956152575</v>
      </c>
      <c r="G204">
        <v>-1.645204785628215</v>
      </c>
      <c r="H204">
        <v>-1.6770698548292591</v>
      </c>
      <c r="I204">
        <v>-2.14972308336653</v>
      </c>
      <c r="J204">
        <v>-1.6328129814464949</v>
      </c>
      <c r="K204">
        <v>-1.7901589609833111</v>
      </c>
      <c r="L204">
        <v>-0.94590062467491487</v>
      </c>
      <c r="M204">
        <v>-0.80203453913429257</v>
      </c>
      <c r="N204">
        <v>-2.2259544431856098</v>
      </c>
      <c r="O204">
        <v>-4.9321780565420852</v>
      </c>
      <c r="P204">
        <v>-5.3239195290398804</v>
      </c>
      <c r="Q204">
        <v>-5.1555987130596144</v>
      </c>
      <c r="R204">
        <v>-1.96886473964787</v>
      </c>
      <c r="S204">
        <v>-0.67394258495766102</v>
      </c>
      <c r="T204">
        <v>0.27266966299794004</v>
      </c>
      <c r="U204">
        <v>-3.0506728159392553</v>
      </c>
      <c r="V204">
        <v>-0.49576016870674378</v>
      </c>
      <c r="W204">
        <v>1.7667090008908999</v>
      </c>
      <c r="X204">
        <v>1.7203184120189774</v>
      </c>
      <c r="Y204">
        <v>0.8962904988574335</v>
      </c>
      <c r="Z204">
        <v>1.5499184670259329</v>
      </c>
    </row>
    <row r="205" spans="1:26" x14ac:dyDescent="0.35">
      <c r="A205" t="s">
        <v>431</v>
      </c>
      <c r="B205" t="s">
        <v>432</v>
      </c>
      <c r="C205">
        <v>0.56814735470829802</v>
      </c>
      <c r="D205">
        <v>6.3539121108993013E-2</v>
      </c>
      <c r="E205">
        <v>0.59806374841856913</v>
      </c>
      <c r="F205">
        <v>1.7759610110444524E-2</v>
      </c>
      <c r="G205">
        <v>1.3635383621239676</v>
      </c>
      <c r="H205">
        <v>-1.0723061507353959</v>
      </c>
      <c r="I205">
        <v>0.12021952388255702</v>
      </c>
      <c r="J205">
        <v>0.95221896448837595</v>
      </c>
      <c r="K205">
        <v>0.76832553304828899</v>
      </c>
      <c r="L205">
        <v>0.359402287460035</v>
      </c>
      <c r="M205">
        <v>1.3762815087156179</v>
      </c>
      <c r="N205">
        <v>-5.2381085627311599</v>
      </c>
      <c r="O205">
        <v>-0.19738584368075268</v>
      </c>
      <c r="P205">
        <v>-0.23298409788779603</v>
      </c>
      <c r="Q205">
        <v>0.47432043536018048</v>
      </c>
      <c r="R205">
        <v>0.12650996350539248</v>
      </c>
      <c r="S205">
        <v>1.1063915316652566</v>
      </c>
      <c r="T205">
        <v>0.81597692140626144</v>
      </c>
      <c r="U205">
        <v>0.31891830773858298</v>
      </c>
      <c r="V205">
        <v>-3.4025333471381352</v>
      </c>
      <c r="W205">
        <v>-1.271232925157932</v>
      </c>
      <c r="X205">
        <v>-0.42713377796898389</v>
      </c>
      <c r="Y205">
        <v>-7.1494675894712056</v>
      </c>
      <c r="Z205">
        <v>1.5359602028960295</v>
      </c>
    </row>
    <row r="206" spans="1:26" x14ac:dyDescent="0.35">
      <c r="A206" t="s">
        <v>433</v>
      </c>
      <c r="B206" t="s">
        <v>434</v>
      </c>
      <c r="C206">
        <v>0.35211618785562548</v>
      </c>
      <c r="D206">
        <v>0.61139760203586346</v>
      </c>
      <c r="E206">
        <v>0.35806126630512947</v>
      </c>
      <c r="F206">
        <v>0.26404366000426766</v>
      </c>
      <c r="G206">
        <v>1.5190735316262201</v>
      </c>
      <c r="H206">
        <v>-1.2302914982204398</v>
      </c>
      <c r="I206">
        <v>0.83903489559808841</v>
      </c>
      <c r="J206">
        <v>0.52677767194570801</v>
      </c>
      <c r="K206">
        <v>1.3499430076012795</v>
      </c>
      <c r="L206">
        <v>1.79382083370069</v>
      </c>
      <c r="M206">
        <v>2.0590280094349249</v>
      </c>
      <c r="N206">
        <v>-10.191467594160599</v>
      </c>
      <c r="O206">
        <v>0.71396687754375954</v>
      </c>
      <c r="P206">
        <v>0.4127438456502085</v>
      </c>
      <c r="Q206">
        <v>0.36756285585734144</v>
      </c>
      <c r="R206">
        <v>9.9576064909334516E-2</v>
      </c>
      <c r="S206">
        <v>1.1896329024553955</v>
      </c>
      <c r="T206">
        <v>-0.27429981975480344</v>
      </c>
      <c r="U206">
        <v>2.9233505156339098E-2</v>
      </c>
      <c r="V206">
        <v>-5.1897106085512998</v>
      </c>
      <c r="W206">
        <v>0.50865787149340846</v>
      </c>
      <c r="X206">
        <v>-0.31018856454173599</v>
      </c>
      <c r="Y206">
        <v>-11.6157080176083</v>
      </c>
      <c r="Z206">
        <v>2.2324016472996364</v>
      </c>
    </row>
    <row r="207" spans="1:26" x14ac:dyDescent="0.35">
      <c r="A207" t="s">
        <v>435</v>
      </c>
      <c r="B207" t="s">
        <v>436</v>
      </c>
      <c r="C207">
        <v>2.1794182993971949E-2</v>
      </c>
      <c r="D207">
        <v>-0.17735129077649101</v>
      </c>
      <c r="E207">
        <v>1.9858126242426947E-2</v>
      </c>
      <c r="F207">
        <v>-0.11534579759437701</v>
      </c>
      <c r="G207">
        <v>2.2696793346062401</v>
      </c>
      <c r="H207">
        <v>-1.3151361338075449</v>
      </c>
      <c r="I207">
        <v>0.21436118530788401</v>
      </c>
      <c r="J207">
        <v>0.5895207509874465</v>
      </c>
      <c r="K207">
        <v>1.63572527099957</v>
      </c>
      <c r="L207">
        <v>2.0714399350708699</v>
      </c>
      <c r="M207">
        <v>2.236613247198965</v>
      </c>
      <c r="N207">
        <v>-8.9503176717039707</v>
      </c>
      <c r="O207">
        <v>0.97995754396687251</v>
      </c>
      <c r="P207">
        <v>-0.24369531989714402</v>
      </c>
      <c r="Q207">
        <v>6.8512486640320447E-2</v>
      </c>
      <c r="R207">
        <v>0.1966283322574105</v>
      </c>
      <c r="S207">
        <v>0.80688114711030146</v>
      </c>
      <c r="T207">
        <v>1.1010767069721501</v>
      </c>
      <c r="U207">
        <v>0.36909416530394901</v>
      </c>
      <c r="V207">
        <v>-5.9257777767537201</v>
      </c>
      <c r="W207">
        <v>0.10214641671749961</v>
      </c>
      <c r="X207">
        <v>0.85100651154095397</v>
      </c>
      <c r="Y207">
        <v>-12.712995085702801</v>
      </c>
      <c r="Z207">
        <v>2.3123578179594699</v>
      </c>
    </row>
    <row r="208" spans="1:26" x14ac:dyDescent="0.35">
      <c r="A208" t="s">
        <v>437</v>
      </c>
      <c r="B208" t="s">
        <v>438</v>
      </c>
      <c r="C208">
        <v>0.23329304733742112</v>
      </c>
      <c r="D208">
        <v>0.1687382383080625</v>
      </c>
      <c r="E208">
        <v>-1.6159870472986149</v>
      </c>
      <c r="F208">
        <v>-0.24913849865965407</v>
      </c>
      <c r="G208">
        <v>0.31620914008735779</v>
      </c>
      <c r="H208">
        <v>-2.1735955410245253</v>
      </c>
      <c r="I208">
        <v>0.18110830098634245</v>
      </c>
      <c r="J208">
        <v>-0.65845996767077153</v>
      </c>
      <c r="K208">
        <v>1.2080041800433099</v>
      </c>
      <c r="L208">
        <v>3.12159676663022</v>
      </c>
      <c r="M208">
        <v>3.012379622912305</v>
      </c>
      <c r="N208">
        <v>-7.1230083067281154</v>
      </c>
      <c r="O208">
        <v>-1.3919827601378549</v>
      </c>
      <c r="P208">
        <v>-1.42695310449151</v>
      </c>
      <c r="Q208">
        <v>-1.0169454348442886</v>
      </c>
      <c r="R208">
        <v>-1.134465177653905</v>
      </c>
      <c r="S208">
        <v>-1.5390062933753601</v>
      </c>
      <c r="T208">
        <v>-0.62635115027035349</v>
      </c>
      <c r="U208">
        <v>-9.2464568777428494E-2</v>
      </c>
      <c r="V208">
        <v>-6.4385338234747795</v>
      </c>
      <c r="W208">
        <v>-1.9799434646627248</v>
      </c>
      <c r="X208">
        <v>0.39026740404894611</v>
      </c>
      <c r="Y208">
        <v>-9.8323558736103251</v>
      </c>
      <c r="Z208">
        <v>1.6837871211441304</v>
      </c>
    </row>
    <row r="209" spans="1:26" x14ac:dyDescent="0.35">
      <c r="A209" t="s">
        <v>439</v>
      </c>
      <c r="B209" t="s">
        <v>440</v>
      </c>
      <c r="C209">
        <v>0.25822199419769853</v>
      </c>
      <c r="D209">
        <v>0.72129031580311054</v>
      </c>
      <c r="E209">
        <v>0.49721486199465414</v>
      </c>
      <c r="F209">
        <v>-0.13498465424368664</v>
      </c>
      <c r="G209">
        <v>0.45961996033744701</v>
      </c>
      <c r="H209">
        <v>-1.5506580193418382</v>
      </c>
      <c r="I209">
        <v>0.82006461860763602</v>
      </c>
      <c r="J209">
        <v>-0.13900431622521725</v>
      </c>
      <c r="K209">
        <v>1.9364100601804521</v>
      </c>
      <c r="L209">
        <v>1.52702767648964</v>
      </c>
      <c r="M209">
        <v>1.5307604201580851</v>
      </c>
      <c r="N209">
        <v>-7.6901660568468593</v>
      </c>
      <c r="O209">
        <v>0.31590028580739249</v>
      </c>
      <c r="P209">
        <v>-0.59445737145089494</v>
      </c>
      <c r="Q209">
        <v>-0.407890709670299</v>
      </c>
      <c r="R209">
        <v>0.61268364945935594</v>
      </c>
      <c r="S209">
        <v>0.64028836077697093</v>
      </c>
      <c r="T209">
        <v>0.51769028725252109</v>
      </c>
      <c r="U209">
        <v>0.89158731408704495</v>
      </c>
      <c r="V209">
        <v>-5.6225470953316243</v>
      </c>
      <c r="W209">
        <v>-1.3488774307803864</v>
      </c>
      <c r="X209">
        <v>0.38889779931970775</v>
      </c>
      <c r="Y209">
        <v>-11.858311537271</v>
      </c>
      <c r="Z209">
        <v>1.889598722841725</v>
      </c>
    </row>
    <row r="210" spans="1:26" x14ac:dyDescent="0.35">
      <c r="A210" t="s">
        <v>441</v>
      </c>
      <c r="B210" t="s">
        <v>442</v>
      </c>
      <c r="C210">
        <v>-2.5765572824191247</v>
      </c>
      <c r="D210">
        <v>-3.4500184089569501</v>
      </c>
      <c r="E210">
        <v>-1.7839544115605599</v>
      </c>
      <c r="F210">
        <v>-3.1755190040419903</v>
      </c>
      <c r="G210">
        <v>-4.9110996906857851</v>
      </c>
      <c r="H210">
        <v>-4.2161743306824899</v>
      </c>
      <c r="I210">
        <v>-5.0380776359623205</v>
      </c>
      <c r="J210">
        <v>-5.2533525378592394</v>
      </c>
      <c r="K210">
        <v>-0.4513241065287415</v>
      </c>
      <c r="L210">
        <v>-2.4284422070351801</v>
      </c>
      <c r="M210">
        <v>-1.2823570034479099</v>
      </c>
      <c r="N210">
        <v>-5.52367500680836</v>
      </c>
      <c r="O210">
        <v>-4.452233420503525</v>
      </c>
      <c r="P210">
        <v>-4.95687663286974</v>
      </c>
      <c r="Q210">
        <v>-4.3517540732012048</v>
      </c>
      <c r="R210">
        <v>-1.0712067846977851</v>
      </c>
      <c r="S210">
        <v>-4.7794076306138402</v>
      </c>
      <c r="T210">
        <v>-2.8347708535772052</v>
      </c>
      <c r="U210">
        <v>-2.14923563670895</v>
      </c>
      <c r="V210">
        <v>3.25789152565401</v>
      </c>
      <c r="W210">
        <v>-2.8538397720686097</v>
      </c>
      <c r="X210">
        <v>1.795114775263055</v>
      </c>
      <c r="Y210">
        <v>-8.6009554293442196</v>
      </c>
      <c r="Z210">
        <v>-2.7778111038622049</v>
      </c>
    </row>
    <row r="211" spans="1:26" x14ac:dyDescent="0.35">
      <c r="A211" t="s">
        <v>443</v>
      </c>
      <c r="B211" t="s">
        <v>444</v>
      </c>
      <c r="C211">
        <v>-4.889440463316765</v>
      </c>
      <c r="D211">
        <v>-1.71201462702258</v>
      </c>
      <c r="E211">
        <v>-1.0467319008498635</v>
      </c>
      <c r="F211">
        <v>-5.00060396436057</v>
      </c>
      <c r="G211">
        <v>-10.682588246528674</v>
      </c>
      <c r="H211">
        <v>-14.008128607021199</v>
      </c>
      <c r="I211">
        <v>-7.1278566496512994</v>
      </c>
      <c r="J211">
        <v>-8.1232907764634561</v>
      </c>
      <c r="K211">
        <v>-12.80717913424035</v>
      </c>
      <c r="L211">
        <v>-13.045579962096951</v>
      </c>
      <c r="M211">
        <v>-14.670134081635751</v>
      </c>
      <c r="N211">
        <v>-12.8863005070443</v>
      </c>
      <c r="O211">
        <v>-1.9538487196041749</v>
      </c>
      <c r="P211">
        <v>-3.01127111394326</v>
      </c>
      <c r="Q211">
        <v>0.32418453840276651</v>
      </c>
      <c r="R211">
        <v>-11.7485907284611</v>
      </c>
      <c r="S211">
        <v>-10.327847531904945</v>
      </c>
      <c r="T211">
        <v>-11.699495065202601</v>
      </c>
      <c r="U211">
        <v>-10.703998251754699</v>
      </c>
      <c r="V211">
        <v>-8.3789460076449593</v>
      </c>
      <c r="W211">
        <v>-6.5570925827931248</v>
      </c>
      <c r="X211">
        <v>-3.9359275186555953</v>
      </c>
      <c r="Y211">
        <v>-4.38081287236525</v>
      </c>
      <c r="Z211">
        <v>-6.8462088142918951</v>
      </c>
    </row>
    <row r="212" spans="1:26" x14ac:dyDescent="0.35">
      <c r="A212" t="s">
        <v>445</v>
      </c>
      <c r="B212" t="s">
        <v>446</v>
      </c>
      <c r="C212">
        <v>2.7011330502575199</v>
      </c>
      <c r="D212">
        <v>0.49993729069993686</v>
      </c>
      <c r="E212">
        <v>0.80821217471616347</v>
      </c>
      <c r="F212">
        <v>2.9583071584974601</v>
      </c>
      <c r="G212">
        <v>4.2931435546568499</v>
      </c>
      <c r="H212">
        <v>3.01334126842641</v>
      </c>
      <c r="I212">
        <v>4.2000576144851394</v>
      </c>
      <c r="J212">
        <v>2.1988142489006899</v>
      </c>
      <c r="K212">
        <v>1.948050352122155</v>
      </c>
      <c r="L212">
        <v>3.880552385076395</v>
      </c>
      <c r="M212">
        <v>3.1623563392328551</v>
      </c>
      <c r="N212">
        <v>4.73220501317914</v>
      </c>
      <c r="O212">
        <v>0.63059967128555339</v>
      </c>
      <c r="P212">
        <v>0.73357284409024104</v>
      </c>
      <c r="Q212">
        <v>1.9570838993667552</v>
      </c>
      <c r="R212">
        <v>3.2087693447673451</v>
      </c>
      <c r="S212">
        <v>2.3330630958801004</v>
      </c>
      <c r="T212">
        <v>0.24694014360201</v>
      </c>
      <c r="U212">
        <v>1.1219466914386449</v>
      </c>
      <c r="V212">
        <v>-0.37032178891102152</v>
      </c>
      <c r="W212">
        <v>-0.52420700010981014</v>
      </c>
      <c r="X212">
        <v>3.035836541395815</v>
      </c>
      <c r="Y212">
        <v>4.3911769938177398</v>
      </c>
      <c r="Z212">
        <v>-0.5881194392295731</v>
      </c>
    </row>
    <row r="213" spans="1:26" x14ac:dyDescent="0.35">
      <c r="A213" t="s">
        <v>447</v>
      </c>
      <c r="B213" t="s">
        <v>448</v>
      </c>
      <c r="C213">
        <v>1.1434088323993605</v>
      </c>
      <c r="D213">
        <v>-0.80766300165363458</v>
      </c>
      <c r="E213">
        <v>1.626834072731195</v>
      </c>
      <c r="F213">
        <v>1.8690897580639199</v>
      </c>
      <c r="G213">
        <v>-0.54403830134468445</v>
      </c>
      <c r="H213">
        <v>5.4054332606830098</v>
      </c>
      <c r="I213">
        <v>3.1423268163860203</v>
      </c>
      <c r="J213">
        <v>2.8141183430530452</v>
      </c>
      <c r="K213">
        <v>2.8520366661598198</v>
      </c>
      <c r="L213">
        <v>6.5866775956261545</v>
      </c>
      <c r="M213">
        <v>6.4207692804523848</v>
      </c>
      <c r="N213">
        <v>14.81306822211965</v>
      </c>
      <c r="O213">
        <v>-3.3907660065197249</v>
      </c>
      <c r="P213">
        <v>-2.4421976494428197</v>
      </c>
      <c r="Q213">
        <v>-2.3200445518231403</v>
      </c>
      <c r="R213">
        <v>3.8023686762865152</v>
      </c>
      <c r="S213">
        <v>-0.71766580241933542</v>
      </c>
      <c r="T213">
        <v>-1.745228850052567</v>
      </c>
      <c r="U213">
        <v>-1.6151397173680426</v>
      </c>
      <c r="V213">
        <v>-3.0445112989710812</v>
      </c>
      <c r="W213">
        <v>-5.7969189906915997</v>
      </c>
      <c r="X213">
        <v>5.9081544316752401</v>
      </c>
      <c r="Y213">
        <v>6.3703062689948702</v>
      </c>
      <c r="Z213">
        <v>-5.6473048974542746</v>
      </c>
    </row>
    <row r="214" spans="1:26" x14ac:dyDescent="0.35">
      <c r="A214" t="s">
        <v>449</v>
      </c>
      <c r="B214" t="s">
        <v>450</v>
      </c>
      <c r="C214">
        <v>-6.9783478679947404</v>
      </c>
      <c r="D214">
        <v>-7.07165415154582</v>
      </c>
      <c r="E214">
        <v>-2.8173774674653651</v>
      </c>
      <c r="F214">
        <v>-6.1162319643232959</v>
      </c>
      <c r="G214">
        <v>-4.566907343337415</v>
      </c>
      <c r="H214">
        <v>-4.4017644036884898</v>
      </c>
      <c r="I214">
        <v>-4.8585446209278746</v>
      </c>
      <c r="J214">
        <v>-4.2357249765233256</v>
      </c>
      <c r="K214">
        <v>-4.1416123123845452</v>
      </c>
      <c r="L214">
        <v>-5.1654342255203352</v>
      </c>
      <c r="M214">
        <v>-5.0346950952873097</v>
      </c>
      <c r="N214">
        <v>-2.13864408474628</v>
      </c>
      <c r="O214">
        <v>-5.9423301621786599</v>
      </c>
      <c r="P214">
        <v>-7.5594252931392401</v>
      </c>
      <c r="Q214">
        <v>-6.1639050371344695</v>
      </c>
      <c r="R214">
        <v>-1.7974915338365882</v>
      </c>
      <c r="S214">
        <v>-2.1494451097752587</v>
      </c>
      <c r="T214">
        <v>-3.9921526616796053</v>
      </c>
      <c r="U214">
        <v>-3.081269198492445</v>
      </c>
      <c r="V214">
        <v>-3.9800283127297895</v>
      </c>
      <c r="W214">
        <v>-3.3429304333046597</v>
      </c>
      <c r="X214">
        <v>0.71822877199974799</v>
      </c>
      <c r="Y214">
        <v>3.3394597062851248</v>
      </c>
      <c r="Z214">
        <v>-2.9383189626794302</v>
      </c>
    </row>
    <row r="215" spans="1:26" x14ac:dyDescent="0.35">
      <c r="A215" t="s">
        <v>451</v>
      </c>
      <c r="B215" t="s">
        <v>452</v>
      </c>
      <c r="C215">
        <v>-1.5340391267439275</v>
      </c>
      <c r="D215">
        <v>-3.6667096870383498</v>
      </c>
      <c r="E215">
        <v>-3.5999117376367495</v>
      </c>
      <c r="F215">
        <v>-3.1648982515550648</v>
      </c>
      <c r="G215">
        <v>-2.026505374482015</v>
      </c>
      <c r="H215">
        <v>-4.8707027757991845</v>
      </c>
      <c r="I215">
        <v>-5.6128892122701801</v>
      </c>
      <c r="J215">
        <v>-8.4066917187361092</v>
      </c>
      <c r="K215">
        <v>-4.9950249082614446</v>
      </c>
      <c r="L215">
        <v>-0.74261185174770605</v>
      </c>
      <c r="M215">
        <v>-1.4993660017118</v>
      </c>
      <c r="N215">
        <v>-8.1750531808530997</v>
      </c>
      <c r="O215">
        <v>-4.9900214857708498</v>
      </c>
      <c r="P215">
        <v>-1.98341523891409</v>
      </c>
      <c r="Q215">
        <v>-2.1615329061412902</v>
      </c>
      <c r="R215">
        <v>-0.65961330605755397</v>
      </c>
      <c r="S215">
        <v>2.4281845987555597</v>
      </c>
      <c r="T215">
        <v>-7.0173304605488855</v>
      </c>
      <c r="U215">
        <v>-4.19186286039427</v>
      </c>
      <c r="V215">
        <v>-10.043427070662286</v>
      </c>
      <c r="W215">
        <v>-12.282120853066651</v>
      </c>
      <c r="X215">
        <v>9.1171293895001355</v>
      </c>
      <c r="Y215">
        <v>7.452109445737225</v>
      </c>
      <c r="Z215">
        <v>3.8461501057093006E-2</v>
      </c>
    </row>
    <row r="216" spans="1:26" x14ac:dyDescent="0.35">
      <c r="A216" t="s">
        <v>453</v>
      </c>
      <c r="B216" t="s">
        <v>454</v>
      </c>
      <c r="C216">
        <v>0.66541535799036899</v>
      </c>
      <c r="D216">
        <v>4.8871327691354098</v>
      </c>
      <c r="E216">
        <v>-3.3343739083892254</v>
      </c>
      <c r="F216">
        <v>-0.71388359015239145</v>
      </c>
      <c r="G216">
        <v>-2.1244387705268952</v>
      </c>
      <c r="H216">
        <v>-2.3202541757656849</v>
      </c>
      <c r="I216">
        <v>-5.2783332865498851</v>
      </c>
      <c r="J216">
        <v>-1.4709320124988523</v>
      </c>
      <c r="K216">
        <v>-3.4206021609487101</v>
      </c>
      <c r="L216">
        <v>-0.91460213681746949</v>
      </c>
      <c r="M216">
        <v>-4.7020148417811991E-2</v>
      </c>
      <c r="N216">
        <v>-6.9423200257673745</v>
      </c>
      <c r="O216">
        <v>5.2745399751063555</v>
      </c>
      <c r="P216">
        <v>-0.17915758467379256</v>
      </c>
      <c r="Q216">
        <v>5.0008848734305698</v>
      </c>
      <c r="R216">
        <v>-0.74791734661320652</v>
      </c>
      <c r="S216">
        <v>-0.37215047764185949</v>
      </c>
      <c r="T216">
        <v>0.15731299737280491</v>
      </c>
      <c r="U216">
        <v>-3.6540083072762197</v>
      </c>
      <c r="V216">
        <v>-1.797117177830815</v>
      </c>
      <c r="W216">
        <v>2.6098796118171261</v>
      </c>
      <c r="X216">
        <v>-1.9623164858825466</v>
      </c>
      <c r="Y216">
        <v>4.4164112462897798</v>
      </c>
      <c r="Z216">
        <v>-2.9158411534703101</v>
      </c>
    </row>
    <row r="217" spans="1:26" x14ac:dyDescent="0.35">
      <c r="A217" t="s">
        <v>455</v>
      </c>
      <c r="B217" t="s">
        <v>456</v>
      </c>
      <c r="C217">
        <v>1.7677104483287298</v>
      </c>
      <c r="D217">
        <v>-0.56224241350261894</v>
      </c>
      <c r="E217">
        <v>0.40322882285993777</v>
      </c>
      <c r="F217">
        <v>1.4239568676059065</v>
      </c>
      <c r="G217">
        <v>-0.29566711111689509</v>
      </c>
      <c r="H217">
        <v>2.6735923195847002</v>
      </c>
      <c r="I217">
        <v>2.7257339790569297</v>
      </c>
      <c r="J217">
        <v>0.31486306903535249</v>
      </c>
      <c r="K217">
        <v>1.060565142557055</v>
      </c>
      <c r="L217">
        <v>6.7201706558621899</v>
      </c>
      <c r="M217">
        <v>6.2219661572497351</v>
      </c>
      <c r="N217">
        <v>-5.2043067202288649</v>
      </c>
      <c r="O217">
        <v>-6.0526351637022549</v>
      </c>
      <c r="P217">
        <v>-4.5481077990212757</v>
      </c>
      <c r="Q217">
        <v>-3.7273836219612351</v>
      </c>
      <c r="R217">
        <v>-3.0689374184924983E-3</v>
      </c>
      <c r="S217">
        <v>2.4448539378227698</v>
      </c>
      <c r="T217">
        <v>-5.0734359223567802</v>
      </c>
      <c r="U217">
        <v>2.1146587025842698</v>
      </c>
      <c r="V217">
        <v>-7.2232216739039696</v>
      </c>
      <c r="W217">
        <v>-2.3731789868691697</v>
      </c>
      <c r="X217">
        <v>4.6488965756032545</v>
      </c>
      <c r="Y217">
        <v>5.3488924746773208</v>
      </c>
      <c r="Z217">
        <v>-10.88942868366145</v>
      </c>
    </row>
    <row r="218" spans="1:26" x14ac:dyDescent="0.35">
      <c r="A218" t="s">
        <v>457</v>
      </c>
      <c r="B218" t="s">
        <v>458</v>
      </c>
      <c r="C218">
        <v>0.32476652115615501</v>
      </c>
      <c r="D218">
        <v>-0.79989861558235442</v>
      </c>
      <c r="E218">
        <v>-1.3063229711993416</v>
      </c>
      <c r="F218">
        <v>0.48849657512848954</v>
      </c>
      <c r="G218">
        <v>3.8640082916825025E-2</v>
      </c>
      <c r="H218">
        <v>-1.325805127055685</v>
      </c>
      <c r="I218">
        <v>-2.160058381599685</v>
      </c>
      <c r="J218">
        <v>-1.5060802266540638</v>
      </c>
      <c r="K218">
        <v>-1.4533724800663559</v>
      </c>
      <c r="L218">
        <v>-0.7221812355858015</v>
      </c>
      <c r="M218">
        <v>-1.06640010823422</v>
      </c>
      <c r="N218">
        <v>-1.0277648943493161</v>
      </c>
      <c r="O218">
        <v>-8.1929029571823158</v>
      </c>
      <c r="P218">
        <v>1.3681827244098148</v>
      </c>
      <c r="Q218">
        <v>0.22470283333600549</v>
      </c>
      <c r="R218">
        <v>-1.5331272607672277</v>
      </c>
      <c r="S218">
        <v>-0.68005787024554443</v>
      </c>
      <c r="T218">
        <v>1.5438636796177452</v>
      </c>
      <c r="U218">
        <v>-1.553009214666345</v>
      </c>
      <c r="V218">
        <v>1.027963805839315</v>
      </c>
      <c r="W218">
        <v>-3.36074192857029</v>
      </c>
      <c r="X218">
        <v>-0.92524739184594051</v>
      </c>
      <c r="Y218">
        <v>-1.6855455320960351</v>
      </c>
      <c r="Z218">
        <v>-1.230665462560645</v>
      </c>
    </row>
    <row r="219" spans="1:26" x14ac:dyDescent="0.35">
      <c r="A219" t="s">
        <v>459</v>
      </c>
      <c r="B219" t="s">
        <v>460</v>
      </c>
      <c r="C219">
        <v>-1.0421525838838399</v>
      </c>
      <c r="D219">
        <v>-1.5946718408709102</v>
      </c>
      <c r="E219">
        <v>-2.3974350113434202</v>
      </c>
      <c r="F219">
        <v>-1.5472644593103699</v>
      </c>
      <c r="G219">
        <v>-3.9848029241916851</v>
      </c>
      <c r="H219">
        <v>2.5467952916057852</v>
      </c>
      <c r="I219">
        <v>-2.5339370482924553</v>
      </c>
      <c r="J219">
        <v>-0.78592754871439041</v>
      </c>
      <c r="K219">
        <v>-0.75450427662429553</v>
      </c>
      <c r="L219">
        <v>-1.4996195080394885</v>
      </c>
      <c r="M219">
        <v>-1.94511493451652</v>
      </c>
      <c r="N219">
        <v>3.4131705562319397</v>
      </c>
      <c r="O219">
        <v>-0.72039957496518547</v>
      </c>
      <c r="P219">
        <v>-1.90075597334762</v>
      </c>
      <c r="Q219">
        <v>-1.100015462481347</v>
      </c>
      <c r="R219">
        <v>-4.4012809342325552</v>
      </c>
      <c r="S219">
        <v>-5.1922024575475056</v>
      </c>
      <c r="T219">
        <v>-0.99492790229962447</v>
      </c>
      <c r="U219">
        <v>0.31111693915898253</v>
      </c>
      <c r="V219">
        <v>1.4773473914589941E-2</v>
      </c>
      <c r="W219">
        <v>-3.6506099272841697</v>
      </c>
      <c r="X219">
        <v>-6.1081874542632448</v>
      </c>
      <c r="Y219">
        <v>-4.5866463788812304</v>
      </c>
      <c r="Z219">
        <v>-1.5909167106234301</v>
      </c>
    </row>
    <row r="220" spans="1:26" x14ac:dyDescent="0.35">
      <c r="A220" t="s">
        <v>461</v>
      </c>
      <c r="B220" t="s">
        <v>462</v>
      </c>
      <c r="C220">
        <v>2.016320215418395</v>
      </c>
      <c r="D220">
        <v>-0.27407905707864849</v>
      </c>
      <c r="E220">
        <v>-2.4652662905945997</v>
      </c>
      <c r="F220">
        <v>0.64989698737239343</v>
      </c>
      <c r="G220">
        <v>-2.3763654911484151</v>
      </c>
      <c r="H220">
        <v>-1.0080067709695155</v>
      </c>
      <c r="I220">
        <v>-3.309525436462355</v>
      </c>
      <c r="J220">
        <v>-1.4024051186518198</v>
      </c>
      <c r="K220">
        <v>-0.22312810695497093</v>
      </c>
      <c r="L220">
        <v>-0.70537037955901161</v>
      </c>
      <c r="M220">
        <v>-1.83825126247999</v>
      </c>
      <c r="N220">
        <v>9.9878981477033488E-2</v>
      </c>
      <c r="O220">
        <v>1.16922553467032</v>
      </c>
      <c r="P220">
        <v>0.97963564810493353</v>
      </c>
      <c r="Q220">
        <v>1.4797873423420351</v>
      </c>
      <c r="R220">
        <v>-2.3496893557160048</v>
      </c>
      <c r="S220">
        <v>-0.45601154499921404</v>
      </c>
      <c r="T220">
        <v>-7.9687721139299645</v>
      </c>
      <c r="U220">
        <v>0.46199140204212197</v>
      </c>
      <c r="V220">
        <v>5.5890885275440052</v>
      </c>
      <c r="W220">
        <v>0.1320696078660355</v>
      </c>
      <c r="X220">
        <v>1.1253747282426037</v>
      </c>
      <c r="Y220">
        <v>1.1680315628521931</v>
      </c>
      <c r="Z220">
        <v>0.15911684248991551</v>
      </c>
    </row>
    <row r="221" spans="1:26" x14ac:dyDescent="0.35">
      <c r="A221" t="s">
        <v>463</v>
      </c>
      <c r="B221" t="s">
        <v>464</v>
      </c>
      <c r="C221">
        <v>0.79602946072862091</v>
      </c>
      <c r="D221">
        <v>-0.90558896300696701</v>
      </c>
      <c r="E221">
        <v>-4.3955707831417854</v>
      </c>
      <c r="F221">
        <v>1.516555081941495</v>
      </c>
      <c r="G221">
        <v>-9.3349152533393784</v>
      </c>
      <c r="H221">
        <v>-0.97830439203492836</v>
      </c>
      <c r="I221">
        <v>2.211266089289905</v>
      </c>
      <c r="J221">
        <v>-1.3942333913335514</v>
      </c>
      <c r="K221">
        <v>-0.86605952119440699</v>
      </c>
      <c r="L221">
        <v>1.427459938380937</v>
      </c>
      <c r="M221">
        <v>1.8042684644969498</v>
      </c>
      <c r="N221">
        <v>1.8004410574347021</v>
      </c>
      <c r="O221">
        <v>-5.3193238667637353</v>
      </c>
      <c r="P221">
        <v>-5.8035774766863355</v>
      </c>
      <c r="Q221">
        <v>-1.170736686388274</v>
      </c>
      <c r="R221">
        <v>-0.8255576014595295</v>
      </c>
      <c r="S221">
        <v>-1.622833425543142</v>
      </c>
      <c r="T221">
        <v>-7.6709585412610357</v>
      </c>
      <c r="U221">
        <v>1.4683180467028851</v>
      </c>
      <c r="V221">
        <v>-9.4182964516440357</v>
      </c>
      <c r="W221">
        <v>-0.39574003955661602</v>
      </c>
      <c r="X221">
        <v>3.8587805245538203</v>
      </c>
      <c r="Y221">
        <v>-4.9472608066832651</v>
      </c>
      <c r="Z221">
        <v>-2.5030532187518801</v>
      </c>
    </row>
    <row r="222" spans="1:26" x14ac:dyDescent="0.35">
      <c r="A222" t="s">
        <v>465</v>
      </c>
      <c r="B222" t="s">
        <v>466</v>
      </c>
      <c r="C222">
        <v>-0.83721411259924894</v>
      </c>
      <c r="D222">
        <v>-3.7325645712037403</v>
      </c>
      <c r="E222">
        <v>-6.0452085377223099</v>
      </c>
      <c r="F222">
        <v>-0.44938342074702753</v>
      </c>
      <c r="G222">
        <v>-9.1484971225006753</v>
      </c>
      <c r="H222">
        <v>-2.2288866324741852</v>
      </c>
      <c r="I222">
        <v>0.39119278390752349</v>
      </c>
      <c r="J222">
        <v>-3.5324231536743351</v>
      </c>
      <c r="K222">
        <v>0.34607470653496797</v>
      </c>
      <c r="L222">
        <v>1.5825647391279949</v>
      </c>
      <c r="M222">
        <v>1.2734051858843629</v>
      </c>
      <c r="N222">
        <v>8.5061888474243439</v>
      </c>
      <c r="O222">
        <v>-7.2876577181149145</v>
      </c>
      <c r="P222">
        <v>-5.9416082049633347</v>
      </c>
      <c r="Q222">
        <v>-3.1805097353415448</v>
      </c>
      <c r="R222">
        <v>-2.415303682673533</v>
      </c>
      <c r="S222">
        <v>-2.1097598220390452</v>
      </c>
      <c r="T222">
        <v>-8.6240994382204512</v>
      </c>
      <c r="U222">
        <v>0.83724814230280753</v>
      </c>
      <c r="V222">
        <v>-6.85952974477014</v>
      </c>
      <c r="W222">
        <v>-3.8890642610110397</v>
      </c>
      <c r="X222">
        <v>3.4105922199763001</v>
      </c>
      <c r="Y222">
        <v>3.8802366261247201</v>
      </c>
      <c r="Z222">
        <v>-4.1037754048191797</v>
      </c>
    </row>
    <row r="223" spans="1:26" x14ac:dyDescent="0.35">
      <c r="A223" t="s">
        <v>467</v>
      </c>
      <c r="B223" t="s">
        <v>468</v>
      </c>
      <c r="C223">
        <v>1.4485071121223401</v>
      </c>
      <c r="D223">
        <v>-4.3151078349593348</v>
      </c>
      <c r="E223">
        <v>-6.7013728851072294</v>
      </c>
      <c r="F223">
        <v>-0.25811649660848501</v>
      </c>
      <c r="G223">
        <v>-3.9045377072997747</v>
      </c>
      <c r="H223">
        <v>-6.7396370440696494</v>
      </c>
      <c r="I223">
        <v>-0.49450297361078149</v>
      </c>
      <c r="J223">
        <v>-6.3503188123762104</v>
      </c>
      <c r="K223">
        <v>-2.583249800822335</v>
      </c>
      <c r="L223">
        <v>-2.7413444928336053</v>
      </c>
      <c r="M223">
        <v>-2.12106666387474</v>
      </c>
      <c r="N223">
        <v>2.9676375418275551</v>
      </c>
      <c r="O223">
        <v>-10.192886195022741</v>
      </c>
      <c r="P223">
        <v>-8.2032115872453151</v>
      </c>
      <c r="Q223">
        <v>-4.2720503212637801</v>
      </c>
      <c r="R223">
        <v>-4.0289037891362156</v>
      </c>
      <c r="S223">
        <v>-4.5189188350177805</v>
      </c>
      <c r="T223">
        <v>-8.8488892044496446</v>
      </c>
      <c r="U223">
        <v>0.47518692794221007</v>
      </c>
      <c r="V223">
        <v>-8.8330468173546599</v>
      </c>
      <c r="W223">
        <v>-5.8647131711543352</v>
      </c>
      <c r="X223">
        <v>1.0678134815261915</v>
      </c>
      <c r="Y223">
        <v>3.4898526803441947</v>
      </c>
      <c r="Z223">
        <v>-8.2589443581053352</v>
      </c>
    </row>
    <row r="224" spans="1:26" x14ac:dyDescent="0.35">
      <c r="A224" t="s">
        <v>469</v>
      </c>
      <c r="B224" t="s">
        <v>470</v>
      </c>
      <c r="C224">
        <v>2.0559943584851652</v>
      </c>
      <c r="D224">
        <v>0.52704586942556397</v>
      </c>
      <c r="E224">
        <v>-2.631316479351395</v>
      </c>
      <c r="F224">
        <v>2.7012675018065448</v>
      </c>
      <c r="G224">
        <v>-7.4295171360589052</v>
      </c>
      <c r="H224">
        <v>-0.85455254708065098</v>
      </c>
      <c r="I224">
        <v>1.0390582425495301</v>
      </c>
      <c r="J224">
        <v>-0.43825626479490842</v>
      </c>
      <c r="K224">
        <v>1.195003087754495</v>
      </c>
      <c r="L224">
        <v>1.6655972308474736</v>
      </c>
      <c r="M224">
        <v>2.2888611105185399</v>
      </c>
      <c r="N224">
        <v>3.1139638067767899</v>
      </c>
      <c r="O224">
        <v>-2.2861422431605556</v>
      </c>
      <c r="P224">
        <v>-3.0175455172515147</v>
      </c>
      <c r="Q224">
        <v>1.2077894303045196</v>
      </c>
      <c r="R224">
        <v>0.46410699911217002</v>
      </c>
      <c r="S224">
        <v>-0.17477717277249055</v>
      </c>
      <c r="T224">
        <v>-5.5659789758772247</v>
      </c>
      <c r="U224">
        <v>2.3017632360292644</v>
      </c>
      <c r="V224">
        <v>-7.6914851366671204</v>
      </c>
      <c r="W224">
        <v>-0.36057118651616299</v>
      </c>
      <c r="X224">
        <v>4.09287917897624</v>
      </c>
      <c r="Y224">
        <v>-4.4553796889191606</v>
      </c>
      <c r="Z224">
        <v>-1.2685079700340349</v>
      </c>
    </row>
    <row r="225" spans="1:26" x14ac:dyDescent="0.35">
      <c r="A225" t="s">
        <v>471</v>
      </c>
      <c r="B225" t="s">
        <v>472</v>
      </c>
      <c r="C225">
        <v>1.3831747186061949</v>
      </c>
      <c r="D225">
        <v>-0.5397995264083375</v>
      </c>
      <c r="E225">
        <v>-3.9458250910895547</v>
      </c>
      <c r="F225">
        <v>2.1871546943475098</v>
      </c>
      <c r="G225">
        <v>-7.4627014645459351</v>
      </c>
      <c r="H225">
        <v>-0.22394755807016101</v>
      </c>
      <c r="I225">
        <v>1.5888552231289501</v>
      </c>
      <c r="J225">
        <v>-0.69782369050828197</v>
      </c>
      <c r="K225">
        <v>1.1138854514635979</v>
      </c>
      <c r="L225">
        <v>2.808360664009355</v>
      </c>
      <c r="M225">
        <v>3.2807159258973453</v>
      </c>
      <c r="N225">
        <v>4.5316600198362149</v>
      </c>
      <c r="O225">
        <v>-3.1276280483241701</v>
      </c>
      <c r="P225">
        <v>-4.6028592707497102</v>
      </c>
      <c r="Q225">
        <v>-0.10109045435887487</v>
      </c>
      <c r="R225">
        <v>-0.16582135625320574</v>
      </c>
      <c r="S225">
        <v>-1.2974235090701616</v>
      </c>
      <c r="T225">
        <v>-8.1586213577937841</v>
      </c>
      <c r="U225">
        <v>2.9441419469846299</v>
      </c>
      <c r="V225">
        <v>-8.641237654501321</v>
      </c>
      <c r="W225">
        <v>0.34340176467316202</v>
      </c>
      <c r="X225">
        <v>5.2013183049282556</v>
      </c>
      <c r="Y225">
        <v>-5.6267579845639553</v>
      </c>
      <c r="Z225">
        <v>-0.65499778763623551</v>
      </c>
    </row>
    <row r="226" spans="1:26" x14ac:dyDescent="0.35">
      <c r="A226" t="s">
        <v>473</v>
      </c>
      <c r="B226" t="s">
        <v>474</v>
      </c>
      <c r="C226">
        <v>1.5557456809887609</v>
      </c>
      <c r="D226">
        <v>-0.83950761025131859</v>
      </c>
      <c r="E226">
        <v>-1.2041268540746859</v>
      </c>
      <c r="F226">
        <v>0.54752709291944346</v>
      </c>
      <c r="G226">
        <v>-1.5598177443607499</v>
      </c>
      <c r="H226">
        <v>-6.223972659011251E-2</v>
      </c>
      <c r="I226">
        <v>-0.97074613984367253</v>
      </c>
      <c r="J226">
        <v>-2.051249490839</v>
      </c>
      <c r="K226">
        <v>-1.70345897838118</v>
      </c>
      <c r="L226">
        <v>-1.5031624043712351</v>
      </c>
      <c r="M226">
        <v>-1.0333474451800815</v>
      </c>
      <c r="N226">
        <v>4.3569705519303099</v>
      </c>
      <c r="O226">
        <v>-1.5435900762259289</v>
      </c>
      <c r="P226">
        <v>-1.2803720173069486</v>
      </c>
      <c r="Q226">
        <v>-3.5195919970462652</v>
      </c>
      <c r="R226">
        <v>-1.6353459356286904</v>
      </c>
      <c r="S226">
        <v>-0.41015469200630494</v>
      </c>
      <c r="T226">
        <v>-3.5356246124096549</v>
      </c>
      <c r="U226">
        <v>0.16567590107004851</v>
      </c>
      <c r="V226">
        <v>2.7772988966058447</v>
      </c>
      <c r="W226">
        <v>-2.4591409559746751</v>
      </c>
      <c r="X226">
        <v>5.7578796157012251</v>
      </c>
      <c r="Y226">
        <v>-4.6589373716131899</v>
      </c>
      <c r="Z226">
        <v>0.19225608111611703</v>
      </c>
    </row>
    <row r="227" spans="1:26" x14ac:dyDescent="0.35">
      <c r="A227" t="s">
        <v>475</v>
      </c>
      <c r="B227" t="s">
        <v>476</v>
      </c>
      <c r="C227">
        <v>-1.992754516485685</v>
      </c>
      <c r="D227">
        <v>-0.56604452658868898</v>
      </c>
      <c r="E227">
        <v>-2.8447530538240402</v>
      </c>
      <c r="F227">
        <v>-1.3418549726736499</v>
      </c>
      <c r="G227">
        <v>-2.6214697763791097</v>
      </c>
      <c r="H227">
        <v>-4.2252627127819498</v>
      </c>
      <c r="I227">
        <v>-2.0905774472316603</v>
      </c>
      <c r="J227">
        <v>-2.3973174950587248</v>
      </c>
      <c r="K227">
        <v>-2.5301551967301803</v>
      </c>
      <c r="L227">
        <v>-10.20021715307811</v>
      </c>
      <c r="M227">
        <v>-9.745054571918601</v>
      </c>
      <c r="N227">
        <v>-7.4847198288431196</v>
      </c>
      <c r="O227">
        <v>0.2986114280240047</v>
      </c>
      <c r="P227">
        <v>-0.83256299757671148</v>
      </c>
      <c r="Q227">
        <v>-0.30997489716597654</v>
      </c>
      <c r="R227">
        <v>-0.76496395306337805</v>
      </c>
      <c r="S227">
        <v>-0.592999676621769</v>
      </c>
      <c r="T227">
        <v>1.0446531901628198</v>
      </c>
      <c r="U227">
        <v>-0.85970182921217897</v>
      </c>
      <c r="V227">
        <v>2.6389475263669748</v>
      </c>
      <c r="W227">
        <v>-3.2599857572337649</v>
      </c>
      <c r="X227">
        <v>2.0107321170736552</v>
      </c>
      <c r="Y227">
        <v>2.7915781993300151</v>
      </c>
      <c r="Z227">
        <v>-0.46346510394470797</v>
      </c>
    </row>
    <row r="228" spans="1:26" x14ac:dyDescent="0.35">
      <c r="A228" t="s">
        <v>477</v>
      </c>
      <c r="B228" t="s">
        <v>478</v>
      </c>
      <c r="C228">
        <v>-4.5215189761601655</v>
      </c>
      <c r="D228">
        <v>-2.4783688858981101</v>
      </c>
      <c r="E228">
        <v>-4.1760279628240546</v>
      </c>
      <c r="F228">
        <v>-4.8796951158192652</v>
      </c>
      <c r="G228">
        <v>3.1400532514040549</v>
      </c>
      <c r="H228">
        <v>0.63133256149669492</v>
      </c>
      <c r="I228">
        <v>1.6468478244939999</v>
      </c>
      <c r="J228">
        <v>4.6599514954724901</v>
      </c>
      <c r="K228">
        <v>2.9557749753524649</v>
      </c>
      <c r="L228">
        <v>-8.5742650070607809</v>
      </c>
      <c r="M228">
        <v>-8.3572475741047594</v>
      </c>
      <c r="N228">
        <v>-6.5806814367970947</v>
      </c>
      <c r="O228">
        <v>-2.007134099349337</v>
      </c>
      <c r="P228">
        <v>-3.6386997110495853</v>
      </c>
      <c r="Q228">
        <v>-3.7491068112213148</v>
      </c>
      <c r="R228">
        <v>2.2652023956569103</v>
      </c>
      <c r="S228">
        <v>6.0328939443999996</v>
      </c>
      <c r="T228">
        <v>3.0456304648143551</v>
      </c>
      <c r="U228">
        <v>-2.1008555765937098</v>
      </c>
      <c r="V228">
        <v>-2.3434777946581153</v>
      </c>
      <c r="W228">
        <v>3.9977241961435652</v>
      </c>
      <c r="X228">
        <v>13.7537644238682</v>
      </c>
      <c r="Y228">
        <v>-7.5707235601225005</v>
      </c>
      <c r="Z228">
        <v>-6.5030383129515155</v>
      </c>
    </row>
    <row r="229" spans="1:26" x14ac:dyDescent="0.35">
      <c r="A229" t="s">
        <v>479</v>
      </c>
      <c r="B229" t="s">
        <v>480</v>
      </c>
      <c r="C229">
        <v>-1.0644506737791355</v>
      </c>
      <c r="D229">
        <v>-0.49639540813223904</v>
      </c>
      <c r="E229">
        <v>-0.7187704253881495</v>
      </c>
      <c r="F229">
        <v>9.8925852244979504E-2</v>
      </c>
      <c r="G229">
        <v>-11.313941867400491</v>
      </c>
      <c r="H229">
        <v>-0.97015373708641794</v>
      </c>
      <c r="I229">
        <v>-3.9637571790514099</v>
      </c>
      <c r="J229">
        <v>-1.0032399074785805</v>
      </c>
      <c r="K229">
        <v>-3.7250789741356654</v>
      </c>
      <c r="L229">
        <v>-4.435399752547645</v>
      </c>
      <c r="M229">
        <v>-4.5621929286441203</v>
      </c>
      <c r="N229">
        <v>2.4131850407648399</v>
      </c>
      <c r="O229">
        <v>-14.319390373052951</v>
      </c>
      <c r="P229">
        <v>0.89657215603587459</v>
      </c>
      <c r="Q229">
        <v>-1.3089044317887251</v>
      </c>
      <c r="R229">
        <v>-2.9126028029564051</v>
      </c>
      <c r="S229">
        <v>-4.7008829429519352</v>
      </c>
      <c r="T229">
        <v>1.3859890853702699</v>
      </c>
      <c r="U229">
        <v>-0.79992665397309692</v>
      </c>
      <c r="V229">
        <v>8.1067551448315811</v>
      </c>
      <c r="W229">
        <v>-2.7913353394809048</v>
      </c>
      <c r="X229">
        <v>-1.9609735259181884</v>
      </c>
      <c r="Y229">
        <v>4.1794781913417749</v>
      </c>
      <c r="Z229">
        <v>2.1034295100610989</v>
      </c>
    </row>
    <row r="230" spans="1:26" x14ac:dyDescent="0.35">
      <c r="A230" t="s">
        <v>481</v>
      </c>
      <c r="B230" t="s">
        <v>482</v>
      </c>
      <c r="C230">
        <v>-9.8415136510839996E-2</v>
      </c>
      <c r="D230">
        <v>0.13429983575873625</v>
      </c>
      <c r="E230">
        <v>0.81342473699027207</v>
      </c>
      <c r="F230">
        <v>8.3155428263075537E-2</v>
      </c>
      <c r="G230">
        <v>1.171422713172305</v>
      </c>
      <c r="H230">
        <v>0.79659733911001152</v>
      </c>
      <c r="I230">
        <v>0.14791650234651335</v>
      </c>
      <c r="J230">
        <v>0.458729554003794</v>
      </c>
      <c r="K230">
        <v>9.0822230840739496E-2</v>
      </c>
      <c r="L230">
        <v>-0.28568503117390109</v>
      </c>
      <c r="M230">
        <v>-0.39411087337011447</v>
      </c>
      <c r="N230">
        <v>-5.6085263545207553</v>
      </c>
      <c r="O230">
        <v>3.0388699348586297E-2</v>
      </c>
      <c r="P230">
        <v>2.3555949045679047E-2</v>
      </c>
      <c r="Q230">
        <v>0.45744856044651933</v>
      </c>
      <c r="R230">
        <v>0.29601902404265701</v>
      </c>
      <c r="S230">
        <v>0.37416800907948755</v>
      </c>
      <c r="T230">
        <v>0.210167834309267</v>
      </c>
      <c r="U230">
        <v>0.29147362999841248</v>
      </c>
      <c r="V230">
        <v>-6.8311432755470545</v>
      </c>
      <c r="W230">
        <v>1.2742100271208452</v>
      </c>
      <c r="X230">
        <v>-0.50016638459960949</v>
      </c>
      <c r="Y230">
        <v>-17.8187678129567</v>
      </c>
      <c r="Z230">
        <v>0.93619215124167299</v>
      </c>
    </row>
    <row r="231" spans="1:26" x14ac:dyDescent="0.35">
      <c r="A231" t="s">
        <v>483</v>
      </c>
      <c r="B231" t="s">
        <v>484</v>
      </c>
      <c r="C231">
        <v>1.8362207219085049</v>
      </c>
      <c r="D231">
        <v>-1.96156410187597</v>
      </c>
      <c r="E231">
        <v>-2.7969407664104802</v>
      </c>
      <c r="F231">
        <v>2.0624271674385302</v>
      </c>
      <c r="G231">
        <v>-3.7281383459900148</v>
      </c>
      <c r="H231">
        <v>-7.3811490233571151</v>
      </c>
      <c r="I231">
        <v>-4.3583314948196952</v>
      </c>
      <c r="J231">
        <v>-4.7551692966417853</v>
      </c>
      <c r="K231">
        <v>-0.33282000654469751</v>
      </c>
      <c r="L231">
        <v>-2.1216704286706953</v>
      </c>
      <c r="M231">
        <v>2.6001109980641499</v>
      </c>
      <c r="N231">
        <v>-4.3920395973291395</v>
      </c>
      <c r="O231">
        <v>-2.99047848107667</v>
      </c>
      <c r="P231">
        <v>-2.0165382140595187</v>
      </c>
      <c r="Q231">
        <v>-0.31609996926026995</v>
      </c>
      <c r="R231">
        <v>-6.4813375012991301</v>
      </c>
      <c r="S231">
        <v>-9.4093349816282839</v>
      </c>
      <c r="T231">
        <v>-5.78139733893381</v>
      </c>
      <c r="U231">
        <v>-4.7514722548591299</v>
      </c>
      <c r="V231">
        <v>-6.9092477934905752</v>
      </c>
      <c r="W231">
        <v>-0.9855206232481265</v>
      </c>
      <c r="X231">
        <v>4.8464764176526254</v>
      </c>
      <c r="Y231">
        <v>2.6303209468194098</v>
      </c>
      <c r="Z231">
        <v>-0.47708505005377566</v>
      </c>
    </row>
    <row r="232" spans="1:26" x14ac:dyDescent="0.35">
      <c r="A232" t="s">
        <v>485</v>
      </c>
      <c r="B232" t="s">
        <v>486</v>
      </c>
      <c r="C232">
        <v>-1.1556258850696246</v>
      </c>
      <c r="D232">
        <v>-0.60640491391579898</v>
      </c>
      <c r="E232">
        <v>-1.6705971728981051</v>
      </c>
      <c r="F232">
        <v>-0.9269663157142255</v>
      </c>
      <c r="G232">
        <v>1.5935514352249456</v>
      </c>
      <c r="H232">
        <v>0.49838865349890349</v>
      </c>
      <c r="I232">
        <v>1.4498217143202301</v>
      </c>
      <c r="J232">
        <v>-1.6850524283448176</v>
      </c>
      <c r="K232">
        <v>-0.131631544636612</v>
      </c>
      <c r="L232">
        <v>-3.1670136882740646E-2</v>
      </c>
      <c r="M232">
        <v>-0.73314590557821224</v>
      </c>
      <c r="N232">
        <v>1.1965234713055251</v>
      </c>
      <c r="O232">
        <v>0.16030432769102002</v>
      </c>
      <c r="P232">
        <v>-0.92908566800392345</v>
      </c>
      <c r="Q232">
        <v>-0.18316732865854796</v>
      </c>
      <c r="R232">
        <v>1.17143246894497</v>
      </c>
      <c r="S232">
        <v>1.9575930687009451</v>
      </c>
      <c r="T232">
        <v>-7.1475541269749847</v>
      </c>
      <c r="U232">
        <v>5.1777502105175496E-2</v>
      </c>
      <c r="V232">
        <v>-2.599394698618255</v>
      </c>
      <c r="W232">
        <v>-5.81305642593024</v>
      </c>
      <c r="X232">
        <v>3.3984215453850801</v>
      </c>
      <c r="Y232">
        <v>4.842740316020655E-2</v>
      </c>
      <c r="Z232">
        <v>-1.1049483928807233</v>
      </c>
    </row>
    <row r="233" spans="1:26" x14ac:dyDescent="0.35">
      <c r="A233" t="s">
        <v>487</v>
      </c>
      <c r="B233" t="s">
        <v>488</v>
      </c>
      <c r="C233">
        <v>-1.8028455071712801</v>
      </c>
      <c r="D233">
        <v>-1.3990114444472497</v>
      </c>
      <c r="E233">
        <v>-1.066591552831198</v>
      </c>
      <c r="F233">
        <v>-1.265877962138495</v>
      </c>
      <c r="G233">
        <v>1.5686214902336202</v>
      </c>
      <c r="H233">
        <v>-2.5205359485257848</v>
      </c>
      <c r="I233">
        <v>-1.2202247684166561</v>
      </c>
      <c r="J233">
        <v>-4.4399466451335101</v>
      </c>
      <c r="K233">
        <v>-0.84400908357560556</v>
      </c>
      <c r="L233">
        <v>-1.3294564261323081</v>
      </c>
      <c r="M233">
        <v>-2.2213717976600349</v>
      </c>
      <c r="N233">
        <v>1.9935746848574949</v>
      </c>
      <c r="O233">
        <v>-0.3483388176335121</v>
      </c>
      <c r="P233">
        <v>-1.1813478136733986</v>
      </c>
      <c r="Q233">
        <v>7.3974392480534945E-2</v>
      </c>
      <c r="R233">
        <v>1.0985115368558906</v>
      </c>
      <c r="S233">
        <v>1.6629595315126842</v>
      </c>
      <c r="T233">
        <v>-7.8471410742103647</v>
      </c>
      <c r="U233">
        <v>1.0193038210129601</v>
      </c>
      <c r="V233">
        <v>-1.6427958326011249</v>
      </c>
      <c r="W233">
        <v>-6.9656927226395151</v>
      </c>
      <c r="X233">
        <v>3.4668756295099099</v>
      </c>
      <c r="Y233">
        <v>-0.51335040380679098</v>
      </c>
      <c r="Z233">
        <v>-2.3350619583784402</v>
      </c>
    </row>
    <row r="234" spans="1:26" x14ac:dyDescent="0.35">
      <c r="A234" t="s">
        <v>489</v>
      </c>
      <c r="B234" t="s">
        <v>490</v>
      </c>
      <c r="C234">
        <v>0.87966784912575258</v>
      </c>
      <c r="D234">
        <v>5.2344894303065506E-2</v>
      </c>
      <c r="E234">
        <v>1.1566577874168211</v>
      </c>
      <c r="F234">
        <v>0.50849099249220098</v>
      </c>
      <c r="G234">
        <v>1.1120865957078765</v>
      </c>
      <c r="H234">
        <v>-0.33708383485189253</v>
      </c>
      <c r="I234">
        <v>-0.22688523696448504</v>
      </c>
      <c r="J234">
        <v>-9.595949083075675E-2</v>
      </c>
      <c r="K234">
        <v>-0.80215689000014656</v>
      </c>
      <c r="L234">
        <v>0.51219576669319644</v>
      </c>
      <c r="M234">
        <v>5.8218273363294992E-2</v>
      </c>
      <c r="N234">
        <v>6.0215224278868495E-2</v>
      </c>
      <c r="O234">
        <v>0.60347656672427996</v>
      </c>
      <c r="P234">
        <v>0.76439529271025752</v>
      </c>
      <c r="Q234">
        <v>0.20943747704103036</v>
      </c>
      <c r="R234">
        <v>-0.17789117917908201</v>
      </c>
      <c r="S234">
        <v>0.3236184347966285</v>
      </c>
      <c r="T234">
        <v>0.22984614313512347</v>
      </c>
      <c r="U234">
        <v>-0.33464559703934205</v>
      </c>
      <c r="V234">
        <v>6.266260446375016E-3</v>
      </c>
      <c r="W234">
        <v>-0.61242872727641551</v>
      </c>
      <c r="X234">
        <v>0.212394348021572</v>
      </c>
      <c r="Y234">
        <v>12.18359383117355</v>
      </c>
      <c r="Z234">
        <v>7.7105181678473994E-2</v>
      </c>
    </row>
    <row r="235" spans="1:26" x14ac:dyDescent="0.35">
      <c r="A235" t="s">
        <v>491</v>
      </c>
      <c r="B235" t="s">
        <v>492</v>
      </c>
      <c r="C235">
        <v>-9.1830520745906412</v>
      </c>
      <c r="D235">
        <v>-15.654218524227851</v>
      </c>
      <c r="E235">
        <v>-6.2190574596765051</v>
      </c>
      <c r="F235">
        <v>-9.0559987621972695</v>
      </c>
      <c r="G235">
        <v>-4.906791743991235</v>
      </c>
      <c r="H235">
        <v>-10.60490318229745</v>
      </c>
      <c r="I235">
        <v>-4.1925598486442244</v>
      </c>
      <c r="J235">
        <v>-9.7368893408988306</v>
      </c>
      <c r="K235">
        <v>-9.927267676688281</v>
      </c>
      <c r="L235">
        <v>-4.6232888964888748</v>
      </c>
      <c r="M235">
        <v>-4.2246167738867548</v>
      </c>
      <c r="N235">
        <v>-14.705340310414449</v>
      </c>
      <c r="O235">
        <v>-14.274987034352101</v>
      </c>
      <c r="P235">
        <v>-13.994379435183099</v>
      </c>
      <c r="Q235">
        <v>-14.67400067804995</v>
      </c>
      <c r="R235">
        <v>-8.5114700951733404</v>
      </c>
      <c r="S235">
        <v>-16.1929234647383</v>
      </c>
      <c r="T235">
        <v>-3.1111081416219175</v>
      </c>
      <c r="U235">
        <v>-8.9624436775017458</v>
      </c>
      <c r="V235">
        <v>-11.145720947996299</v>
      </c>
      <c r="W235">
        <v>-7.5204052605623852</v>
      </c>
      <c r="X235">
        <v>4.5168422730188205</v>
      </c>
      <c r="Y235">
        <v>-3.1640579121352452</v>
      </c>
      <c r="Z235">
        <v>-6.1546469977289346</v>
      </c>
    </row>
    <row r="236" spans="1:26" x14ac:dyDescent="0.35">
      <c r="A236" t="s">
        <v>493</v>
      </c>
      <c r="B236" t="s">
        <v>494</v>
      </c>
      <c r="C236">
        <v>5.0034394186942004</v>
      </c>
      <c r="D236">
        <v>0.47674111385253948</v>
      </c>
      <c r="E236">
        <v>0.93565445094129163</v>
      </c>
      <c r="F236">
        <v>1.7685202226232251</v>
      </c>
      <c r="G236">
        <v>-1.2048758467848215</v>
      </c>
      <c r="H236">
        <v>2.6125583374562353</v>
      </c>
      <c r="I236">
        <v>1.9530154251464102</v>
      </c>
      <c r="J236">
        <v>-0.88462686865976448</v>
      </c>
      <c r="K236">
        <v>1.6945384604980549</v>
      </c>
      <c r="L236">
        <v>2.7656900430487701</v>
      </c>
      <c r="M236">
        <v>8.0598861403793158</v>
      </c>
      <c r="N236">
        <v>2.806039703437035</v>
      </c>
      <c r="O236">
        <v>-0.32714691950041047</v>
      </c>
      <c r="P236">
        <v>0.72227761969688897</v>
      </c>
      <c r="Q236">
        <v>0.811187668064419</v>
      </c>
      <c r="R236">
        <v>1.2291524390040509</v>
      </c>
      <c r="S236">
        <v>1.5704393547898725</v>
      </c>
      <c r="T236">
        <v>-13.876649830517751</v>
      </c>
      <c r="U236">
        <v>3.402358828958945</v>
      </c>
      <c r="V236">
        <v>-6.1961440628756002</v>
      </c>
      <c r="W236">
        <v>-15.2726666108092</v>
      </c>
      <c r="X236">
        <v>-2.9877064785009702</v>
      </c>
      <c r="Y236">
        <v>6.5180363637651997</v>
      </c>
      <c r="Z236">
        <v>1.061976185095916</v>
      </c>
    </row>
    <row r="237" spans="1:26" x14ac:dyDescent="0.35">
      <c r="A237" t="s">
        <v>495</v>
      </c>
      <c r="B237" t="s">
        <v>496</v>
      </c>
      <c r="C237">
        <v>1.3347198811749881</v>
      </c>
      <c r="D237">
        <v>-1.4198704930367645</v>
      </c>
      <c r="E237">
        <v>-1.1927114101171892</v>
      </c>
      <c r="F237">
        <v>0.68754956022516045</v>
      </c>
      <c r="G237">
        <v>0.81425072427824507</v>
      </c>
      <c r="H237">
        <v>-0.24439369790077198</v>
      </c>
      <c r="I237">
        <v>-2.3435493261408351</v>
      </c>
      <c r="J237">
        <v>0.92467013576345902</v>
      </c>
      <c r="K237">
        <v>0.91331300234605894</v>
      </c>
      <c r="L237">
        <v>0.53335828338751501</v>
      </c>
      <c r="M237">
        <v>2.3069186291440298</v>
      </c>
      <c r="N237">
        <v>2.4351199485739503</v>
      </c>
      <c r="O237">
        <v>-2.7165047593876599</v>
      </c>
      <c r="P237">
        <v>-3.0831813965946648</v>
      </c>
      <c r="Q237">
        <v>-1.1619326100841749</v>
      </c>
      <c r="R237">
        <v>-0.2828311863411585</v>
      </c>
      <c r="S237">
        <v>-8.7161398496644154</v>
      </c>
      <c r="T237">
        <v>-5.3312988537445252</v>
      </c>
      <c r="U237">
        <v>1.1777270506039714</v>
      </c>
      <c r="V237">
        <v>-0.13380260217091</v>
      </c>
      <c r="W237">
        <v>-2.1335611422223799</v>
      </c>
      <c r="X237">
        <v>1.47210382970364</v>
      </c>
      <c r="Y237">
        <v>2.0238912026306002</v>
      </c>
      <c r="Z237">
        <v>-1.9963960530000349</v>
      </c>
    </row>
    <row r="238" spans="1:26" x14ac:dyDescent="0.35">
      <c r="A238" t="s">
        <v>497</v>
      </c>
      <c r="B238" t="s">
        <v>498</v>
      </c>
      <c r="C238">
        <v>-1.8043273721100199</v>
      </c>
      <c r="D238">
        <v>-0.35282464287142312</v>
      </c>
      <c r="E238">
        <v>3.9488164206144816E-3</v>
      </c>
      <c r="F238">
        <v>-2.6417364749740999</v>
      </c>
      <c r="G238">
        <v>-0.50449936117715943</v>
      </c>
      <c r="H238">
        <v>-1.41796111589754</v>
      </c>
      <c r="I238">
        <v>0.80942337286782595</v>
      </c>
      <c r="J238">
        <v>0.78677764901095049</v>
      </c>
      <c r="K238">
        <v>-0.12527807932644902</v>
      </c>
      <c r="L238">
        <v>0.77455698721403143</v>
      </c>
      <c r="M238">
        <v>1.0763463378947813</v>
      </c>
      <c r="N238">
        <v>0.99392493014229299</v>
      </c>
      <c r="O238">
        <v>-5.5503346496928199</v>
      </c>
      <c r="P238">
        <v>-3.7770447217698147</v>
      </c>
      <c r="Q238">
        <v>-2.6542124544159753</v>
      </c>
      <c r="R238">
        <v>1.0053715985599814</v>
      </c>
      <c r="S238">
        <v>1.455046774976245</v>
      </c>
      <c r="T238">
        <v>0.49043484088986522</v>
      </c>
      <c r="U238">
        <v>-3.3200063582962303</v>
      </c>
      <c r="V238">
        <v>-3.1136447394496898</v>
      </c>
      <c r="W238">
        <v>1.1359562025476535</v>
      </c>
      <c r="X238">
        <v>-1.6713934779951987</v>
      </c>
      <c r="Y238">
        <v>0.98499027674047945</v>
      </c>
      <c r="Z238">
        <v>-5.0390475665637993E-2</v>
      </c>
    </row>
    <row r="239" spans="1:26" x14ac:dyDescent="0.35">
      <c r="A239" t="s">
        <v>499</v>
      </c>
      <c r="B239" t="s">
        <v>500</v>
      </c>
      <c r="C239">
        <v>-0.32657797117436133</v>
      </c>
      <c r="D239">
        <v>-6.7426938087139454E-2</v>
      </c>
      <c r="E239">
        <v>-1.7483325036392601</v>
      </c>
      <c r="F239">
        <v>0.31013406989232983</v>
      </c>
      <c r="G239">
        <v>-1.01095358588703</v>
      </c>
      <c r="H239">
        <v>4.5827662411075498E-2</v>
      </c>
      <c r="I239">
        <v>0.20548810860200953</v>
      </c>
      <c r="J239">
        <v>-9.6415582933818453E-2</v>
      </c>
      <c r="K239">
        <v>0.33617442124271046</v>
      </c>
      <c r="L239">
        <v>0.51983640857916003</v>
      </c>
      <c r="M239">
        <v>6.7225379741296512E-2</v>
      </c>
      <c r="N239">
        <v>2.32518838438533</v>
      </c>
      <c r="O239">
        <v>-0.98701829573928956</v>
      </c>
      <c r="P239">
        <v>-2.03247318968709</v>
      </c>
      <c r="Q239">
        <v>-0.61905084470650751</v>
      </c>
      <c r="R239">
        <v>-1.033225476799235</v>
      </c>
      <c r="S239">
        <v>-0.90795592448857498</v>
      </c>
      <c r="T239">
        <v>-1.4766505462078299</v>
      </c>
      <c r="U239">
        <v>-5.5602791237682497E-2</v>
      </c>
      <c r="V239">
        <v>2.096223528690035</v>
      </c>
      <c r="W239">
        <v>1.3882811274190701</v>
      </c>
      <c r="X239">
        <v>-0.80599630936497102</v>
      </c>
      <c r="Y239">
        <v>10.750405897984461</v>
      </c>
      <c r="Z239">
        <v>1.119356040053306</v>
      </c>
    </row>
    <row r="240" spans="1:26" x14ac:dyDescent="0.35">
      <c r="A240" t="s">
        <v>501</v>
      </c>
      <c r="B240" t="s">
        <v>502</v>
      </c>
      <c r="C240">
        <v>-3.0115228604121898</v>
      </c>
      <c r="D240">
        <v>-7.7251592509368248</v>
      </c>
      <c r="E240">
        <v>-6.6534820952107196</v>
      </c>
      <c r="F240">
        <v>-3.1300412931128849</v>
      </c>
      <c r="G240">
        <v>-3.8249913938130451</v>
      </c>
      <c r="H240">
        <v>-1.54145399212954</v>
      </c>
      <c r="I240">
        <v>-2.29223597644586</v>
      </c>
      <c r="J240">
        <v>-2.8178521571101847</v>
      </c>
      <c r="K240">
        <v>-3.44533339279868</v>
      </c>
      <c r="L240">
        <v>-3.19266117059481</v>
      </c>
      <c r="M240">
        <v>-3.0996325313359199</v>
      </c>
      <c r="N240">
        <v>-5.5805217523684352</v>
      </c>
      <c r="O240">
        <v>-5.0911509422227397</v>
      </c>
      <c r="P240">
        <v>-5.1429038183698852</v>
      </c>
      <c r="Q240">
        <v>-2.916281968845825</v>
      </c>
      <c r="R240">
        <v>-1.23857749198789</v>
      </c>
      <c r="S240">
        <v>-4.8018643224144348</v>
      </c>
      <c r="T240">
        <v>-0.14408070561125497</v>
      </c>
      <c r="U240">
        <v>-7.0847516424151245</v>
      </c>
      <c r="V240">
        <v>-6.6658667145643307</v>
      </c>
      <c r="W240">
        <v>-2.9852019870042548</v>
      </c>
      <c r="X240">
        <v>3.172423571788205</v>
      </c>
      <c r="Y240">
        <v>4.2439328713239899</v>
      </c>
      <c r="Z240">
        <v>-0.60385149933650251</v>
      </c>
    </row>
    <row r="241" spans="1:26" x14ac:dyDescent="0.35">
      <c r="A241" t="s">
        <v>503</v>
      </c>
      <c r="B241" t="s">
        <v>504</v>
      </c>
      <c r="C241">
        <v>-5.8892260699289345</v>
      </c>
      <c r="D241">
        <v>-6.2181375539348807</v>
      </c>
      <c r="E241">
        <v>-7.1101242271631246</v>
      </c>
      <c r="F241">
        <v>-3.86634882723857</v>
      </c>
      <c r="G241">
        <v>-4.8804136596905199</v>
      </c>
      <c r="H241">
        <v>-3.0520860366271148</v>
      </c>
      <c r="I241">
        <v>-0.3026558018468864</v>
      </c>
      <c r="J241">
        <v>-5.4087214873391902</v>
      </c>
      <c r="K241">
        <v>-4.4802637826226048</v>
      </c>
      <c r="L241">
        <v>-6.3692187979100501</v>
      </c>
      <c r="M241">
        <v>-6.5296432487658853</v>
      </c>
      <c r="N241">
        <v>-6.404414513858165</v>
      </c>
      <c r="O241">
        <v>-7.7538597012859949</v>
      </c>
      <c r="P241">
        <v>-7.492768494411175</v>
      </c>
      <c r="Q241">
        <v>-6.5460618187829755</v>
      </c>
      <c r="R241">
        <v>-1.0897911649008014</v>
      </c>
      <c r="S241">
        <v>-2.7694413391877548</v>
      </c>
      <c r="T241">
        <v>1.7137858998413953</v>
      </c>
      <c r="U241">
        <v>-10.099335798031035</v>
      </c>
      <c r="V241">
        <v>-10.587401373029245</v>
      </c>
      <c r="W241">
        <v>-4.4735054976845001</v>
      </c>
      <c r="X241">
        <v>8.9627811281477303</v>
      </c>
      <c r="Y241">
        <v>5.540290672508295</v>
      </c>
      <c r="Z241">
        <v>-0.95315714551722353</v>
      </c>
    </row>
    <row r="242" spans="1:26" x14ac:dyDescent="0.35">
      <c r="A242" t="s">
        <v>505</v>
      </c>
      <c r="B242" t="s">
        <v>506</v>
      </c>
      <c r="C242">
        <v>-3.93810170479134</v>
      </c>
      <c r="D242">
        <v>-8.0862165150166945</v>
      </c>
      <c r="E242">
        <v>-6.6897127599288</v>
      </c>
      <c r="F242">
        <v>-2.5617101369689199</v>
      </c>
      <c r="G242">
        <v>-3.8068372960049901</v>
      </c>
      <c r="H242">
        <v>-1.796451263274915</v>
      </c>
      <c r="I242">
        <v>-1.246533046505975</v>
      </c>
      <c r="J242">
        <v>-3.2377787405075598</v>
      </c>
      <c r="K242">
        <v>-2.5416097851594497</v>
      </c>
      <c r="L242">
        <v>-4.7408003051290351</v>
      </c>
      <c r="M242">
        <v>-4.6738246696788099</v>
      </c>
      <c r="N242">
        <v>-2.8058570294199749</v>
      </c>
      <c r="O242">
        <v>-11.477461506829</v>
      </c>
      <c r="P242">
        <v>-10.873412562632051</v>
      </c>
      <c r="Q242">
        <v>-8.96873253977461</v>
      </c>
      <c r="R242">
        <v>-1.178468797865561</v>
      </c>
      <c r="S242">
        <v>-7.9797200181127099</v>
      </c>
      <c r="T242">
        <v>-9.3078849307060008E-2</v>
      </c>
      <c r="U242">
        <v>-11.844797649343999</v>
      </c>
      <c r="V242">
        <v>-12.937587759892651</v>
      </c>
      <c r="W242">
        <v>-1.7098508085633406</v>
      </c>
      <c r="X242">
        <v>13.088986391720351</v>
      </c>
      <c r="Y242">
        <v>6.3402972293889199</v>
      </c>
      <c r="Z242">
        <v>-0.20552965404446039</v>
      </c>
    </row>
    <row r="243" spans="1:26" x14ac:dyDescent="0.35">
      <c r="A243" t="s">
        <v>507</v>
      </c>
      <c r="B243" t="s">
        <v>508</v>
      </c>
      <c r="C243">
        <v>-2.0909161436830148</v>
      </c>
      <c r="D243">
        <v>-3.9127469241771546</v>
      </c>
      <c r="E243">
        <v>-5.1600368780057702</v>
      </c>
      <c r="F243">
        <v>-2.6493379064079452</v>
      </c>
      <c r="G243">
        <v>1.5592194129153798</v>
      </c>
      <c r="H243">
        <v>-7.1052546211091503</v>
      </c>
      <c r="I243">
        <v>-1.524917454371751</v>
      </c>
      <c r="J243">
        <v>-5.9562454085192549</v>
      </c>
      <c r="K243">
        <v>-1.9699417267770252</v>
      </c>
      <c r="L243">
        <v>1.3929514856518139</v>
      </c>
      <c r="M243">
        <v>0.59728969461550196</v>
      </c>
      <c r="N243">
        <v>-4.8390542756482002</v>
      </c>
      <c r="O243">
        <v>-6.3426042173280255</v>
      </c>
      <c r="P243">
        <v>-8.1046838730544444</v>
      </c>
      <c r="Q243">
        <v>-1.9806104563419193</v>
      </c>
      <c r="R243">
        <v>-5.6675491031078451</v>
      </c>
      <c r="S243">
        <v>4.7252934882305704</v>
      </c>
      <c r="T243">
        <v>-11.608567612353005</v>
      </c>
      <c r="U243">
        <v>-2.3501379246447449</v>
      </c>
      <c r="V243">
        <v>-11.83113008530535</v>
      </c>
      <c r="W243">
        <v>-5.4528550869354149</v>
      </c>
      <c r="X243">
        <v>10.648321865815095</v>
      </c>
      <c r="Y243">
        <v>-9.1317095904248262</v>
      </c>
      <c r="Z243">
        <v>-0.38905159125932098</v>
      </c>
    </row>
    <row r="244" spans="1:26" x14ac:dyDescent="0.35">
      <c r="A244" t="s">
        <v>509</v>
      </c>
      <c r="B244" t="s">
        <v>510</v>
      </c>
      <c r="C244">
        <v>-2.6666703801327598</v>
      </c>
      <c r="D244">
        <v>-4.2839197802287057</v>
      </c>
      <c r="E244">
        <v>-3.245210390801375</v>
      </c>
      <c r="F244">
        <v>-2.8404397145725349</v>
      </c>
      <c r="G244">
        <v>-2.7526205157433399</v>
      </c>
      <c r="H244">
        <v>-7.8396488603831607</v>
      </c>
      <c r="I244">
        <v>-2.2814661655893951</v>
      </c>
      <c r="J244">
        <v>-1.89504462569222</v>
      </c>
      <c r="K244">
        <v>-2.0580610852569401</v>
      </c>
      <c r="L244">
        <v>-5.8127350804375144</v>
      </c>
      <c r="M244">
        <v>-6.3618420883055347</v>
      </c>
      <c r="N244">
        <v>-9.3474353202011553</v>
      </c>
      <c r="O244">
        <v>-2.3350884617261549</v>
      </c>
      <c r="P244">
        <v>-4.54612171567726</v>
      </c>
      <c r="Q244">
        <v>-3.300260432905425</v>
      </c>
      <c r="R244">
        <v>-2.149839832222125</v>
      </c>
      <c r="S244">
        <v>-0.37273086300603497</v>
      </c>
      <c r="T244">
        <v>-0.90156219371644009</v>
      </c>
      <c r="U244">
        <v>-2.4627532252839099</v>
      </c>
      <c r="V244">
        <v>-7.7462659767387052</v>
      </c>
      <c r="W244">
        <v>-3.2413636162799553</v>
      </c>
      <c r="X244">
        <v>-2.9991744725634701</v>
      </c>
      <c r="Y244">
        <v>9.0150151946837251</v>
      </c>
      <c r="Z244">
        <v>-5.1234041389442897</v>
      </c>
    </row>
    <row r="245" spans="1:26" x14ac:dyDescent="0.35">
      <c r="A245" t="s">
        <v>511</v>
      </c>
      <c r="B245" t="s">
        <v>512</v>
      </c>
      <c r="C245">
        <v>-1.1664229728515025</v>
      </c>
      <c r="D245">
        <v>-4.4820951221860899</v>
      </c>
      <c r="E245">
        <v>-3.1577593456160296</v>
      </c>
      <c r="F245">
        <v>-2.9678044404164448</v>
      </c>
      <c r="G245">
        <v>-5.8835775732115803</v>
      </c>
      <c r="H245">
        <v>-7.618412217814245</v>
      </c>
      <c r="I245">
        <v>-3.7122989216175601</v>
      </c>
      <c r="J245">
        <v>-6.0017042384979451</v>
      </c>
      <c r="K245">
        <v>-4.0822753749415401</v>
      </c>
      <c r="L245">
        <v>-5.6106981033942498</v>
      </c>
      <c r="M245">
        <v>-5.5744985161720848</v>
      </c>
      <c r="N245">
        <v>-5.6687935828839402</v>
      </c>
      <c r="O245">
        <v>-4.1609381931572553</v>
      </c>
      <c r="P245">
        <v>-5.4347795487543245</v>
      </c>
      <c r="Q245">
        <v>-3.5696584273402552</v>
      </c>
      <c r="R245">
        <v>-3.4546164517923597</v>
      </c>
      <c r="S245">
        <v>-3.1975674769372402</v>
      </c>
      <c r="T245">
        <v>-3.1595807167251548</v>
      </c>
      <c r="U245">
        <v>-3.0310412962109901</v>
      </c>
      <c r="V245">
        <v>-5.8365256309492697</v>
      </c>
      <c r="W245">
        <v>-4.01934315116715</v>
      </c>
      <c r="X245">
        <v>-2.3650185022686649</v>
      </c>
      <c r="Y245">
        <v>5.5124109223291748</v>
      </c>
      <c r="Z245">
        <v>-3.8750510471757651</v>
      </c>
    </row>
    <row r="246" spans="1:26" x14ac:dyDescent="0.35">
      <c r="A246" t="s">
        <v>513</v>
      </c>
      <c r="B246" t="s">
        <v>514</v>
      </c>
      <c r="C246">
        <v>0.71941194590732604</v>
      </c>
      <c r="D246">
        <v>0.199731778957076</v>
      </c>
      <c r="E246">
        <v>0.94153693566112495</v>
      </c>
      <c r="F246">
        <v>0.46913512446625044</v>
      </c>
      <c r="G246">
        <v>-0.41515518088603898</v>
      </c>
      <c r="H246">
        <v>1.027148786950395</v>
      </c>
      <c r="I246">
        <v>-5.6966871677550504E-2</v>
      </c>
      <c r="J246">
        <v>-0.47040067139454955</v>
      </c>
      <c r="K246">
        <v>0.37680021415421261</v>
      </c>
      <c r="L246">
        <v>6.3431309565286753</v>
      </c>
      <c r="M246">
        <v>7.1207033696824453</v>
      </c>
      <c r="N246">
        <v>4.6772776289173752</v>
      </c>
      <c r="O246">
        <v>-0.81963012636174959</v>
      </c>
      <c r="P246">
        <v>-9.1369900691827516E-2</v>
      </c>
      <c r="Q246">
        <v>0.63597514587961101</v>
      </c>
      <c r="R246">
        <v>-0.26538166702550148</v>
      </c>
      <c r="S246">
        <v>-1.1206331270706045</v>
      </c>
      <c r="T246">
        <v>0.75950398178816347</v>
      </c>
      <c r="U246">
        <v>-0.18695295158335651</v>
      </c>
      <c r="V246">
        <v>-1.397927718181375</v>
      </c>
      <c r="W246">
        <v>0.59646887621140454</v>
      </c>
      <c r="X246">
        <v>2.5768109339974501</v>
      </c>
      <c r="Y246">
        <v>-11.11221068722975</v>
      </c>
      <c r="Z246">
        <v>0.40833002441181554</v>
      </c>
    </row>
    <row r="247" spans="1:26" x14ac:dyDescent="0.35">
      <c r="A247" t="s">
        <v>515</v>
      </c>
      <c r="B247" t="s">
        <v>516</v>
      </c>
      <c r="C247">
        <v>-0.98930850702062301</v>
      </c>
      <c r="D247">
        <v>-0.18292452378330948</v>
      </c>
      <c r="E247">
        <v>-3.7148483706305147</v>
      </c>
      <c r="F247">
        <v>-0.39051638163974656</v>
      </c>
      <c r="G247">
        <v>-1.1573218886667649</v>
      </c>
      <c r="H247">
        <v>0.56717618591373742</v>
      </c>
      <c r="I247">
        <v>-0.43940063095056803</v>
      </c>
      <c r="J247">
        <v>-0.51222229024278909</v>
      </c>
      <c r="K247">
        <v>-0.27368443650271401</v>
      </c>
      <c r="L247">
        <v>1.8679397203148951</v>
      </c>
      <c r="M247">
        <v>0.78430081779897753</v>
      </c>
      <c r="N247">
        <v>0.62457388076317499</v>
      </c>
      <c r="O247">
        <v>-0.474051254914304</v>
      </c>
      <c r="P247">
        <v>-0.99449783953630955</v>
      </c>
      <c r="Q247">
        <v>0.45279704287786393</v>
      </c>
      <c r="R247">
        <v>-1.0494304780069326</v>
      </c>
      <c r="S247">
        <v>-1.053542537268563</v>
      </c>
      <c r="T247">
        <v>-0.49096560469848993</v>
      </c>
      <c r="U247">
        <v>1.7392041240359979E-3</v>
      </c>
      <c r="V247">
        <v>0.5442422395608999</v>
      </c>
      <c r="W247">
        <v>6.0150003270312649</v>
      </c>
      <c r="X247">
        <v>1.326313699855965</v>
      </c>
      <c r="Y247">
        <v>0.35036942361129253</v>
      </c>
      <c r="Z247">
        <v>1.4779945913064849</v>
      </c>
    </row>
    <row r="248" spans="1:26" x14ac:dyDescent="0.35">
      <c r="A248" t="s">
        <v>517</v>
      </c>
      <c r="B248" t="s">
        <v>518</v>
      </c>
      <c r="C248">
        <v>0.385556323185405</v>
      </c>
      <c r="D248">
        <v>0.172646448487139</v>
      </c>
      <c r="E248">
        <v>-6.5434003973625448</v>
      </c>
      <c r="F248">
        <v>-0.26592799831475</v>
      </c>
      <c r="G248">
        <v>-0.49938996255979906</v>
      </c>
      <c r="H248">
        <v>-0.18209315378134899</v>
      </c>
      <c r="I248">
        <v>-0.61206182025121902</v>
      </c>
      <c r="J248">
        <v>-0.40864697114764248</v>
      </c>
      <c r="K248">
        <v>0.90462923181508148</v>
      </c>
      <c r="L248">
        <v>1.9022780307066121</v>
      </c>
      <c r="M248">
        <v>2.6074289481174704</v>
      </c>
      <c r="N248">
        <v>0.50360734423624098</v>
      </c>
      <c r="O248">
        <v>9.4482586841745403E-2</v>
      </c>
      <c r="P248">
        <v>0.33887761830258822</v>
      </c>
      <c r="Q248">
        <v>-0.16656318325610101</v>
      </c>
      <c r="R248">
        <v>-0.34947668675646593</v>
      </c>
      <c r="S248">
        <v>-0.43069249218337402</v>
      </c>
      <c r="T248">
        <v>0.106912928519717</v>
      </c>
      <c r="U248">
        <v>-6.4784128595586507E-2</v>
      </c>
      <c r="V248">
        <v>0.63497322926012301</v>
      </c>
      <c r="W248">
        <v>11.016435434609996</v>
      </c>
      <c r="X248">
        <v>0.60784952810843706</v>
      </c>
      <c r="Y248">
        <v>-4.1213594504272706</v>
      </c>
      <c r="Z248">
        <v>1.834967738602715</v>
      </c>
    </row>
    <row r="249" spans="1:26" x14ac:dyDescent="0.35">
      <c r="A249" t="s">
        <v>519</v>
      </c>
      <c r="B249" t="s">
        <v>520</v>
      </c>
      <c r="C249">
        <v>-2.5249902223968101</v>
      </c>
      <c r="D249">
        <v>-1.579960030965087</v>
      </c>
      <c r="E249">
        <v>-1.92206719756619</v>
      </c>
      <c r="F249">
        <v>-0.83695477466159907</v>
      </c>
      <c r="G249">
        <v>-2.7515958971518399</v>
      </c>
      <c r="H249">
        <v>-0.8388704877905605</v>
      </c>
      <c r="I249">
        <v>-3.0902624022708798</v>
      </c>
      <c r="J249">
        <v>-2.464630496827485</v>
      </c>
      <c r="K249">
        <v>-2.4921405267160397</v>
      </c>
      <c r="L249">
        <v>-3.9709620326210002</v>
      </c>
      <c r="M249">
        <v>-5.2770849488492999</v>
      </c>
      <c r="N249">
        <v>-1.62489766844121</v>
      </c>
      <c r="O249">
        <v>-2.7431634432005301</v>
      </c>
      <c r="P249">
        <v>-2.223265148943065</v>
      </c>
      <c r="Q249">
        <v>-1.888475923903375</v>
      </c>
      <c r="R249">
        <v>-1.3211465539764451</v>
      </c>
      <c r="S249">
        <v>-0.72560223186331541</v>
      </c>
      <c r="T249">
        <v>-3.0922032115469547</v>
      </c>
      <c r="U249">
        <v>-1.9000388405142452</v>
      </c>
      <c r="V249">
        <v>-2.2098858428179051</v>
      </c>
      <c r="W249">
        <v>-2.3117468653394901</v>
      </c>
      <c r="X249">
        <v>-5.0861777012004303</v>
      </c>
      <c r="Y249">
        <v>-2.6698504583086002</v>
      </c>
      <c r="Z249">
        <v>-2.8047349170177149</v>
      </c>
    </row>
    <row r="250" spans="1:26" x14ac:dyDescent="0.35">
      <c r="A250" t="s">
        <v>521</v>
      </c>
      <c r="B250" t="s">
        <v>522</v>
      </c>
      <c r="C250">
        <v>-0.74691001813763291</v>
      </c>
      <c r="D250">
        <v>-0.43972545647863198</v>
      </c>
      <c r="E250">
        <v>-0.72143887767592907</v>
      </c>
      <c r="F250">
        <v>-1.0001361834503326</v>
      </c>
      <c r="G250">
        <v>0.94878725054902302</v>
      </c>
      <c r="H250">
        <v>1.524196602630755</v>
      </c>
      <c r="I250">
        <v>0.86009200913938699</v>
      </c>
      <c r="J250">
        <v>0.70192623529697107</v>
      </c>
      <c r="K250">
        <v>1.4589359946464251</v>
      </c>
      <c r="L250">
        <v>4.1402795895963402</v>
      </c>
      <c r="M250">
        <v>3.043705405058565</v>
      </c>
      <c r="N250">
        <v>7.1835640327167001</v>
      </c>
      <c r="O250">
        <v>-1.3803933469057501</v>
      </c>
      <c r="P250">
        <v>-1.2726447550845599</v>
      </c>
      <c r="Q250">
        <v>-0.4212322884265996</v>
      </c>
      <c r="R250">
        <v>1.0079260782160144</v>
      </c>
      <c r="S250">
        <v>9.5134303812414001E-2</v>
      </c>
      <c r="T250">
        <v>-0.72652214894030231</v>
      </c>
      <c r="U250">
        <v>1.0253352738715269</v>
      </c>
      <c r="V250">
        <v>-0.34489100187737998</v>
      </c>
      <c r="W250">
        <v>-1.303880203281897</v>
      </c>
      <c r="X250">
        <v>-0.90268613900526096</v>
      </c>
      <c r="Y250">
        <v>-0.48411749784765268</v>
      </c>
      <c r="Z250">
        <v>-1.2533640306688341</v>
      </c>
    </row>
    <row r="251" spans="1:26" x14ac:dyDescent="0.35">
      <c r="A251" t="s">
        <v>523</v>
      </c>
      <c r="B251" t="s">
        <v>524</v>
      </c>
      <c r="C251">
        <v>-0.90083708570760357</v>
      </c>
      <c r="D251">
        <v>-1.0111056549514945</v>
      </c>
      <c r="E251">
        <v>-0.52659075467867944</v>
      </c>
      <c r="F251">
        <v>-1.1448201350107015</v>
      </c>
      <c r="G251">
        <v>2.4210283492812201</v>
      </c>
      <c r="H251">
        <v>2.9220763228853501</v>
      </c>
      <c r="I251">
        <v>1.5560727436133899</v>
      </c>
      <c r="J251">
        <v>1.4629863378386951</v>
      </c>
      <c r="K251">
        <v>0.95042868274196346</v>
      </c>
      <c r="L251">
        <v>-4.0399240330501103</v>
      </c>
      <c r="M251">
        <v>-2.69762771724643</v>
      </c>
      <c r="N251">
        <v>-2.13493642761311</v>
      </c>
      <c r="O251">
        <v>8.1286558856836041E-2</v>
      </c>
      <c r="P251">
        <v>-0.68462627535714149</v>
      </c>
      <c r="Q251">
        <v>-1.705962724433745</v>
      </c>
      <c r="R251">
        <v>-0.7610559546203125</v>
      </c>
      <c r="S251">
        <v>0.48896917850682997</v>
      </c>
      <c r="T251">
        <v>1.1363020573482325</v>
      </c>
      <c r="U251">
        <v>-0.39719400774595603</v>
      </c>
      <c r="V251">
        <v>0.62287249374443354</v>
      </c>
      <c r="W251">
        <v>0.61880839456009751</v>
      </c>
      <c r="X251">
        <v>0.88001822033652854</v>
      </c>
      <c r="Y251">
        <v>-12.45918189924005</v>
      </c>
      <c r="Z251">
        <v>-0.68282917834141443</v>
      </c>
    </row>
    <row r="252" spans="1:26" x14ac:dyDescent="0.35">
      <c r="A252" t="s">
        <v>525</v>
      </c>
      <c r="B252" t="s">
        <v>526</v>
      </c>
      <c r="C252">
        <v>-2.0278907334486802</v>
      </c>
      <c r="D252">
        <v>-3.1600432352280103</v>
      </c>
      <c r="E252">
        <v>-0.59623239007268403</v>
      </c>
      <c r="F252">
        <v>-2.2362769415338448</v>
      </c>
      <c r="G252">
        <v>-0.90507419506961495</v>
      </c>
      <c r="H252">
        <v>-0.4792552367933951</v>
      </c>
      <c r="I252">
        <v>-1.1281726138314065</v>
      </c>
      <c r="J252">
        <v>0.45415797386204348</v>
      </c>
      <c r="K252">
        <v>1.0960021333233816</v>
      </c>
      <c r="L252">
        <v>-4.2075628994630048</v>
      </c>
      <c r="M252">
        <v>-2.5098885521994951</v>
      </c>
      <c r="N252">
        <v>-1.0315959647903523</v>
      </c>
      <c r="O252">
        <v>-2.5351380597151003</v>
      </c>
      <c r="P252">
        <v>-1.8914867469038898</v>
      </c>
      <c r="Q252">
        <v>-2.2630400763762251</v>
      </c>
      <c r="R252">
        <v>1.2359989301001351</v>
      </c>
      <c r="S252">
        <v>0.35080234847529346</v>
      </c>
      <c r="T252">
        <v>-1.5851914460853209</v>
      </c>
      <c r="U252">
        <v>-2.352380246953965</v>
      </c>
      <c r="V252">
        <v>-4.4160693888212199</v>
      </c>
      <c r="W252">
        <v>0.33428136365962796</v>
      </c>
      <c r="X252">
        <v>-0.54230477724107595</v>
      </c>
      <c r="Y252">
        <v>-8.5576031203097216</v>
      </c>
      <c r="Z252">
        <v>1.3817298705925398</v>
      </c>
    </row>
    <row r="253" spans="1:26" x14ac:dyDescent="0.35">
      <c r="A253" t="s">
        <v>527</v>
      </c>
      <c r="B253" t="s">
        <v>528</v>
      </c>
      <c r="C253">
        <v>-10.622820871263714</v>
      </c>
      <c r="D253">
        <v>-9.4980765140462893</v>
      </c>
      <c r="E253">
        <v>-9.2020316457647198</v>
      </c>
      <c r="F253">
        <v>-9.6520128762746111</v>
      </c>
      <c r="G253">
        <v>-7.9569179982611509</v>
      </c>
      <c r="H253">
        <v>-2.2944603215190851</v>
      </c>
      <c r="I253">
        <v>-3.7814109398808604</v>
      </c>
      <c r="J253">
        <v>-2.045791675556325</v>
      </c>
      <c r="K253">
        <v>-9.709713633909503E-3</v>
      </c>
      <c r="L253">
        <v>0.71032413752419998</v>
      </c>
      <c r="M253">
        <v>0.60265227842586144</v>
      </c>
      <c r="N253">
        <v>-0.62291191361855303</v>
      </c>
      <c r="O253">
        <v>-8.2081379563237604</v>
      </c>
      <c r="P253">
        <v>-9.1488423603682207</v>
      </c>
      <c r="Q253">
        <v>-8.4154927762807947</v>
      </c>
      <c r="R253">
        <v>0.75533732953135457</v>
      </c>
      <c r="S253">
        <v>-0.2107076093941995</v>
      </c>
      <c r="T253">
        <v>-5.7590363651372645</v>
      </c>
      <c r="U253">
        <v>-8.9432749642601053</v>
      </c>
      <c r="V253">
        <v>-8.9672487697554537</v>
      </c>
      <c r="W253">
        <v>-1.885841639534735</v>
      </c>
      <c r="X253">
        <v>-5.3814688662699144</v>
      </c>
      <c r="Y253">
        <v>-9.302455682816399E-2</v>
      </c>
      <c r="Z253">
        <v>0.54195435233321398</v>
      </c>
    </row>
    <row r="254" spans="1:26" x14ac:dyDescent="0.35">
      <c r="A254" t="s">
        <v>529</v>
      </c>
      <c r="B254" t="s">
        <v>530</v>
      </c>
      <c r="C254">
        <v>1.7424231761868652</v>
      </c>
      <c r="D254">
        <v>-1.4862266543483114</v>
      </c>
      <c r="E254">
        <v>2.6797639717334203</v>
      </c>
      <c r="F254">
        <v>6.5076532137751497E-2</v>
      </c>
      <c r="G254">
        <v>-0.56457690394491444</v>
      </c>
      <c r="H254">
        <v>0.33332032954661323</v>
      </c>
      <c r="I254">
        <v>2.275794584419975</v>
      </c>
      <c r="J254">
        <v>-1.100564110696161</v>
      </c>
      <c r="K254">
        <v>1.2529104417408385</v>
      </c>
      <c r="L254">
        <v>2.992138418691995</v>
      </c>
      <c r="M254">
        <v>2.2707735934971001</v>
      </c>
      <c r="N254">
        <v>-7.0809735004713099</v>
      </c>
      <c r="O254">
        <v>-2.5707639558701398</v>
      </c>
      <c r="P254">
        <v>-2.046523610305115</v>
      </c>
      <c r="Q254">
        <v>-3.144125959643155</v>
      </c>
      <c r="R254">
        <v>-0.39371660746620513</v>
      </c>
      <c r="S254">
        <v>1.7223142558464781</v>
      </c>
      <c r="T254">
        <v>-3.1179735313697803</v>
      </c>
      <c r="U254">
        <v>0.87741018296851847</v>
      </c>
      <c r="V254">
        <v>-7.8926722679743646</v>
      </c>
      <c r="W254">
        <v>-1.3485403057661451</v>
      </c>
      <c r="X254">
        <v>1.4240186200696809</v>
      </c>
      <c r="Y254">
        <v>10.962297341148641</v>
      </c>
      <c r="Z254">
        <v>-9.3659219346725955</v>
      </c>
    </row>
    <row r="255" spans="1:26" x14ac:dyDescent="0.35">
      <c r="A255" t="s">
        <v>531</v>
      </c>
      <c r="B255" t="s">
        <v>532</v>
      </c>
      <c r="C255">
        <v>-0.43264316859713298</v>
      </c>
      <c r="D255">
        <v>-2.45493294178456</v>
      </c>
      <c r="E255">
        <v>-0.8198099092329435</v>
      </c>
      <c r="F255">
        <v>-1.4304070963943545</v>
      </c>
      <c r="G255">
        <v>-1.1861557418997239</v>
      </c>
      <c r="H255">
        <v>0.95181619025558206</v>
      </c>
      <c r="I255">
        <v>5.827668208603725E-2</v>
      </c>
      <c r="J255">
        <v>-1.0634277397476635</v>
      </c>
      <c r="K255">
        <v>8.4311576419495993E-2</v>
      </c>
      <c r="L255">
        <v>3.7735627147906547</v>
      </c>
      <c r="M255">
        <v>2.100916249386632</v>
      </c>
      <c r="N255">
        <v>9.4778317060054604</v>
      </c>
      <c r="O255">
        <v>-2.0382507162072203</v>
      </c>
      <c r="P255">
        <v>-1.4883552026767051</v>
      </c>
      <c r="Q255">
        <v>-2.6671533546800199</v>
      </c>
      <c r="R255">
        <v>0.17393567451026279</v>
      </c>
      <c r="S255">
        <v>-1.0366692396434979E-2</v>
      </c>
      <c r="T255">
        <v>-1.1502760119318185</v>
      </c>
      <c r="U255">
        <v>1.2814382204297814</v>
      </c>
      <c r="V255">
        <v>-5.3746594406534243</v>
      </c>
      <c r="W255">
        <v>0.25173384805733301</v>
      </c>
      <c r="X255">
        <v>2.2255028159671051</v>
      </c>
      <c r="Y255">
        <v>9.9782890705442888</v>
      </c>
      <c r="Z255">
        <v>-1.4467918155277291</v>
      </c>
    </row>
    <row r="256" spans="1:26" x14ac:dyDescent="0.35">
      <c r="A256" t="s">
        <v>533</v>
      </c>
      <c r="B256" t="s">
        <v>534</v>
      </c>
      <c r="C256">
        <v>0.85091189460929095</v>
      </c>
      <c r="D256">
        <v>0.59089146199030851</v>
      </c>
      <c r="E256">
        <v>0.58948069317231244</v>
      </c>
      <c r="F256">
        <v>0.18688551803378115</v>
      </c>
      <c r="G256">
        <v>-3.1391648665943199</v>
      </c>
      <c r="H256">
        <v>-1.6195010850650151</v>
      </c>
      <c r="I256">
        <v>-0.40091975403606184</v>
      </c>
      <c r="J256">
        <v>-0.88743892300302951</v>
      </c>
      <c r="K256">
        <v>-3.5932522208210083E-2</v>
      </c>
      <c r="L256">
        <v>2.4345385304795952</v>
      </c>
      <c r="M256">
        <v>2.7397790584268247</v>
      </c>
      <c r="N256">
        <v>3.4978541042235349</v>
      </c>
      <c r="O256">
        <v>-0.37110240443852605</v>
      </c>
      <c r="P256">
        <v>-0.60994709640714806</v>
      </c>
      <c r="Q256">
        <v>5.6796858654568558E-2</v>
      </c>
      <c r="R256">
        <v>0.12438073513855316</v>
      </c>
      <c r="S256">
        <v>0.8429339025782755</v>
      </c>
      <c r="T256">
        <v>-0.15592846727606599</v>
      </c>
      <c r="U256">
        <v>0.68654089785158245</v>
      </c>
      <c r="V256">
        <v>4.8645163614269702</v>
      </c>
      <c r="W256">
        <v>0.8515950042425886</v>
      </c>
      <c r="X256">
        <v>1.247124567968255</v>
      </c>
      <c r="Y256">
        <v>-3.6919389756750451</v>
      </c>
      <c r="Z256">
        <v>4.5018063433581847</v>
      </c>
    </row>
    <row r="257" spans="1:26" x14ac:dyDescent="0.35">
      <c r="A257" t="s">
        <v>535</v>
      </c>
      <c r="B257" t="s">
        <v>536</v>
      </c>
      <c r="C257">
        <v>0.99776680969678089</v>
      </c>
      <c r="D257">
        <v>-1.58443623434391</v>
      </c>
      <c r="E257">
        <v>-8.1984567104313955E-2</v>
      </c>
      <c r="F257">
        <v>0.37674462027781552</v>
      </c>
      <c r="G257">
        <v>0.94167891952474048</v>
      </c>
      <c r="H257">
        <v>5.0601751325536153</v>
      </c>
      <c r="I257">
        <v>1.909650150930525</v>
      </c>
      <c r="J257">
        <v>2.6507420047377153</v>
      </c>
      <c r="K257">
        <v>1.2781929235883869</v>
      </c>
      <c r="L257">
        <v>4.5154801075009896</v>
      </c>
      <c r="M257">
        <v>4.2604814704286547</v>
      </c>
      <c r="N257">
        <v>15.652685594662849</v>
      </c>
      <c r="O257">
        <v>-1.7169505932628442</v>
      </c>
      <c r="P257">
        <v>-1.8474306150189701</v>
      </c>
      <c r="Q257">
        <v>-2.5704315675254521</v>
      </c>
      <c r="R257">
        <v>1.3487826455660752</v>
      </c>
      <c r="S257">
        <v>2.04595519756597</v>
      </c>
      <c r="T257">
        <v>-1.162727869294065</v>
      </c>
      <c r="U257">
        <v>2.42675509444453</v>
      </c>
      <c r="V257">
        <v>-7.030436133304355</v>
      </c>
      <c r="W257">
        <v>0.27286742813002596</v>
      </c>
      <c r="X257">
        <v>4.0227997699035098</v>
      </c>
      <c r="Y257">
        <v>22.5904765986322</v>
      </c>
      <c r="Z257">
        <v>-10.96190987939972</v>
      </c>
    </row>
    <row r="258" spans="1:26" x14ac:dyDescent="0.35">
      <c r="A258" t="s">
        <v>537</v>
      </c>
      <c r="B258" t="s">
        <v>538</v>
      </c>
      <c r="C258">
        <v>0.49469024901987402</v>
      </c>
      <c r="D258">
        <v>-1.885248030034455</v>
      </c>
      <c r="E258">
        <v>1.3319444613481801</v>
      </c>
      <c r="F258">
        <v>0.16935237820112098</v>
      </c>
      <c r="G258">
        <v>-3.811429225353935</v>
      </c>
      <c r="H258">
        <v>2.0824024575828153</v>
      </c>
      <c r="I258">
        <v>0.65666584654919602</v>
      </c>
      <c r="J258">
        <v>9.9212914116812698E-2</v>
      </c>
      <c r="K258">
        <v>0.54059537011543946</v>
      </c>
      <c r="L258">
        <v>2.0612466618931902</v>
      </c>
      <c r="M258">
        <v>2.862397721737195</v>
      </c>
      <c r="N258">
        <v>10.6152139547579</v>
      </c>
      <c r="O258">
        <v>-1.607574283186975</v>
      </c>
      <c r="P258">
        <v>-0.9624304592560875</v>
      </c>
      <c r="Q258">
        <v>-2.4091263181126901</v>
      </c>
      <c r="R258">
        <v>0.38749549418885598</v>
      </c>
      <c r="S258">
        <v>0.16684827732884344</v>
      </c>
      <c r="T258">
        <v>-1.7239582616490001E-2</v>
      </c>
      <c r="U258">
        <v>2.122973840634105</v>
      </c>
      <c r="V258">
        <v>-7.1147263528160405</v>
      </c>
      <c r="W258">
        <v>0.59728832459244818</v>
      </c>
      <c r="X258">
        <v>1.61954374161895</v>
      </c>
      <c r="Y258">
        <v>10.256812106356969</v>
      </c>
      <c r="Z258">
        <v>-10.053751741100324</v>
      </c>
    </row>
    <row r="259" spans="1:26" x14ac:dyDescent="0.35">
      <c r="A259" t="s">
        <v>539</v>
      </c>
      <c r="B259" t="s">
        <v>540</v>
      </c>
      <c r="C259">
        <v>-0.69250506184993843</v>
      </c>
      <c r="D259">
        <v>-1.1940917504005499</v>
      </c>
      <c r="E259">
        <v>-1.32424620373535</v>
      </c>
      <c r="F259">
        <v>-0.80424606382094854</v>
      </c>
      <c r="G259">
        <v>-0.40549047532292376</v>
      </c>
      <c r="H259">
        <v>-0.85970323170659901</v>
      </c>
      <c r="I259">
        <v>-1.5544650993693805</v>
      </c>
      <c r="J259">
        <v>-1.1411897117368994</v>
      </c>
      <c r="K259">
        <v>-1.2677145087733646</v>
      </c>
      <c r="L259">
        <v>0.4675055736754275</v>
      </c>
      <c r="M259">
        <v>0.36879326205690499</v>
      </c>
      <c r="N259">
        <v>-5.0711271999363454</v>
      </c>
      <c r="O259">
        <v>-2.0418910622497899</v>
      </c>
      <c r="P259">
        <v>-2.5763601747757101</v>
      </c>
      <c r="Q259">
        <v>-1.1174727405608935</v>
      </c>
      <c r="R259">
        <v>-1.0103550511647745</v>
      </c>
      <c r="S259">
        <v>-1.1628357060957215</v>
      </c>
      <c r="T259">
        <v>-0.79452119661146448</v>
      </c>
      <c r="U259">
        <v>-2.3323616325543348</v>
      </c>
      <c r="V259">
        <v>-2.5043054742712649</v>
      </c>
      <c r="W259">
        <v>-1.66451580708129</v>
      </c>
      <c r="X259">
        <v>11.202886290791529</v>
      </c>
      <c r="Y259">
        <v>-0.74609683153563155</v>
      </c>
      <c r="Z259">
        <v>-1.6086574491745049</v>
      </c>
    </row>
    <row r="260" spans="1:26" x14ac:dyDescent="0.35">
      <c r="A260" t="s">
        <v>541</v>
      </c>
      <c r="B260" t="s">
        <v>542</v>
      </c>
      <c r="C260">
        <v>-0.6560826179038024</v>
      </c>
      <c r="D260">
        <v>-1.2917078170105449</v>
      </c>
      <c r="E260">
        <v>-1.58794817568636</v>
      </c>
      <c r="F260">
        <v>-1.1917146019378899</v>
      </c>
      <c r="G260">
        <v>-2.0059997891919803</v>
      </c>
      <c r="H260">
        <v>-0.47794522227957148</v>
      </c>
      <c r="I260">
        <v>-1.2745598891929364</v>
      </c>
      <c r="J260">
        <v>-1.717440739611225</v>
      </c>
      <c r="K260">
        <v>-1.8622076817055899</v>
      </c>
      <c r="L260">
        <v>-0.17354171386442702</v>
      </c>
      <c r="M260">
        <v>-0.77926766976950557</v>
      </c>
      <c r="N260">
        <v>-4.8700016644833752</v>
      </c>
      <c r="O260">
        <v>-1.2211431766278409</v>
      </c>
      <c r="P260">
        <v>-2.0114417990323452</v>
      </c>
      <c r="Q260">
        <v>-0.98122799866053401</v>
      </c>
      <c r="R260">
        <v>-0.85569796466589354</v>
      </c>
      <c r="S260">
        <v>-0.69669592934872893</v>
      </c>
      <c r="T260">
        <v>-0.54971790285545796</v>
      </c>
      <c r="U260">
        <v>-0.88658171453473544</v>
      </c>
      <c r="V260">
        <v>-0.73650752727491253</v>
      </c>
      <c r="W260">
        <v>-0.48862499785704649</v>
      </c>
      <c r="X260">
        <v>10.38578351443465</v>
      </c>
      <c r="Y260">
        <v>0.25580432917219753</v>
      </c>
      <c r="Z260">
        <v>-0.61578542409596748</v>
      </c>
    </row>
    <row r="261" spans="1:26" x14ac:dyDescent="0.35">
      <c r="A261" t="s">
        <v>543</v>
      </c>
      <c r="B261" t="s">
        <v>544</v>
      </c>
      <c r="C261">
        <v>-0.1767434277003552</v>
      </c>
      <c r="D261">
        <v>1.0382223389017144</v>
      </c>
      <c r="E261">
        <v>0.59054116505100351</v>
      </c>
      <c r="F261">
        <v>1.3009997772128084</v>
      </c>
      <c r="G261">
        <v>-6.990971984415145</v>
      </c>
      <c r="H261">
        <v>-1.8246440761018901</v>
      </c>
      <c r="I261">
        <v>-1.7631232822713985</v>
      </c>
      <c r="J261">
        <v>-3.908949247310225</v>
      </c>
      <c r="K261">
        <v>-1.3549666412133661</v>
      </c>
      <c r="L261">
        <v>-8.2194120133039039</v>
      </c>
      <c r="M261">
        <v>-6.1528968690215597</v>
      </c>
      <c r="N261">
        <v>-0.91827565734281302</v>
      </c>
      <c r="O261">
        <v>0.97739843342345156</v>
      </c>
      <c r="P261">
        <v>-6.74374435624852</v>
      </c>
      <c r="Q261">
        <v>2.4934107275475452</v>
      </c>
      <c r="R261">
        <v>-2.16260754101071</v>
      </c>
      <c r="S261">
        <v>-3.6377420327669547</v>
      </c>
      <c r="T261">
        <v>-5.8567330170790397</v>
      </c>
      <c r="U261">
        <v>0.16599151788143451</v>
      </c>
      <c r="V261">
        <v>-1.609184558579525</v>
      </c>
      <c r="W261">
        <v>-7.8946481596123252</v>
      </c>
      <c r="X261">
        <v>-4.5144932922526646</v>
      </c>
      <c r="Y261">
        <v>-8.0502169382550193</v>
      </c>
      <c r="Z261">
        <v>-1.675006200561316</v>
      </c>
    </row>
    <row r="262" spans="1:26" x14ac:dyDescent="0.35">
      <c r="A262" t="s">
        <v>545</v>
      </c>
      <c r="B262" t="s">
        <v>546</v>
      </c>
      <c r="C262">
        <v>-1.217436280342133</v>
      </c>
      <c r="D262">
        <v>-0.2422477457741315</v>
      </c>
      <c r="E262">
        <v>-0.33867845115364309</v>
      </c>
      <c r="F262">
        <v>-1.2643426518678396</v>
      </c>
      <c r="G262">
        <v>0.20839800477411249</v>
      </c>
      <c r="H262">
        <v>-3.7119368216419901</v>
      </c>
      <c r="I262">
        <v>1.829903409355299E-2</v>
      </c>
      <c r="J262">
        <v>-1.7110928393318952</v>
      </c>
      <c r="K262">
        <v>-0.94171294844663156</v>
      </c>
      <c r="L262">
        <v>3.402112139620705</v>
      </c>
      <c r="M262">
        <v>4.4777996070779</v>
      </c>
      <c r="N262">
        <v>0.91609203418769136</v>
      </c>
      <c r="O262">
        <v>-1.8839974320274</v>
      </c>
      <c r="P262">
        <v>-0.66182020537298503</v>
      </c>
      <c r="Q262">
        <v>-0.54551606448185708</v>
      </c>
      <c r="R262">
        <v>-1.0824322772853769</v>
      </c>
      <c r="S262">
        <v>-1.1522110365065599</v>
      </c>
      <c r="T262">
        <v>-3.2199257818791751</v>
      </c>
      <c r="U262">
        <v>-0.67384616899274397</v>
      </c>
      <c r="V262">
        <v>3.6599251844148251</v>
      </c>
      <c r="W262">
        <v>-0.77758497340605548</v>
      </c>
      <c r="X262">
        <v>-1.2708638943974502</v>
      </c>
      <c r="Y262">
        <v>-1.6131494658212926</v>
      </c>
      <c r="Z262">
        <v>-4.1881901439451195</v>
      </c>
    </row>
    <row r="263" spans="1:26" x14ac:dyDescent="0.35">
      <c r="A263" t="s">
        <v>547</v>
      </c>
      <c r="B263" t="s">
        <v>548</v>
      </c>
      <c r="C263">
        <v>-13.822772843957249</v>
      </c>
      <c r="D263">
        <v>-13.696510483440001</v>
      </c>
      <c r="E263">
        <v>-10.76689003198535</v>
      </c>
      <c r="F263">
        <v>-12.506833726139551</v>
      </c>
      <c r="G263">
        <v>-5.9155181826744592</v>
      </c>
      <c r="H263">
        <v>-2.2152886621344203</v>
      </c>
      <c r="I263">
        <v>-6.8048724036955699</v>
      </c>
      <c r="J263">
        <v>-0.26135318117790479</v>
      </c>
      <c r="K263">
        <v>-5.0967944212845744</v>
      </c>
      <c r="L263">
        <v>-6.9064416456948496</v>
      </c>
      <c r="M263">
        <v>-7.5842490284489799</v>
      </c>
      <c r="N263">
        <v>-4.1151608647949605</v>
      </c>
      <c r="O263">
        <v>-13.630821010831351</v>
      </c>
      <c r="P263">
        <v>-12.95397107860315</v>
      </c>
      <c r="Q263">
        <v>-12.394121677712899</v>
      </c>
      <c r="R263">
        <v>-6.9416747941965502</v>
      </c>
      <c r="S263">
        <v>1.9718325956635139</v>
      </c>
      <c r="T263">
        <v>-8.5739352301498553</v>
      </c>
      <c r="U263">
        <v>-11.628087566505851</v>
      </c>
      <c r="V263">
        <v>-11.379537141753499</v>
      </c>
      <c r="W263">
        <v>-5.6122933327149145</v>
      </c>
      <c r="X263">
        <v>-3.6833581167419998</v>
      </c>
      <c r="Y263">
        <v>0.54623599149571245</v>
      </c>
      <c r="Z263">
        <v>-5.7087433099634453</v>
      </c>
    </row>
    <row r="264" spans="1:26" x14ac:dyDescent="0.35">
      <c r="A264" t="s">
        <v>549</v>
      </c>
      <c r="B264" t="s">
        <v>550</v>
      </c>
      <c r="C264">
        <v>0.26781294044730652</v>
      </c>
      <c r="D264">
        <v>0.65252576667665252</v>
      </c>
      <c r="E264">
        <v>-0.21281862099335119</v>
      </c>
      <c r="F264">
        <v>0.5902989298574105</v>
      </c>
      <c r="G264">
        <v>3.5756047063402505E-2</v>
      </c>
      <c r="H264">
        <v>-0.47799108955354602</v>
      </c>
      <c r="I264">
        <v>-0.26642586896951503</v>
      </c>
      <c r="J264">
        <v>0.28425263249361105</v>
      </c>
      <c r="K264">
        <v>0.86916993081847593</v>
      </c>
      <c r="L264">
        <v>-0.33014151912247863</v>
      </c>
      <c r="M264">
        <v>-0.2194319868851185</v>
      </c>
      <c r="N264">
        <v>0.46632791657460304</v>
      </c>
      <c r="O264">
        <v>1.349070283275841</v>
      </c>
      <c r="P264">
        <v>1.201737150875875</v>
      </c>
      <c r="Q264">
        <v>-0.16907883102467799</v>
      </c>
      <c r="R264">
        <v>-0.5404276378720515</v>
      </c>
      <c r="S264">
        <v>-0.61666860523331657</v>
      </c>
      <c r="T264">
        <v>0.65520418337241704</v>
      </c>
      <c r="U264">
        <v>0.12279483188415802</v>
      </c>
      <c r="V264">
        <v>0.2332106236307038</v>
      </c>
      <c r="W264">
        <v>2.50511394915481</v>
      </c>
      <c r="X264">
        <v>2.1947130224520999</v>
      </c>
      <c r="Y264">
        <v>1.42134202369234</v>
      </c>
      <c r="Z264">
        <v>-8.6976357852623956</v>
      </c>
    </row>
    <row r="265" spans="1:26" x14ac:dyDescent="0.35">
      <c r="A265" t="s">
        <v>551</v>
      </c>
      <c r="B265" t="s">
        <v>552</v>
      </c>
      <c r="C265">
        <v>-0.51736517458837727</v>
      </c>
      <c r="D265">
        <v>2.4297687561710468E-2</v>
      </c>
      <c r="E265">
        <v>-2.083505533873645</v>
      </c>
      <c r="F265">
        <v>-0.44429814110798999</v>
      </c>
      <c r="G265">
        <v>-8.544636042145795</v>
      </c>
      <c r="H265">
        <v>-8.1185856321203858</v>
      </c>
      <c r="I265">
        <v>-5.8394235733489301</v>
      </c>
      <c r="J265">
        <v>-7.7990704970782758</v>
      </c>
      <c r="K265">
        <v>-8.0094013359599607</v>
      </c>
      <c r="L265">
        <v>-2.1166428199416649</v>
      </c>
      <c r="M265">
        <v>-1.540341499416485</v>
      </c>
      <c r="N265">
        <v>-8.8453654019444237</v>
      </c>
      <c r="O265">
        <v>-0.85787611245133943</v>
      </c>
      <c r="P265">
        <v>-2.0049167789626501</v>
      </c>
      <c r="Q265">
        <v>0.54214504430900246</v>
      </c>
      <c r="R265">
        <v>-3.0495822567729602</v>
      </c>
      <c r="S265">
        <v>-5.0855927719350902</v>
      </c>
      <c r="T265">
        <v>-4.6327476937711154</v>
      </c>
      <c r="U265">
        <v>-4.896207378348195</v>
      </c>
      <c r="V265">
        <v>-0.88212467384996651</v>
      </c>
      <c r="W265">
        <v>-4.4320965980029055</v>
      </c>
      <c r="X265">
        <v>1.1352849180600588</v>
      </c>
      <c r="Y265">
        <v>1.612469604024485</v>
      </c>
      <c r="Z265">
        <v>-1.94519301833988</v>
      </c>
    </row>
    <row r="266" spans="1:26" x14ac:dyDescent="0.35">
      <c r="A266" t="s">
        <v>553</v>
      </c>
      <c r="B266" t="s">
        <v>554</v>
      </c>
      <c r="C266">
        <v>-0.51516316205271551</v>
      </c>
      <c r="D266">
        <v>-0.89976315437545695</v>
      </c>
      <c r="E266">
        <v>-3.0280904887094797</v>
      </c>
      <c r="F266">
        <v>-0.60198788700468342</v>
      </c>
      <c r="G266">
        <v>-6.9052960062961954</v>
      </c>
      <c r="H266">
        <v>-3.1045075967747202</v>
      </c>
      <c r="I266">
        <v>-4.7388825622493247</v>
      </c>
      <c r="J266">
        <v>-5.0405375018829695</v>
      </c>
      <c r="K266">
        <v>-5.1845342163215697</v>
      </c>
      <c r="L266">
        <v>-5.1171123138290051</v>
      </c>
      <c r="M266">
        <v>-6.8054338322563694</v>
      </c>
      <c r="N266">
        <v>7.8708046647826047</v>
      </c>
      <c r="O266">
        <v>-0.47164139320385295</v>
      </c>
      <c r="P266">
        <v>1.043072601390687</v>
      </c>
      <c r="Q266">
        <v>0.85511548960800454</v>
      </c>
      <c r="R266">
        <v>-1.6870340174309102</v>
      </c>
      <c r="S266">
        <v>-5.6320998798275355</v>
      </c>
      <c r="T266">
        <v>-0.99824079915070518</v>
      </c>
      <c r="U266">
        <v>-1.4172805406719249</v>
      </c>
      <c r="V266">
        <v>5.9299574871590348</v>
      </c>
      <c r="W266">
        <v>-6.2410212925812498</v>
      </c>
      <c r="X266">
        <v>4.1209639287163595</v>
      </c>
      <c r="Y266">
        <v>5.2638243688803099</v>
      </c>
      <c r="Z266">
        <v>-4.0374706154776501</v>
      </c>
    </row>
    <row r="267" spans="1:26" x14ac:dyDescent="0.35">
      <c r="A267" t="s">
        <v>555</v>
      </c>
      <c r="B267" t="s">
        <v>556</v>
      </c>
      <c r="C267">
        <v>-0.62848969747741257</v>
      </c>
      <c r="D267">
        <v>-0.65431787468346703</v>
      </c>
      <c r="E267">
        <v>-3.0536453969196602</v>
      </c>
      <c r="F267">
        <v>-0.51486358252784048</v>
      </c>
      <c r="G267">
        <v>1.53593200563812</v>
      </c>
      <c r="H267">
        <v>0.45009370028912754</v>
      </c>
      <c r="I267">
        <v>0.56432578390275756</v>
      </c>
      <c r="J267">
        <v>1.043212678249815</v>
      </c>
      <c r="K267">
        <v>5.6731258016458008E-2</v>
      </c>
      <c r="L267">
        <v>2.60862188368514</v>
      </c>
      <c r="M267">
        <v>1.2400457901118676</v>
      </c>
      <c r="N267">
        <v>8.3219623320844747</v>
      </c>
      <c r="O267">
        <v>1.6627904779751201</v>
      </c>
      <c r="P267">
        <v>1.162645723253831</v>
      </c>
      <c r="Q267">
        <v>-0.69483597593441448</v>
      </c>
      <c r="R267">
        <v>1.19964058169082</v>
      </c>
      <c r="S267">
        <v>1.3912124665346202</v>
      </c>
      <c r="T267">
        <v>-15.578375279036051</v>
      </c>
      <c r="U267">
        <v>-8.1515864483298852</v>
      </c>
      <c r="V267">
        <v>-2.9288942943971947</v>
      </c>
      <c r="W267">
        <v>-1.2630635016198886</v>
      </c>
      <c r="X267">
        <v>-7.7492533621236994</v>
      </c>
      <c r="Y267">
        <v>1.2828968068718971</v>
      </c>
      <c r="Z267">
        <v>-0.88822900309513697</v>
      </c>
    </row>
    <row r="268" spans="1:26" x14ac:dyDescent="0.35">
      <c r="A268" t="s">
        <v>557</v>
      </c>
      <c r="B268" t="s">
        <v>558</v>
      </c>
      <c r="C268">
        <v>-2.97062874265669</v>
      </c>
      <c r="D268">
        <v>-3.0227861027497847</v>
      </c>
      <c r="E268">
        <v>-0.66509769014555997</v>
      </c>
      <c r="F268">
        <v>-4.4652103646930801</v>
      </c>
      <c r="G268">
        <v>-0.90733500723215299</v>
      </c>
      <c r="H268">
        <v>-4.9239490201099656</v>
      </c>
      <c r="I268">
        <v>-1.739414263464945</v>
      </c>
      <c r="J268">
        <v>-1.1072617202527411</v>
      </c>
      <c r="K268">
        <v>-2.1859865387623749</v>
      </c>
      <c r="L268">
        <v>-1.1300361301790209</v>
      </c>
      <c r="M268">
        <v>-0.34063659577999794</v>
      </c>
      <c r="N268">
        <v>-0.30059649738537197</v>
      </c>
      <c r="O268">
        <v>-3.3700935672070003</v>
      </c>
      <c r="P268">
        <v>-5.1329392611489002</v>
      </c>
      <c r="Q268">
        <v>-3.3046417468468103</v>
      </c>
      <c r="R268">
        <v>0.82758605223232706</v>
      </c>
      <c r="S268">
        <v>-0.48627027515393995</v>
      </c>
      <c r="T268">
        <v>-0.22156631295891493</v>
      </c>
      <c r="U268">
        <v>-3.3760341541255849</v>
      </c>
      <c r="V268">
        <v>-1.4078102036510349</v>
      </c>
      <c r="W268">
        <v>-1.5192154524819685</v>
      </c>
      <c r="X268">
        <v>0.69842210408517247</v>
      </c>
      <c r="Y268">
        <v>4.9799303682434601</v>
      </c>
      <c r="Z268">
        <v>-2.497750290877605</v>
      </c>
    </row>
    <row r="269" spans="1:26" x14ac:dyDescent="0.35">
      <c r="A269" t="s">
        <v>559</v>
      </c>
      <c r="B269" t="s">
        <v>560</v>
      </c>
      <c r="C269">
        <v>0.88197227434082526</v>
      </c>
      <c r="D269">
        <v>1.21410160325956</v>
      </c>
      <c r="E269">
        <v>2.35126000440252</v>
      </c>
      <c r="F269">
        <v>-0.8654322843976241</v>
      </c>
      <c r="G269">
        <v>-4.5873720446824606</v>
      </c>
      <c r="H269">
        <v>-1.1467347436163911</v>
      </c>
      <c r="I269">
        <v>-0.73075062130388191</v>
      </c>
      <c r="J269">
        <v>-2.5714538875215602</v>
      </c>
      <c r="K269">
        <v>-8.3895643790640517E-2</v>
      </c>
      <c r="L269">
        <v>5.2557957730331397</v>
      </c>
      <c r="M269">
        <v>4.9020633357893448</v>
      </c>
      <c r="N269">
        <v>2.6712471347896001</v>
      </c>
      <c r="O269">
        <v>-5.5247623969832702</v>
      </c>
      <c r="P269">
        <v>-4.5885781164238253</v>
      </c>
      <c r="Q269">
        <v>-1.032035093916436</v>
      </c>
      <c r="R269">
        <v>-2.17355124861604</v>
      </c>
      <c r="S269">
        <v>-2.7347210071445049</v>
      </c>
      <c r="T269">
        <v>-3.7447272828703548</v>
      </c>
      <c r="U269">
        <v>-1.2321797653949924</v>
      </c>
      <c r="V269">
        <v>8.7467554813553043</v>
      </c>
      <c r="W269">
        <v>8.3149412636601999E-2</v>
      </c>
      <c r="X269">
        <v>-1.80618610388192</v>
      </c>
      <c r="Y269">
        <v>-4.6567987425258845</v>
      </c>
      <c r="Z269">
        <v>-2.8737136199030999</v>
      </c>
    </row>
    <row r="270" spans="1:26" x14ac:dyDescent="0.35">
      <c r="A270" t="s">
        <v>561</v>
      </c>
      <c r="B270" t="s">
        <v>562</v>
      </c>
      <c r="C270">
        <v>2.5170205448629699</v>
      </c>
      <c r="D270">
        <v>3.0811230902117499</v>
      </c>
      <c r="E270">
        <v>2.1157830867679035</v>
      </c>
      <c r="F270">
        <v>-0.84588482375854201</v>
      </c>
      <c r="G270">
        <v>-10.465412300931245</v>
      </c>
      <c r="H270">
        <v>-7.2230117805685001E-3</v>
      </c>
      <c r="I270">
        <v>-0.48874449268438347</v>
      </c>
      <c r="J270">
        <v>-2.9252057294452651</v>
      </c>
      <c r="K270">
        <v>-1.337916396539965</v>
      </c>
      <c r="L270">
        <v>4.5354964095848853</v>
      </c>
      <c r="M270">
        <v>5.6090853240590945</v>
      </c>
      <c r="N270">
        <v>4.7834845471919749</v>
      </c>
      <c r="O270">
        <v>-5.0547248593406051</v>
      </c>
      <c r="P270">
        <v>-5.4326053370103047</v>
      </c>
      <c r="Q270">
        <v>-1.1859492866362022</v>
      </c>
      <c r="R270">
        <v>-3.33232250848397</v>
      </c>
      <c r="S270">
        <v>-3.3615858966542502</v>
      </c>
      <c r="T270">
        <v>-8.3142975486302753</v>
      </c>
      <c r="U270">
        <v>-1.3483871770757629</v>
      </c>
      <c r="V270">
        <v>11.689512949240481</v>
      </c>
      <c r="W270">
        <v>1.8626005497326514</v>
      </c>
      <c r="X270">
        <v>-0.49823751647023551</v>
      </c>
      <c r="Y270">
        <v>-9.886815750056094</v>
      </c>
      <c r="Z270">
        <v>-8.1934300893552905</v>
      </c>
    </row>
    <row r="271" spans="1:26" x14ac:dyDescent="0.35">
      <c r="A271" t="s">
        <v>563</v>
      </c>
      <c r="B271" t="s">
        <v>564</v>
      </c>
      <c r="C271">
        <v>-0.88168894669522746</v>
      </c>
      <c r="D271">
        <v>-0.73456901247915751</v>
      </c>
      <c r="E271">
        <v>-0.30401634723090099</v>
      </c>
      <c r="F271">
        <v>-0.17630525308829953</v>
      </c>
      <c r="G271">
        <v>0.47217314026446799</v>
      </c>
      <c r="H271">
        <v>1.0291683863227021</v>
      </c>
      <c r="I271">
        <v>-0.91552848498171358</v>
      </c>
      <c r="J271">
        <v>-1.2980713006995801</v>
      </c>
      <c r="K271">
        <v>0.84129417842494802</v>
      </c>
      <c r="L271">
        <v>0.763889778844554</v>
      </c>
      <c r="M271">
        <v>0.6985410688888094</v>
      </c>
      <c r="N271">
        <v>4.5948915952093703</v>
      </c>
      <c r="O271">
        <v>5.2809379557620495E-2</v>
      </c>
      <c r="P271">
        <v>0.68936402875427749</v>
      </c>
      <c r="Q271">
        <v>-2.5705512252345888</v>
      </c>
      <c r="R271">
        <v>0.79925299177123144</v>
      </c>
      <c r="S271">
        <v>0.39933083378374951</v>
      </c>
      <c r="T271">
        <v>0.48894734308424198</v>
      </c>
      <c r="U271">
        <v>-0.39938456923162302</v>
      </c>
      <c r="V271">
        <v>1.5238341431917446</v>
      </c>
      <c r="W271">
        <v>-2.2977289024008449</v>
      </c>
      <c r="X271">
        <v>1.6097188085896341</v>
      </c>
      <c r="Y271">
        <v>10.121250601977129</v>
      </c>
      <c r="Z271">
        <v>-1.7980713247926505</v>
      </c>
    </row>
    <row r="272" spans="1:26" x14ac:dyDescent="0.35">
      <c r="A272" t="s">
        <v>565</v>
      </c>
      <c r="B272" t="s">
        <v>566</v>
      </c>
      <c r="C272">
        <v>3.1139890617234489E-2</v>
      </c>
      <c r="D272">
        <v>0.28073740964298222</v>
      </c>
      <c r="E272">
        <v>1.1694485464053601</v>
      </c>
      <c r="F272">
        <v>0.88391957029347756</v>
      </c>
      <c r="G272">
        <v>-0.16149030230067346</v>
      </c>
      <c r="H272">
        <v>1.301313053201369</v>
      </c>
      <c r="I272">
        <v>0.40596927458040694</v>
      </c>
      <c r="J272">
        <v>-0.32311761223371671</v>
      </c>
      <c r="K272">
        <v>-0.258745474960689</v>
      </c>
      <c r="L272">
        <v>1.204035406288023</v>
      </c>
      <c r="M272">
        <v>1.410009966921018</v>
      </c>
      <c r="N272">
        <v>1.50786594316126</v>
      </c>
      <c r="O272">
        <v>-1.2386746600258651</v>
      </c>
      <c r="P272">
        <v>-0.32833307819660595</v>
      </c>
      <c r="Q272">
        <v>-3.6253966064191512E-2</v>
      </c>
      <c r="R272">
        <v>-0.23819666119379007</v>
      </c>
      <c r="S272">
        <v>0.60097094064857592</v>
      </c>
      <c r="T272">
        <v>-0.47247091057517471</v>
      </c>
      <c r="U272">
        <v>-6.3940590917862528E-2</v>
      </c>
      <c r="V272">
        <v>0.11392848496838051</v>
      </c>
      <c r="W272">
        <v>-0.74423531518289354</v>
      </c>
      <c r="X272">
        <v>1.6845685103346799</v>
      </c>
      <c r="Y272">
        <v>5.0692537596780607</v>
      </c>
      <c r="Z272">
        <v>-0.2106572701631276</v>
      </c>
    </row>
    <row r="273" spans="1:26" x14ac:dyDescent="0.35">
      <c r="A273" t="s">
        <v>567</v>
      </c>
      <c r="B273" t="s">
        <v>568</v>
      </c>
      <c r="C273">
        <v>-1.7862379480588499</v>
      </c>
      <c r="D273">
        <v>-1.3096394935880065</v>
      </c>
      <c r="E273">
        <v>-1.318623250742045</v>
      </c>
      <c r="F273">
        <v>-2.0215363717844101</v>
      </c>
      <c r="G273">
        <v>0.53244727845564643</v>
      </c>
      <c r="H273">
        <v>3.0712727281499985E-2</v>
      </c>
      <c r="I273">
        <v>0.43092735856396103</v>
      </c>
      <c r="J273">
        <v>-1.585100226998305</v>
      </c>
      <c r="K273">
        <v>-1.8098703539956049</v>
      </c>
      <c r="L273">
        <v>-6.3789398866036553</v>
      </c>
      <c r="M273">
        <v>-9.6888051919985045</v>
      </c>
      <c r="N273">
        <v>-5.9471158630691505</v>
      </c>
      <c r="O273">
        <v>-2.0530554746710203</v>
      </c>
      <c r="P273">
        <v>-2.1721631056030102</v>
      </c>
      <c r="Q273">
        <v>-0.9769309599054754</v>
      </c>
      <c r="R273">
        <v>-2.5951586954756847</v>
      </c>
      <c r="S273">
        <v>-1.8325857680403099</v>
      </c>
      <c r="T273">
        <v>0.72992413884430007</v>
      </c>
      <c r="U273">
        <v>-2.5382839828252397</v>
      </c>
      <c r="V273">
        <v>-6.037131541560405</v>
      </c>
      <c r="W273">
        <v>-1.3417754861415616</v>
      </c>
      <c r="X273">
        <v>-6.7970577153766456</v>
      </c>
      <c r="Y273">
        <v>-15.479623065597551</v>
      </c>
      <c r="Z273">
        <v>-2.1637917083661202</v>
      </c>
    </row>
    <row r="274" spans="1:26" x14ac:dyDescent="0.35">
      <c r="A274" t="s">
        <v>569</v>
      </c>
      <c r="B274" t="s">
        <v>570</v>
      </c>
      <c r="C274">
        <v>-9.456474643785004</v>
      </c>
      <c r="D274">
        <v>-7.8440158508495497</v>
      </c>
      <c r="E274">
        <v>-4.1151830850918749</v>
      </c>
      <c r="F274">
        <v>-7.5787104856495349</v>
      </c>
      <c r="G274">
        <v>-6.419255721656655</v>
      </c>
      <c r="H274">
        <v>-8.5411224283466147</v>
      </c>
      <c r="I274">
        <v>-4.0059097930016154</v>
      </c>
      <c r="J274">
        <v>-7.0120894557382547</v>
      </c>
      <c r="K274">
        <v>-5.8009675025421643</v>
      </c>
      <c r="L274">
        <v>-5.2055445845663746</v>
      </c>
      <c r="M274">
        <v>-5.0837883182140704</v>
      </c>
      <c r="N274">
        <v>-4.9128893819896842</v>
      </c>
      <c r="O274">
        <v>-8.5081225296082543</v>
      </c>
      <c r="P274">
        <v>-9.7221413470995248</v>
      </c>
      <c r="Q274">
        <v>-6.9287329251305252</v>
      </c>
      <c r="R274">
        <v>-6.5872263958827695</v>
      </c>
      <c r="S274">
        <v>-5.1475618768303297</v>
      </c>
      <c r="T274">
        <v>-6.7614922932547401</v>
      </c>
      <c r="U274">
        <v>-6.2426581906336356</v>
      </c>
      <c r="V274">
        <v>-4.2462918644083798</v>
      </c>
      <c r="W274">
        <v>-6.2044019728507598</v>
      </c>
      <c r="X274">
        <v>2.971818878537142</v>
      </c>
      <c r="Y274">
        <v>-2.91483631131603</v>
      </c>
      <c r="Z274">
        <v>-6.4252258087931153</v>
      </c>
    </row>
    <row r="275" spans="1:26" x14ac:dyDescent="0.35">
      <c r="A275" t="s">
        <v>571</v>
      </c>
      <c r="B275" t="s">
        <v>572</v>
      </c>
      <c r="C275">
        <v>0.88861391784643451</v>
      </c>
      <c r="D275">
        <v>-2.9415210534131351</v>
      </c>
      <c r="E275">
        <v>-1.746991787335775</v>
      </c>
      <c r="F275">
        <v>-3.2783594079177552</v>
      </c>
      <c r="G275">
        <v>-13.547884294528249</v>
      </c>
      <c r="H275">
        <v>-8.8451934229361662</v>
      </c>
      <c r="I275">
        <v>-6.9863401900481055</v>
      </c>
      <c r="J275">
        <v>-6.6928979286727106</v>
      </c>
      <c r="K275">
        <v>-1.4515999229887866</v>
      </c>
      <c r="L275">
        <v>-6.0096518070016405</v>
      </c>
      <c r="M275">
        <v>-7.9955321482228703</v>
      </c>
      <c r="N275">
        <v>-10.3409382174419</v>
      </c>
      <c r="O275">
        <v>-3.6198436828792651</v>
      </c>
      <c r="P275">
        <v>-2.7539541241042249</v>
      </c>
      <c r="Q275">
        <v>-2.0863060610121651</v>
      </c>
      <c r="R275">
        <v>-7.2071506500189546</v>
      </c>
      <c r="S275">
        <v>-7.8820362528868841</v>
      </c>
      <c r="T275">
        <v>-8.3789832682047507</v>
      </c>
      <c r="U275">
        <v>-3.2336014568442604</v>
      </c>
      <c r="V275">
        <v>4.8061255865525601</v>
      </c>
      <c r="W275">
        <v>-5.6875121911062401</v>
      </c>
      <c r="X275">
        <v>0.33592213213800654</v>
      </c>
      <c r="Y275">
        <v>-5.4759003809613001</v>
      </c>
      <c r="Z275">
        <v>-3.443059530790705</v>
      </c>
    </row>
    <row r="276" spans="1:26" x14ac:dyDescent="0.35">
      <c r="A276" t="s">
        <v>573</v>
      </c>
      <c r="B276" t="s">
        <v>574</v>
      </c>
      <c r="C276">
        <v>-4.6337890837153104</v>
      </c>
      <c r="D276">
        <v>-2.2227364808098198</v>
      </c>
      <c r="E276">
        <v>-4.2748489041546396</v>
      </c>
      <c r="F276">
        <v>-3.7879401904041448</v>
      </c>
      <c r="G276">
        <v>-6.1503769299374049</v>
      </c>
      <c r="H276">
        <v>-10.244568887377749</v>
      </c>
      <c r="I276">
        <v>-3.3118311452160349</v>
      </c>
      <c r="J276">
        <v>-6.8969653936097801</v>
      </c>
      <c r="K276">
        <v>-4.0477315562931846</v>
      </c>
      <c r="L276">
        <v>-10.225235793839749</v>
      </c>
      <c r="M276">
        <v>-13.846688192713248</v>
      </c>
      <c r="N276">
        <v>-9.3155749239518997</v>
      </c>
      <c r="O276">
        <v>-1.13802058336675</v>
      </c>
      <c r="P276">
        <v>-1.0055307641394151</v>
      </c>
      <c r="Q276">
        <v>-4.2595595473676902</v>
      </c>
      <c r="R276">
        <v>-0.98216624684172205</v>
      </c>
      <c r="S276">
        <v>-0.56191634335336049</v>
      </c>
      <c r="T276">
        <v>-0.53468081471759521</v>
      </c>
      <c r="U276">
        <v>-9.8251407123335852</v>
      </c>
      <c r="V276">
        <v>-7.3811047525210505</v>
      </c>
      <c r="W276">
        <v>-5.44441471148511</v>
      </c>
      <c r="X276">
        <v>1.5694201852636431</v>
      </c>
      <c r="Y276">
        <v>7.6900364568636803</v>
      </c>
      <c r="Z276">
        <v>-3.0245519636933853</v>
      </c>
    </row>
    <row r="277" spans="1:26" x14ac:dyDescent="0.35">
      <c r="A277" t="s">
        <v>575</v>
      </c>
      <c r="B277" t="s">
        <v>576</v>
      </c>
      <c r="C277">
        <v>-13.254887939262499</v>
      </c>
      <c r="D277">
        <v>-14.0792286120305</v>
      </c>
      <c r="E277">
        <v>-12.4198073764206</v>
      </c>
      <c r="F277">
        <v>-13.570917302047299</v>
      </c>
      <c r="G277">
        <v>-1.303027842783709</v>
      </c>
      <c r="H277">
        <v>0.56630015367617526</v>
      </c>
      <c r="I277">
        <v>-0.26855960647022298</v>
      </c>
      <c r="J277">
        <v>-3.9535563021054987E-2</v>
      </c>
      <c r="K277">
        <v>0.68641291144650052</v>
      </c>
      <c r="L277">
        <v>3.6811558884183519E-2</v>
      </c>
      <c r="M277">
        <v>-7.2069858295160411E-2</v>
      </c>
      <c r="N277">
        <v>5.015667943734009E-3</v>
      </c>
      <c r="O277">
        <v>-13.7069376309794</v>
      </c>
      <c r="P277">
        <v>-13.467681646754951</v>
      </c>
      <c r="Q277">
        <v>-15.299149160671901</v>
      </c>
      <c r="R277">
        <v>-4.9996231913804978E-2</v>
      </c>
      <c r="S277">
        <v>0.52782271326264696</v>
      </c>
      <c r="T277">
        <v>-0.64158366328344829</v>
      </c>
      <c r="U277">
        <v>-8.818510071018105</v>
      </c>
      <c r="V277">
        <v>-8.3831813817893455</v>
      </c>
      <c r="W277">
        <v>1.3760061505238701</v>
      </c>
      <c r="X277">
        <v>1.1003092849240299</v>
      </c>
      <c r="Y277">
        <v>1.7228995462510501</v>
      </c>
      <c r="Z277">
        <v>0.94876099921712553</v>
      </c>
    </row>
    <row r="278" spans="1:26" x14ac:dyDescent="0.35">
      <c r="A278" t="s">
        <v>577</v>
      </c>
      <c r="B278" t="s">
        <v>578</v>
      </c>
      <c r="C278">
        <v>2.9697473239431851</v>
      </c>
      <c r="D278">
        <v>0.17511735356244629</v>
      </c>
      <c r="E278">
        <v>0.37323376382534146</v>
      </c>
      <c r="F278">
        <v>1.0159985520138519</v>
      </c>
      <c r="G278">
        <v>1.2711576311011199</v>
      </c>
      <c r="H278">
        <v>-5.1704197207554925E-3</v>
      </c>
      <c r="I278">
        <v>0.92974400787725253</v>
      </c>
      <c r="J278">
        <v>0.49978511047700946</v>
      </c>
      <c r="K278">
        <v>0.78833056045926353</v>
      </c>
      <c r="L278">
        <v>0.1328840974032833</v>
      </c>
      <c r="M278">
        <v>0.18845304365810581</v>
      </c>
      <c r="N278">
        <v>-2.4946891622799603</v>
      </c>
      <c r="O278">
        <v>-0.33758332430266424</v>
      </c>
      <c r="P278">
        <v>0.90527715567173406</v>
      </c>
      <c r="Q278">
        <v>0.421780952968412</v>
      </c>
      <c r="R278">
        <v>1.1399595649563063</v>
      </c>
      <c r="S278">
        <v>1.235837669479477</v>
      </c>
      <c r="T278">
        <v>-4.806027646440505</v>
      </c>
      <c r="U278">
        <v>1.3628662387295298</v>
      </c>
      <c r="V278">
        <v>1.9958506472578899</v>
      </c>
      <c r="W278">
        <v>1.0826093479325976</v>
      </c>
      <c r="X278">
        <v>1.8380508867296601</v>
      </c>
      <c r="Y278">
        <v>7.5495177842598897</v>
      </c>
      <c r="Z278">
        <v>1.282682652528139</v>
      </c>
    </row>
    <row r="279" spans="1:26" x14ac:dyDescent="0.35">
      <c r="A279" t="s">
        <v>579</v>
      </c>
      <c r="B279" t="s">
        <v>341</v>
      </c>
      <c r="C279">
        <v>1.5783081274230151</v>
      </c>
      <c r="D279">
        <v>0.14433601085467951</v>
      </c>
      <c r="E279">
        <v>0.6591120534749545</v>
      </c>
      <c r="F279">
        <v>1.4008093540069502</v>
      </c>
      <c r="G279">
        <v>1.678959977927307</v>
      </c>
      <c r="H279">
        <v>0.73395618019013253</v>
      </c>
      <c r="I279">
        <v>0.70831599468729045</v>
      </c>
      <c r="J279">
        <v>1.1599334896473952</v>
      </c>
      <c r="K279">
        <v>0.73734099962402055</v>
      </c>
      <c r="L279">
        <v>0.80368737867584406</v>
      </c>
      <c r="M279">
        <v>0.12518436432100866</v>
      </c>
      <c r="N279">
        <v>1.6070209885850251</v>
      </c>
      <c r="O279">
        <v>-0.1149462430260495</v>
      </c>
      <c r="P279">
        <v>-0.13287574591741649</v>
      </c>
      <c r="Q279">
        <v>-0.55349011263868397</v>
      </c>
      <c r="R279">
        <v>0.93167867802834248</v>
      </c>
      <c r="S279">
        <v>8.8017440159935012E-2</v>
      </c>
      <c r="T279">
        <v>1.3660655794803471</v>
      </c>
      <c r="U279">
        <v>-0.16808158186665201</v>
      </c>
      <c r="V279">
        <v>0.18307742399482752</v>
      </c>
      <c r="W279">
        <v>2.8931267768354001</v>
      </c>
      <c r="X279">
        <v>0.92379448749646853</v>
      </c>
      <c r="Y279">
        <v>4.1861275294313405</v>
      </c>
      <c r="Z279">
        <v>3.90117640357365</v>
      </c>
    </row>
    <row r="280" spans="1:26" x14ac:dyDescent="0.35">
      <c r="A280" t="s">
        <v>580</v>
      </c>
      <c r="B280" t="s">
        <v>29</v>
      </c>
      <c r="C280">
        <v>1.2380352840653619</v>
      </c>
      <c r="D280">
        <v>-0.45073444107237498</v>
      </c>
      <c r="E280">
        <v>0.52806108591786305</v>
      </c>
      <c r="F280">
        <v>1.6367346657390098</v>
      </c>
      <c r="G280">
        <v>1.4201797203129201</v>
      </c>
      <c r="H280">
        <v>0.40845489873236152</v>
      </c>
      <c r="I280">
        <v>1.358972243257635</v>
      </c>
      <c r="J280">
        <v>1.130916483963089</v>
      </c>
      <c r="K280">
        <v>0.70575658854513845</v>
      </c>
      <c r="L280">
        <v>-1.8856914534683176</v>
      </c>
      <c r="M280">
        <v>1.2313959093450926</v>
      </c>
      <c r="N280">
        <v>-3.061500757192305</v>
      </c>
      <c r="O280">
        <v>-0.22007740181865151</v>
      </c>
      <c r="P280">
        <v>-5.9789165041610998E-2</v>
      </c>
      <c r="Q280">
        <v>-0.58188679939595445</v>
      </c>
      <c r="R280">
        <v>0.69943880337005093</v>
      </c>
      <c r="S280">
        <v>0.85923970253356208</v>
      </c>
      <c r="T280">
        <v>-5.4425756713723548</v>
      </c>
      <c r="U280">
        <v>0.29015952458514849</v>
      </c>
      <c r="V280">
        <v>-5.1353559614559252</v>
      </c>
      <c r="W280">
        <v>2.5193732753500102</v>
      </c>
      <c r="X280">
        <v>2.4256523150370701</v>
      </c>
      <c r="Y280">
        <v>-6.38840918536751</v>
      </c>
      <c r="Z280">
        <v>3.281971692020655</v>
      </c>
    </row>
    <row r="281" spans="1:26" x14ac:dyDescent="0.35">
      <c r="A281" t="s">
        <v>581</v>
      </c>
      <c r="B281" t="s">
        <v>582</v>
      </c>
      <c r="C281">
        <v>-0.32925558593363202</v>
      </c>
      <c r="D281">
        <v>-1.0008348052921061</v>
      </c>
      <c r="E281">
        <v>-0.23698546550439348</v>
      </c>
      <c r="F281">
        <v>-1.2799634674449374</v>
      </c>
      <c r="G281">
        <v>-2.20688160993129</v>
      </c>
      <c r="H281">
        <v>-1.9103705937961051</v>
      </c>
      <c r="I281">
        <v>-2.16345597741602</v>
      </c>
      <c r="J281">
        <v>-1.9857082832580251</v>
      </c>
      <c r="K281">
        <v>-2.2871349399141141</v>
      </c>
      <c r="L281">
        <v>-1.2241623680507814</v>
      </c>
      <c r="M281">
        <v>-0.7509479399512915</v>
      </c>
      <c r="N281">
        <v>8.770399828203701E-2</v>
      </c>
      <c r="O281">
        <v>1.215096952745945</v>
      </c>
      <c r="P281">
        <v>-0.66702095042192699</v>
      </c>
      <c r="Q281">
        <v>-1.3199382666028965</v>
      </c>
      <c r="R281">
        <v>-0.63297505535702403</v>
      </c>
      <c r="S281">
        <v>-2.5563662998730901</v>
      </c>
      <c r="T281">
        <v>0.12507152431598989</v>
      </c>
      <c r="U281">
        <v>-0.89880934190890294</v>
      </c>
      <c r="V281">
        <v>-3.2878697626219242E-2</v>
      </c>
      <c r="W281">
        <v>-2.1891017879943258</v>
      </c>
      <c r="X281">
        <v>2.071548493136385</v>
      </c>
      <c r="Y281">
        <v>7.2731575185182802</v>
      </c>
      <c r="Z281">
        <v>-0.6609124585332955</v>
      </c>
    </row>
    <row r="282" spans="1:26" x14ac:dyDescent="0.35">
      <c r="A282" t="s">
        <v>583</v>
      </c>
      <c r="B282" t="s">
        <v>584</v>
      </c>
      <c r="C282">
        <v>-0.94210774000311104</v>
      </c>
      <c r="D282">
        <v>0.15389720334923851</v>
      </c>
      <c r="E282">
        <v>-0.75788319745222443</v>
      </c>
      <c r="F282">
        <v>0.78636388555990555</v>
      </c>
      <c r="G282">
        <v>1.2742361410966465</v>
      </c>
      <c r="H282">
        <v>1.2849749282055445</v>
      </c>
      <c r="I282">
        <v>1.308489623920275</v>
      </c>
      <c r="J282">
        <v>1.8562631367342899</v>
      </c>
      <c r="K282">
        <v>1.4477266988078101</v>
      </c>
      <c r="L282">
        <v>2.2774217388405065</v>
      </c>
      <c r="M282">
        <v>3.0793240975265102</v>
      </c>
      <c r="N282">
        <v>4.7551786984870654</v>
      </c>
      <c r="O282">
        <v>0.99251406156567101</v>
      </c>
      <c r="P282">
        <v>0.56466144785495143</v>
      </c>
      <c r="Q282">
        <v>0.48678513074222607</v>
      </c>
      <c r="R282">
        <v>1.3481975536375079</v>
      </c>
      <c r="S282">
        <v>2.6911888594808198</v>
      </c>
      <c r="T282">
        <v>-6.0572612847695</v>
      </c>
      <c r="U282">
        <v>-2.8459557790880652</v>
      </c>
      <c r="V282">
        <v>-0.71821941184805804</v>
      </c>
      <c r="W282">
        <v>5.4894765496353498E-2</v>
      </c>
      <c r="X282">
        <v>-4.1085603636144352</v>
      </c>
      <c r="Y282">
        <v>1.1893604549198895</v>
      </c>
      <c r="Z282">
        <v>0.36892905333308101</v>
      </c>
    </row>
    <row r="283" spans="1:26" x14ac:dyDescent="0.35">
      <c r="A283" t="s">
        <v>585</v>
      </c>
      <c r="B283" t="s">
        <v>586</v>
      </c>
      <c r="C283">
        <v>-1.0436750711893734</v>
      </c>
      <c r="D283">
        <v>-3.4278359924859503</v>
      </c>
      <c r="E283">
        <v>-3.1857079793407097</v>
      </c>
      <c r="F283">
        <v>-3.4142635553586151</v>
      </c>
      <c r="G283">
        <v>-3.105183933622305</v>
      </c>
      <c r="H283">
        <v>-3.5981997053118953</v>
      </c>
      <c r="I283">
        <v>-6.7522559191801399</v>
      </c>
      <c r="J283">
        <v>-5.6414689054687699</v>
      </c>
      <c r="K283">
        <v>-5.0007525171126304</v>
      </c>
      <c r="L283">
        <v>-2.4573676234277748</v>
      </c>
      <c r="M283">
        <v>-2.4164432894893553</v>
      </c>
      <c r="N283">
        <v>-7.1487067143279903</v>
      </c>
      <c r="O283">
        <v>-4.1218202866979752</v>
      </c>
      <c r="P283">
        <v>-2.0828970014463599</v>
      </c>
      <c r="Q283">
        <v>-2.8252631361141152</v>
      </c>
      <c r="R283">
        <v>-4.0012487454065049</v>
      </c>
      <c r="S283">
        <v>0.41680100764894651</v>
      </c>
      <c r="T283">
        <v>-6.3913479691089794</v>
      </c>
      <c r="U283">
        <v>-4.6571367204842744</v>
      </c>
      <c r="V283">
        <v>-7.3958957690485647</v>
      </c>
      <c r="W283">
        <v>-6.0646692667571145</v>
      </c>
      <c r="X283">
        <v>1.6757576597309298</v>
      </c>
      <c r="Y283">
        <v>2.4838085990105148</v>
      </c>
      <c r="Z283">
        <v>-2.3528058478014349</v>
      </c>
    </row>
    <row r="284" spans="1:26" x14ac:dyDescent="0.35">
      <c r="A284" t="s">
        <v>587</v>
      </c>
      <c r="B284" t="s">
        <v>588</v>
      </c>
      <c r="C284">
        <v>-11.389905655968651</v>
      </c>
      <c r="D284">
        <v>-10.396541918139764</v>
      </c>
      <c r="E284">
        <v>-5.4065243342907454</v>
      </c>
      <c r="F284">
        <v>-12.0005045426244</v>
      </c>
      <c r="G284">
        <v>-7.22829744560992</v>
      </c>
      <c r="H284">
        <v>-9.2709264087134802</v>
      </c>
      <c r="I284">
        <v>-5.7325595645825747</v>
      </c>
      <c r="J284">
        <v>-8.6730030984331741</v>
      </c>
      <c r="K284">
        <v>-5.6793847862539</v>
      </c>
      <c r="L284">
        <v>-6.7154905550571993</v>
      </c>
      <c r="M284">
        <v>-7.8570027826976849</v>
      </c>
      <c r="N284">
        <v>-3.2454720862682898</v>
      </c>
      <c r="O284">
        <v>-11.423017144189</v>
      </c>
      <c r="P284">
        <v>-12.4359911363664</v>
      </c>
      <c r="Q284">
        <v>-12.5852795714306</v>
      </c>
      <c r="R284">
        <v>-6.6658153399831246</v>
      </c>
      <c r="S284">
        <v>-6.3188976562439754</v>
      </c>
      <c r="T284">
        <v>-6.8005431154641247</v>
      </c>
      <c r="U284">
        <v>-6.6546951705072193</v>
      </c>
      <c r="V284">
        <v>-3.1460877200626101</v>
      </c>
      <c r="W284">
        <v>-7.6968423250523745</v>
      </c>
      <c r="X284">
        <v>6.7603146635519904</v>
      </c>
      <c r="Y284">
        <v>-3.0970317175092452</v>
      </c>
      <c r="Z284">
        <v>-9.3015465986305408</v>
      </c>
    </row>
    <row r="285" spans="1:26" x14ac:dyDescent="0.35">
      <c r="A285" t="s">
        <v>589</v>
      </c>
      <c r="B285" t="s">
        <v>590</v>
      </c>
      <c r="C285">
        <v>-5.1255030611063255</v>
      </c>
      <c r="D285">
        <v>-3.7761221198316002</v>
      </c>
      <c r="E285">
        <v>-3.7219392849173349</v>
      </c>
      <c r="F285">
        <v>-4.6072297043815755</v>
      </c>
      <c r="G285">
        <v>0.71515532266316995</v>
      </c>
      <c r="H285">
        <v>-2.8727881332508147</v>
      </c>
      <c r="I285">
        <v>-0.11795188851790669</v>
      </c>
      <c r="J285">
        <v>-4.6887870824644704</v>
      </c>
      <c r="K285">
        <v>-1.1183727393637686</v>
      </c>
      <c r="L285">
        <v>-0.83508474906349994</v>
      </c>
      <c r="M285">
        <v>1.316759417160952</v>
      </c>
      <c r="N285">
        <v>-9.2553955061310837</v>
      </c>
      <c r="O285">
        <v>-6.4259056124568747</v>
      </c>
      <c r="P285">
        <v>-9.4071013072079062</v>
      </c>
      <c r="Q285">
        <v>-8.0952733011262801</v>
      </c>
      <c r="R285">
        <v>-6.6039001790470797</v>
      </c>
      <c r="S285">
        <v>-16.52062907530425</v>
      </c>
      <c r="T285">
        <v>-0.54205182095444093</v>
      </c>
      <c r="U285">
        <v>-5.9763031083889402</v>
      </c>
      <c r="V285">
        <v>-11.286312471859215</v>
      </c>
      <c r="W285">
        <v>1.8303798203523722</v>
      </c>
      <c r="X285">
        <v>6.1162415316056506</v>
      </c>
      <c r="Y285">
        <v>5.3661295771069799</v>
      </c>
      <c r="Z285">
        <v>0.50487539058560804</v>
      </c>
    </row>
    <row r="286" spans="1:26" x14ac:dyDescent="0.35">
      <c r="A286" t="s">
        <v>591</v>
      </c>
      <c r="B286" t="s">
        <v>592</v>
      </c>
      <c r="C286">
        <v>-1.218618873326615</v>
      </c>
      <c r="D286">
        <v>-1.549508973495475</v>
      </c>
      <c r="E286">
        <v>-0.14500676880170865</v>
      </c>
      <c r="F286">
        <v>-0.70416502223989752</v>
      </c>
      <c r="G286">
        <v>-0.76746247101964948</v>
      </c>
      <c r="H286">
        <v>-2.4657525409077001</v>
      </c>
      <c r="I286">
        <v>-2.2229613406210649</v>
      </c>
      <c r="J286">
        <v>-1.5156374997730171</v>
      </c>
      <c r="K286">
        <v>-0.77435007556949986</v>
      </c>
      <c r="L286">
        <v>-1.044036655086384</v>
      </c>
      <c r="M286">
        <v>-0.39383559999495399</v>
      </c>
      <c r="N286">
        <v>-6.42703862910433</v>
      </c>
      <c r="O286">
        <v>-1.4911568102650552</v>
      </c>
      <c r="P286">
        <v>-7.0156342000344445</v>
      </c>
      <c r="Q286">
        <v>-2.79847711044606</v>
      </c>
      <c r="R286">
        <v>-1.0728988210530752</v>
      </c>
      <c r="S286">
        <v>-3.5749349683809202</v>
      </c>
      <c r="T286">
        <v>0.71633564467683397</v>
      </c>
      <c r="U286">
        <v>-0.28676378995323581</v>
      </c>
      <c r="V286">
        <v>13.443801005203451</v>
      </c>
      <c r="W286">
        <v>0.8273999085053616</v>
      </c>
      <c r="X286">
        <v>1.3774214843507502</v>
      </c>
      <c r="Y286">
        <v>-4.4308316815978852</v>
      </c>
      <c r="Z286">
        <v>-0.25283003092527601</v>
      </c>
    </row>
    <row r="287" spans="1:26" x14ac:dyDescent="0.35">
      <c r="A287" t="s">
        <v>593</v>
      </c>
      <c r="B287" t="s">
        <v>594</v>
      </c>
      <c r="C287">
        <v>-0.62423319068165894</v>
      </c>
      <c r="D287">
        <v>-6.4923499329786499E-2</v>
      </c>
      <c r="E287">
        <v>-8.827022961041299E-2</v>
      </c>
      <c r="F287">
        <v>-0.8326473656496215</v>
      </c>
      <c r="G287">
        <v>-0.74316606508713101</v>
      </c>
      <c r="H287">
        <v>-5.8884671039341488E-2</v>
      </c>
      <c r="I287">
        <v>-13.4854091585233</v>
      </c>
      <c r="J287">
        <v>-0.57381988827009167</v>
      </c>
      <c r="K287">
        <v>-2.5277611915144251</v>
      </c>
      <c r="L287">
        <v>-0.22219396229477151</v>
      </c>
      <c r="M287">
        <v>2.2359681368563006E-2</v>
      </c>
      <c r="N287">
        <v>-0.75465378526289095</v>
      </c>
      <c r="O287">
        <v>-0.68117638857226159</v>
      </c>
      <c r="P287">
        <v>-1.1765203903200709</v>
      </c>
      <c r="Q287">
        <v>-0.61727426804910401</v>
      </c>
      <c r="R287">
        <v>-1.9838197155682149</v>
      </c>
      <c r="S287">
        <v>0.19006892731118891</v>
      </c>
      <c r="T287">
        <v>-3.85253465448229</v>
      </c>
      <c r="U287">
        <v>-0.92539953654643348</v>
      </c>
      <c r="V287">
        <v>-0.149945885701259</v>
      </c>
      <c r="W287">
        <v>-2.4596739211777106</v>
      </c>
      <c r="X287">
        <v>-8.0498629758576001</v>
      </c>
      <c r="Y287">
        <v>0.86200050263704997</v>
      </c>
      <c r="Z287">
        <v>-1.6238771285910301</v>
      </c>
    </row>
    <row r="288" spans="1:26" x14ac:dyDescent="0.35">
      <c r="A288" t="s">
        <v>595</v>
      </c>
      <c r="B288" t="s">
        <v>596</v>
      </c>
      <c r="C288">
        <v>0.89330561288417454</v>
      </c>
      <c r="D288">
        <v>0.2853378254863147</v>
      </c>
      <c r="E288">
        <v>-1.3130574962459001</v>
      </c>
      <c r="F288">
        <v>1.2797039569695299</v>
      </c>
      <c r="G288">
        <v>-0.7380841565202505</v>
      </c>
      <c r="H288">
        <v>-3.7596082171182488E-2</v>
      </c>
      <c r="I288">
        <v>0.77848767276313091</v>
      </c>
      <c r="J288">
        <v>-0.30793409204222649</v>
      </c>
      <c r="K288">
        <v>-0.28081460604237096</v>
      </c>
      <c r="L288">
        <v>-2.3233764482538399</v>
      </c>
      <c r="M288">
        <v>-1.6214181202949551</v>
      </c>
      <c r="N288">
        <v>4.7951772063002549</v>
      </c>
      <c r="O288">
        <v>-0.17416726136286984</v>
      </c>
      <c r="P288">
        <v>-2.9258607952899002E-2</v>
      </c>
      <c r="Q288">
        <v>-0.64724603466344599</v>
      </c>
      <c r="R288">
        <v>0.49207736856084106</v>
      </c>
      <c r="S288">
        <v>0.71909174903886397</v>
      </c>
      <c r="T288">
        <v>-3.4416041615154618</v>
      </c>
      <c r="U288">
        <v>0.35159448376520702</v>
      </c>
      <c r="V288">
        <v>9.089258878520635</v>
      </c>
      <c r="W288">
        <v>-2.1474831572662496</v>
      </c>
      <c r="X288">
        <v>0.33983309067144352</v>
      </c>
      <c r="Y288">
        <v>4.5429226978391002</v>
      </c>
      <c r="Z288">
        <v>-0.54108086120184251</v>
      </c>
    </row>
    <row r="289" spans="1:26" x14ac:dyDescent="0.35">
      <c r="A289" t="s">
        <v>597</v>
      </c>
      <c r="B289" t="s">
        <v>598</v>
      </c>
      <c r="C289">
        <v>2.6430571785258197</v>
      </c>
      <c r="D289">
        <v>-1.93521647044712</v>
      </c>
      <c r="E289">
        <v>-1.5506902637378701</v>
      </c>
      <c r="F289">
        <v>0.45022761133992129</v>
      </c>
      <c r="G289">
        <v>-1.6362635815896249</v>
      </c>
      <c r="H289">
        <v>-0.81508784059788209</v>
      </c>
      <c r="I289">
        <v>0.61456980754380397</v>
      </c>
      <c r="J289">
        <v>-2.2560539356767748</v>
      </c>
      <c r="K289">
        <v>0.13994468692929651</v>
      </c>
      <c r="L289">
        <v>-1.2606807466785637</v>
      </c>
      <c r="M289">
        <v>-0.59276473418016651</v>
      </c>
      <c r="N289">
        <v>5.54147266799571</v>
      </c>
      <c r="O289">
        <v>0.2299047569458875</v>
      </c>
      <c r="P289">
        <v>1.4976784802252494E-2</v>
      </c>
      <c r="Q289">
        <v>-0.37188975618048653</v>
      </c>
      <c r="R289">
        <v>1.652215546634197</v>
      </c>
      <c r="S289">
        <v>2.4604190211106651</v>
      </c>
      <c r="T289">
        <v>-2.0970146884450251</v>
      </c>
      <c r="U289">
        <v>0.43713858585783649</v>
      </c>
      <c r="V289">
        <v>6.3828578399071905</v>
      </c>
      <c r="W289">
        <v>-1.98909001004664</v>
      </c>
      <c r="X289">
        <v>1.443376325059939</v>
      </c>
      <c r="Y289">
        <v>6.5523649272924995</v>
      </c>
      <c r="Z289">
        <v>4.5439385446155001E-2</v>
      </c>
    </row>
    <row r="290" spans="1:26" x14ac:dyDescent="0.35">
      <c r="A290" t="s">
        <v>599</v>
      </c>
      <c r="B290" t="s">
        <v>600</v>
      </c>
      <c r="C290">
        <v>1.8892961646075399</v>
      </c>
      <c r="D290">
        <v>-0.15330551547781701</v>
      </c>
      <c r="E290">
        <v>-0.90647935866476181</v>
      </c>
      <c r="F290">
        <v>0.33086542420036158</v>
      </c>
      <c r="G290">
        <v>-1.6562516176854349</v>
      </c>
      <c r="H290">
        <v>0.41978594334302699</v>
      </c>
      <c r="I290">
        <v>0.10165384633592994</v>
      </c>
      <c r="J290">
        <v>-1.2178919655645459</v>
      </c>
      <c r="K290">
        <v>-1.0296735481285779</v>
      </c>
      <c r="L290">
        <v>-2.8620597849093752</v>
      </c>
      <c r="M290">
        <v>-2.165768341795745</v>
      </c>
      <c r="N290">
        <v>3.2228780837256852</v>
      </c>
      <c r="O290">
        <v>0.20528937306554101</v>
      </c>
      <c r="P290">
        <v>-1.1560520910214105</v>
      </c>
      <c r="Q290">
        <v>-0.914001487769733</v>
      </c>
      <c r="R290">
        <v>1.07672737594918</v>
      </c>
      <c r="S290">
        <v>0.1949226564443825</v>
      </c>
      <c r="T290">
        <v>-3.1920047960048952</v>
      </c>
      <c r="U290">
        <v>0.29948499522633659</v>
      </c>
      <c r="V290">
        <v>4.7159450986381604</v>
      </c>
      <c r="W290">
        <v>-2.3921949073069451</v>
      </c>
      <c r="X290">
        <v>-0.77323580419480797</v>
      </c>
      <c r="Y290">
        <v>2.1835113227156349</v>
      </c>
      <c r="Z290">
        <v>-1.0896327896835725</v>
      </c>
    </row>
    <row r="291" spans="1:26" x14ac:dyDescent="0.35">
      <c r="A291" t="s">
        <v>601</v>
      </c>
      <c r="B291" t="s">
        <v>602</v>
      </c>
      <c r="C291">
        <v>1.8251224539914801</v>
      </c>
      <c r="D291">
        <v>-6.4558648053960055E-3</v>
      </c>
      <c r="E291">
        <v>-0.54309264261931078</v>
      </c>
      <c r="F291">
        <v>1.0148389502019159</v>
      </c>
      <c r="G291">
        <v>-1.0892201522849865</v>
      </c>
      <c r="H291">
        <v>0.231624352664318</v>
      </c>
      <c r="I291">
        <v>-0.3271833311374075</v>
      </c>
      <c r="J291">
        <v>-1.5682357316762499</v>
      </c>
      <c r="K291">
        <v>-0.2676189456516837</v>
      </c>
      <c r="L291">
        <v>-2.58028627792106</v>
      </c>
      <c r="M291">
        <v>-1.4941087846169649</v>
      </c>
      <c r="N291">
        <v>4.0195592465920349</v>
      </c>
      <c r="O291">
        <v>-3.4716745944561006E-2</v>
      </c>
      <c r="P291">
        <v>-5.9598507485508989E-2</v>
      </c>
      <c r="Q291">
        <v>-0.97023774312654143</v>
      </c>
      <c r="R291">
        <v>0.40605623836498805</v>
      </c>
      <c r="S291">
        <v>0.82397243814914156</v>
      </c>
      <c r="T291">
        <v>-1.6929079540366803</v>
      </c>
      <c r="U291">
        <v>-0.1276348741731205</v>
      </c>
      <c r="V291">
        <v>4.3630811788958006</v>
      </c>
      <c r="W291">
        <v>0.10414243375366315</v>
      </c>
      <c r="X291">
        <v>0.83840744855966154</v>
      </c>
      <c r="Y291">
        <v>5.1126372411380547</v>
      </c>
      <c r="Z291">
        <v>-0.28079756764417263</v>
      </c>
    </row>
    <row r="292" spans="1:26" x14ac:dyDescent="0.35">
      <c r="A292" t="s">
        <v>603</v>
      </c>
      <c r="B292" t="s">
        <v>604</v>
      </c>
      <c r="C292">
        <v>1.740062987033145</v>
      </c>
      <c r="D292">
        <v>-0.77733744861604959</v>
      </c>
      <c r="E292">
        <v>-2.0983166458525702</v>
      </c>
      <c r="F292">
        <v>0.39722623179460248</v>
      </c>
      <c r="G292">
        <v>-2.2860747573090654</v>
      </c>
      <c r="H292">
        <v>-0.71154795602716603</v>
      </c>
      <c r="I292">
        <v>0.54843866215071091</v>
      </c>
      <c r="J292">
        <v>-1.8551543480047801</v>
      </c>
      <c r="K292">
        <v>-0.27252121886701297</v>
      </c>
      <c r="L292">
        <v>-1.87941840379762</v>
      </c>
      <c r="M292">
        <v>-1.87437694397085</v>
      </c>
      <c r="N292">
        <v>5.8574306729771095</v>
      </c>
      <c r="O292">
        <v>9.9375376060936937E-2</v>
      </c>
      <c r="P292">
        <v>-2.6999076258054053</v>
      </c>
      <c r="Q292">
        <v>0.61282928671835157</v>
      </c>
      <c r="R292">
        <v>1.8960718731220698</v>
      </c>
      <c r="S292">
        <v>1.2608015684453902</v>
      </c>
      <c r="T292">
        <v>-2.6177570141302957</v>
      </c>
      <c r="U292">
        <v>0.68291293653772001</v>
      </c>
      <c r="V292">
        <v>6.9088772195543795</v>
      </c>
      <c r="W292">
        <v>-2.1202909309200351</v>
      </c>
      <c r="X292">
        <v>0.2999743196355435</v>
      </c>
      <c r="Y292">
        <v>4.6047543734391052</v>
      </c>
      <c r="Z292">
        <v>0.45837979390101846</v>
      </c>
    </row>
    <row r="293" spans="1:26" x14ac:dyDescent="0.35">
      <c r="A293" t="s">
        <v>605</v>
      </c>
      <c r="B293" t="s">
        <v>606</v>
      </c>
      <c r="C293">
        <v>-0.76180267749568653</v>
      </c>
      <c r="D293">
        <v>-0.72971509193558703</v>
      </c>
      <c r="E293">
        <v>-0.2029472894631075</v>
      </c>
      <c r="F293">
        <v>-1.0792826416547281</v>
      </c>
      <c r="G293">
        <v>-0.37459507169934447</v>
      </c>
      <c r="H293">
        <v>-0.34368919336527748</v>
      </c>
      <c r="I293">
        <v>-0.42003430004648001</v>
      </c>
      <c r="J293">
        <v>-2.9606565389893249</v>
      </c>
      <c r="K293">
        <v>-1.252866348701525</v>
      </c>
      <c r="L293">
        <v>1.4008202579316691</v>
      </c>
      <c r="M293">
        <v>0.7545841246716245</v>
      </c>
      <c r="N293">
        <v>-0.62671823533261795</v>
      </c>
      <c r="O293">
        <v>-1.245491336877975</v>
      </c>
      <c r="P293">
        <v>-1.2548376880780951</v>
      </c>
      <c r="Q293">
        <v>-1.077040461004749</v>
      </c>
      <c r="R293">
        <v>-6.9406298941409983E-2</v>
      </c>
      <c r="S293">
        <v>-2.2783156863250525E-2</v>
      </c>
      <c r="T293">
        <v>1.1743585632244815</v>
      </c>
      <c r="U293">
        <v>-0.91301815354060945</v>
      </c>
      <c r="V293">
        <v>8.1116633365392605</v>
      </c>
      <c r="W293">
        <v>-1.6899793463343848</v>
      </c>
      <c r="X293">
        <v>-7.0695039823520517E-2</v>
      </c>
      <c r="Y293">
        <v>4.8728472193483654</v>
      </c>
      <c r="Z293">
        <v>-4.2944419718033346</v>
      </c>
    </row>
    <row r="294" spans="1:26" x14ac:dyDescent="0.35">
      <c r="A294" t="s">
        <v>607</v>
      </c>
      <c r="B294" t="s">
        <v>608</v>
      </c>
      <c r="C294">
        <v>1.607278913107175</v>
      </c>
      <c r="D294">
        <v>-0.328054813411219</v>
      </c>
      <c r="E294">
        <v>0.34348301483133503</v>
      </c>
      <c r="F294">
        <v>0.41560564929491528</v>
      </c>
      <c r="G294">
        <v>-2.0261236250055799</v>
      </c>
      <c r="H294">
        <v>-0.78232270380333457</v>
      </c>
      <c r="I294">
        <v>-0.60580252499477039</v>
      </c>
      <c r="J294">
        <v>-2.2007481865388749</v>
      </c>
      <c r="K294">
        <v>-1.0833811933338149</v>
      </c>
      <c r="L294">
        <v>-0.85016376852049147</v>
      </c>
      <c r="M294">
        <v>-1.1561417912544698</v>
      </c>
      <c r="N294">
        <v>2.8568544417302402</v>
      </c>
      <c r="O294">
        <v>-0.38023787605998549</v>
      </c>
      <c r="P294">
        <v>-1.100492130633675</v>
      </c>
      <c r="Q294">
        <v>-1.1379137197762104</v>
      </c>
      <c r="R294">
        <v>0.75250145542096303</v>
      </c>
      <c r="S294">
        <v>1.2927753932715149</v>
      </c>
      <c r="T294">
        <v>-1.6042414897162445</v>
      </c>
      <c r="U294">
        <v>-0.30508221109279099</v>
      </c>
      <c r="V294">
        <v>8.0589939312901553</v>
      </c>
      <c r="W294">
        <v>-2.876775018160795</v>
      </c>
      <c r="X294">
        <v>-6.1111770833592496E-2</v>
      </c>
      <c r="Y294">
        <v>5.3860201216714056</v>
      </c>
      <c r="Z294">
        <v>-2.250995942345575</v>
      </c>
    </row>
    <row r="295" spans="1:26" x14ac:dyDescent="0.35">
      <c r="A295" t="s">
        <v>609</v>
      </c>
      <c r="B295" t="s">
        <v>610</v>
      </c>
      <c r="C295">
        <v>-0.60253686623521596</v>
      </c>
      <c r="D295">
        <v>1.2989192398358048E-2</v>
      </c>
      <c r="E295">
        <v>0.38877270487742949</v>
      </c>
      <c r="F295">
        <v>0.35331726147812753</v>
      </c>
      <c r="G295">
        <v>1.0421993760404316</v>
      </c>
      <c r="H295">
        <v>1.2599818969065331</v>
      </c>
      <c r="I295">
        <v>0.38725815958502252</v>
      </c>
      <c r="J295">
        <v>0.82087048222417347</v>
      </c>
      <c r="K295">
        <v>0.20306964176418249</v>
      </c>
      <c r="L295">
        <v>-0.93730025803634698</v>
      </c>
      <c r="M295">
        <v>-2.3154515739677799</v>
      </c>
      <c r="N295">
        <v>5.2440481455535499</v>
      </c>
      <c r="O295">
        <v>0.45395951900878451</v>
      </c>
      <c r="P295">
        <v>0.42406012394839793</v>
      </c>
      <c r="Q295">
        <v>8.1436559340257411E-2</v>
      </c>
      <c r="R295">
        <v>1.164331452312972</v>
      </c>
      <c r="S295">
        <v>1.598202741063115</v>
      </c>
      <c r="T295">
        <v>2.5888031456168901</v>
      </c>
      <c r="U295">
        <v>1.1015512398959624</v>
      </c>
      <c r="V295">
        <v>11.37401847303339</v>
      </c>
      <c r="W295">
        <v>0.5153065503466685</v>
      </c>
      <c r="X295">
        <v>-0.61430028300737349</v>
      </c>
      <c r="Y295">
        <v>3.2170023845470799</v>
      </c>
      <c r="Z295">
        <v>0.85627699191927753</v>
      </c>
    </row>
    <row r="296" spans="1:26" x14ac:dyDescent="0.35">
      <c r="A296" t="s">
        <v>611</v>
      </c>
      <c r="B296" t="s">
        <v>612</v>
      </c>
      <c r="C296">
        <v>6.95136343488464</v>
      </c>
      <c r="D296">
        <v>-0.28639205024436948</v>
      </c>
      <c r="E296">
        <v>-2.6358373852795749</v>
      </c>
      <c r="F296">
        <v>7.2960603616586752</v>
      </c>
      <c r="G296">
        <v>-2.2566466936370198</v>
      </c>
      <c r="H296">
        <v>-3.0855471066023599</v>
      </c>
      <c r="I296">
        <v>-2.597222437572845</v>
      </c>
      <c r="J296">
        <v>-1.4152240082686434</v>
      </c>
      <c r="K296">
        <v>-1.4831610723047775</v>
      </c>
      <c r="L296">
        <v>-6.3732245618721102</v>
      </c>
      <c r="M296">
        <v>-5.6416237851357796</v>
      </c>
      <c r="N296">
        <v>-7.6990054235251044</v>
      </c>
      <c r="O296">
        <v>1.2616179731998516</v>
      </c>
      <c r="P296">
        <v>-1.1102501885416249</v>
      </c>
      <c r="Q296">
        <v>0.62620178029530305</v>
      </c>
      <c r="R296">
        <v>-4.3967395303282597</v>
      </c>
      <c r="S296">
        <v>-4.0333489929137247</v>
      </c>
      <c r="T296">
        <v>-4.89970942389201</v>
      </c>
      <c r="U296">
        <v>1.1575840766420984</v>
      </c>
      <c r="V296">
        <v>-0.60880393134031507</v>
      </c>
      <c r="W296">
        <v>-5.9376820231826999</v>
      </c>
      <c r="X296">
        <v>-1.4190359019753787</v>
      </c>
      <c r="Y296">
        <v>1.0274641023137789</v>
      </c>
      <c r="Z296">
        <v>-3.2061513161616402</v>
      </c>
    </row>
    <row r="297" spans="1:26" x14ac:dyDescent="0.35">
      <c r="A297" t="s">
        <v>613</v>
      </c>
      <c r="B297" t="s">
        <v>614</v>
      </c>
      <c r="C297">
        <v>2.4432373798641702</v>
      </c>
      <c r="D297">
        <v>-0.41355367285388001</v>
      </c>
      <c r="E297">
        <v>0.30356679673081799</v>
      </c>
      <c r="F297">
        <v>1.9132434237589502</v>
      </c>
      <c r="G297">
        <v>1.479414098579495</v>
      </c>
      <c r="H297">
        <v>0.56386340745855756</v>
      </c>
      <c r="I297">
        <v>0.94849567918759248</v>
      </c>
      <c r="J297">
        <v>-1.94198167625544</v>
      </c>
      <c r="K297">
        <v>-1.2277567280468802</v>
      </c>
      <c r="L297">
        <v>3.2609101992416898</v>
      </c>
      <c r="M297">
        <v>4.2280370328384898</v>
      </c>
      <c r="N297">
        <v>3.9403866974709647</v>
      </c>
      <c r="O297">
        <v>0.98117993504232759</v>
      </c>
      <c r="P297">
        <v>-0.35196139898684142</v>
      </c>
      <c r="Q297">
        <v>1.0195456419587545</v>
      </c>
      <c r="R297">
        <v>-5.0776211010671046</v>
      </c>
      <c r="S297">
        <v>-4.3202792132198145</v>
      </c>
      <c r="T297">
        <v>-4.0371711216513555</v>
      </c>
      <c r="U297">
        <v>0.634784208387696</v>
      </c>
      <c r="V297">
        <v>-3.0217008763806397</v>
      </c>
      <c r="W297">
        <v>-10.88639974310121</v>
      </c>
      <c r="X297">
        <v>5.6630767586938404</v>
      </c>
      <c r="Y297">
        <v>11.617160794774399</v>
      </c>
      <c r="Z297">
        <v>0.61078249754869751</v>
      </c>
    </row>
    <row r="298" spans="1:26" x14ac:dyDescent="0.35">
      <c r="A298" t="s">
        <v>615</v>
      </c>
      <c r="B298" t="s">
        <v>616</v>
      </c>
      <c r="C298">
        <v>-2.0248745915794131</v>
      </c>
      <c r="D298">
        <v>-1.48717769606178</v>
      </c>
      <c r="E298">
        <v>-1.018213384008291</v>
      </c>
      <c r="F298">
        <v>-2.0189831613869398</v>
      </c>
      <c r="G298">
        <v>-1.749867247579985</v>
      </c>
      <c r="H298">
        <v>-1.5495419820652436</v>
      </c>
      <c r="I298">
        <v>-0.83864508363424095</v>
      </c>
      <c r="J298">
        <v>-0.40872193434934945</v>
      </c>
      <c r="K298">
        <v>-0.32750426444107239</v>
      </c>
      <c r="L298">
        <v>-5.7629699597559414</v>
      </c>
      <c r="M298">
        <v>-0.81366164202272406</v>
      </c>
      <c r="N298">
        <v>-4.9425609361320699</v>
      </c>
      <c r="O298">
        <v>-2.1712317015232898</v>
      </c>
      <c r="P298">
        <v>-1.081012212408597</v>
      </c>
      <c r="Q298">
        <v>0.73771030493172285</v>
      </c>
      <c r="R298">
        <v>-0.4589754279156707</v>
      </c>
      <c r="S298">
        <v>-0.1689374013143195</v>
      </c>
      <c r="T298">
        <v>-12.953822325154869</v>
      </c>
      <c r="U298">
        <v>-0.73476880288718804</v>
      </c>
      <c r="V298">
        <v>1.777814645816358</v>
      </c>
      <c r="W298">
        <v>0.61488322039254595</v>
      </c>
      <c r="X298">
        <v>-7.9186924472769496E-3</v>
      </c>
      <c r="Y298">
        <v>-20.837355145683603</v>
      </c>
      <c r="Z298">
        <v>-10.037003189256584</v>
      </c>
    </row>
    <row r="299" spans="1:26" x14ac:dyDescent="0.35">
      <c r="A299" t="s">
        <v>617</v>
      </c>
      <c r="B299" t="s">
        <v>618</v>
      </c>
      <c r="C299">
        <v>-1.79397110164768</v>
      </c>
      <c r="D299">
        <v>-1.3224768467800301</v>
      </c>
      <c r="E299">
        <v>-1.038195852176595</v>
      </c>
      <c r="F299">
        <v>-1.63334599664519</v>
      </c>
      <c r="G299">
        <v>-0.93208657722526</v>
      </c>
      <c r="H299">
        <v>-0.70916467702787245</v>
      </c>
      <c r="I299">
        <v>1.1023867292591499E-2</v>
      </c>
      <c r="J299">
        <v>-1.7491324149128989E-2</v>
      </c>
      <c r="K299">
        <v>-0.6957171322300425</v>
      </c>
      <c r="L299">
        <v>-7.088487315184465</v>
      </c>
      <c r="M299">
        <v>-1.8669759371826298</v>
      </c>
      <c r="N299">
        <v>-4.8489137109091347</v>
      </c>
      <c r="O299">
        <v>-1.3688312884310985</v>
      </c>
      <c r="P299">
        <v>-0.7316509600261365</v>
      </c>
      <c r="Q299">
        <v>0.39070014980435636</v>
      </c>
      <c r="R299">
        <v>-1.9732502605869398</v>
      </c>
      <c r="S299">
        <v>-1.3960496007653349</v>
      </c>
      <c r="T299">
        <v>-12.46204656235078</v>
      </c>
      <c r="U299">
        <v>-1.3551978891992806</v>
      </c>
      <c r="V299">
        <v>0.38224793834332493</v>
      </c>
      <c r="W299">
        <v>0.34931881808940085</v>
      </c>
      <c r="X299">
        <v>-1.0970058452050511</v>
      </c>
      <c r="Y299">
        <v>-19.555390224911953</v>
      </c>
      <c r="Z299">
        <v>-9.2331856399599754</v>
      </c>
    </row>
    <row r="300" spans="1:26" x14ac:dyDescent="0.35">
      <c r="A300" t="s">
        <v>619</v>
      </c>
      <c r="B300" t="s">
        <v>620</v>
      </c>
      <c r="C300">
        <v>-2.0809438407719352</v>
      </c>
      <c r="D300">
        <v>-1.5277852593206149</v>
      </c>
      <c r="E300">
        <v>-1.2019809826348351</v>
      </c>
      <c r="F300">
        <v>-2.4400680140279398</v>
      </c>
      <c r="G300">
        <v>-4.200607854630765</v>
      </c>
      <c r="H300">
        <v>-3.6213236677311302</v>
      </c>
      <c r="I300">
        <v>-2.6314897512102249</v>
      </c>
      <c r="J300">
        <v>-3.3760667637532951</v>
      </c>
      <c r="K300">
        <v>-2.90326933431162</v>
      </c>
      <c r="L300">
        <v>-8.5389084783199749</v>
      </c>
      <c r="M300">
        <v>-7.8814104480675855</v>
      </c>
      <c r="N300">
        <v>-9.5959010214158749</v>
      </c>
      <c r="O300">
        <v>-9.0192527550392393E-2</v>
      </c>
      <c r="P300">
        <v>-1.0953828215991945</v>
      </c>
      <c r="Q300">
        <v>-0.10674924521388801</v>
      </c>
      <c r="R300">
        <v>-2.7525193361049949</v>
      </c>
      <c r="S300">
        <v>-2.7721565320737751</v>
      </c>
      <c r="T300">
        <v>1.0599457020742546</v>
      </c>
      <c r="U300">
        <v>-2.3759323785248903</v>
      </c>
      <c r="V300">
        <v>2.9630522465318299</v>
      </c>
      <c r="W300">
        <v>-2.3735632542610698</v>
      </c>
      <c r="X300">
        <v>0.28159987905957995</v>
      </c>
      <c r="Y300">
        <v>4.2941550672607303</v>
      </c>
      <c r="Z300">
        <v>-0.93089896742786449</v>
      </c>
    </row>
    <row r="301" spans="1:26" x14ac:dyDescent="0.35">
      <c r="A301" t="s">
        <v>621</v>
      </c>
      <c r="B301" t="s">
        <v>622</v>
      </c>
      <c r="C301">
        <v>0.80134467443941948</v>
      </c>
      <c r="D301">
        <v>-0.51589883400913006</v>
      </c>
      <c r="E301">
        <v>-0.58083945580532392</v>
      </c>
      <c r="F301">
        <v>1.3097503690162651</v>
      </c>
      <c r="G301">
        <v>-0.51240002283423103</v>
      </c>
      <c r="H301">
        <v>-0.73897138936511597</v>
      </c>
      <c r="I301">
        <v>-0.98493127377403955</v>
      </c>
      <c r="J301">
        <v>-0.78673154039701798</v>
      </c>
      <c r="K301">
        <v>0.3934069350364055</v>
      </c>
      <c r="L301">
        <v>-1.0006074779849785</v>
      </c>
      <c r="M301">
        <v>-0.93285868419149343</v>
      </c>
      <c r="N301">
        <v>0.6855981686683621</v>
      </c>
      <c r="O301">
        <v>-2.4006821555575399</v>
      </c>
      <c r="P301">
        <v>-1.765702844714526</v>
      </c>
      <c r="Q301">
        <v>-0.22665749406931698</v>
      </c>
      <c r="R301">
        <v>-2.1548211533659751</v>
      </c>
      <c r="S301">
        <v>-1.0856217726903079</v>
      </c>
      <c r="T301">
        <v>-0.34552032378474451</v>
      </c>
      <c r="U301">
        <v>-2.3422237070695502</v>
      </c>
      <c r="V301">
        <v>-5.46054618214953</v>
      </c>
      <c r="W301">
        <v>-0.39149755473813802</v>
      </c>
      <c r="X301">
        <v>0.66423153352526854</v>
      </c>
      <c r="Y301">
        <v>1.3132734667886135</v>
      </c>
      <c r="Z301">
        <v>-0.32591766269008449</v>
      </c>
    </row>
    <row r="302" spans="1:26" x14ac:dyDescent="0.35">
      <c r="A302" t="s">
        <v>623</v>
      </c>
      <c r="B302" t="s">
        <v>624</v>
      </c>
      <c r="C302">
        <v>0.87426568144049199</v>
      </c>
      <c r="D302">
        <v>1.3294599985786799</v>
      </c>
      <c r="E302">
        <v>1.2379023366540776</v>
      </c>
      <c r="F302">
        <v>0.57238337689819452</v>
      </c>
      <c r="G302">
        <v>2.4791905992080299</v>
      </c>
      <c r="H302">
        <v>1.409553697353167</v>
      </c>
      <c r="I302">
        <v>1.6371754377209451</v>
      </c>
      <c r="J302">
        <v>1.3820445657121065</v>
      </c>
      <c r="K302">
        <v>2.3909064863065801</v>
      </c>
      <c r="L302">
        <v>1.0301199278650326</v>
      </c>
      <c r="M302">
        <v>1.6025893223623076</v>
      </c>
      <c r="N302">
        <v>3.8888294824665799</v>
      </c>
      <c r="O302">
        <v>1.1130060624899474</v>
      </c>
      <c r="P302">
        <v>0.959207514572056</v>
      </c>
      <c r="Q302">
        <v>0.44920581648155444</v>
      </c>
      <c r="R302">
        <v>2.3442327050125948</v>
      </c>
      <c r="S302">
        <v>8.5262489589071748</v>
      </c>
      <c r="T302">
        <v>0.25134110164214746</v>
      </c>
      <c r="U302">
        <v>1.816076118210165</v>
      </c>
      <c r="V302">
        <v>1.3044008593682215</v>
      </c>
      <c r="W302">
        <v>1.23629427292518</v>
      </c>
      <c r="X302">
        <v>9.7180640424162495E-2</v>
      </c>
      <c r="Y302">
        <v>-0.51710186140023595</v>
      </c>
      <c r="Z302">
        <v>0.34082390461365697</v>
      </c>
    </row>
    <row r="303" spans="1:26" x14ac:dyDescent="0.35">
      <c r="A303" t="s">
        <v>625</v>
      </c>
      <c r="B303" t="s">
        <v>518</v>
      </c>
      <c r="C303">
        <v>-4.1020464679985498</v>
      </c>
      <c r="D303">
        <v>-3.1540471239139203</v>
      </c>
      <c r="E303">
        <v>-15.123146047538949</v>
      </c>
      <c r="F303">
        <v>-3.9317062767619051</v>
      </c>
      <c r="G303">
        <v>0.136252781955263</v>
      </c>
      <c r="H303">
        <v>0.45532079510701101</v>
      </c>
      <c r="I303">
        <v>0.284381973464224</v>
      </c>
      <c r="J303">
        <v>0.57069026490274</v>
      </c>
      <c r="K303">
        <v>-13.4248552819087</v>
      </c>
      <c r="L303">
        <v>-14.987326227700752</v>
      </c>
      <c r="M303">
        <v>-17.342030703118251</v>
      </c>
      <c r="N303">
        <v>-8.9759891511552254</v>
      </c>
      <c r="O303">
        <v>-0.97132397208623811</v>
      </c>
      <c r="P303">
        <v>-1.4319280657004114</v>
      </c>
      <c r="Q303">
        <v>-2.29903470194188</v>
      </c>
      <c r="R303">
        <v>-9.8985127597204539</v>
      </c>
      <c r="S303">
        <v>-4.7599830569751802</v>
      </c>
      <c r="T303">
        <v>-2.3176528728821166</v>
      </c>
      <c r="U303">
        <v>0.50125308658222256</v>
      </c>
      <c r="V303">
        <v>4.3548842728023747</v>
      </c>
      <c r="W303">
        <v>-12.768997973354999</v>
      </c>
      <c r="X303">
        <v>-3.3564051710549148</v>
      </c>
      <c r="Y303">
        <v>-3.723093165320865</v>
      </c>
      <c r="Z303">
        <v>-9.8092941808628495</v>
      </c>
    </row>
    <row r="304" spans="1:26" x14ac:dyDescent="0.35">
      <c r="A304" t="s">
        <v>626</v>
      </c>
      <c r="B304" t="s">
        <v>627</v>
      </c>
      <c r="C304">
        <v>-3.9328819889807951</v>
      </c>
      <c r="D304">
        <v>-4.6986770924984995</v>
      </c>
      <c r="E304">
        <v>-0.21172239643916552</v>
      </c>
      <c r="F304">
        <v>-2.6529603278918401</v>
      </c>
      <c r="G304">
        <v>-1.93217204539497</v>
      </c>
      <c r="H304">
        <v>-6.2518542377736503</v>
      </c>
      <c r="I304">
        <v>-1.7685395426753905</v>
      </c>
      <c r="J304">
        <v>-1.252633000114169</v>
      </c>
      <c r="K304">
        <v>-0.74955259308445443</v>
      </c>
      <c r="L304">
        <v>-4.3279813353578351</v>
      </c>
      <c r="M304">
        <v>-3.71920478838015</v>
      </c>
      <c r="N304">
        <v>-3.8073898517041798</v>
      </c>
      <c r="O304">
        <v>-5.5496610132549158</v>
      </c>
      <c r="P304">
        <v>-6.5116465739415199</v>
      </c>
      <c r="Q304">
        <v>-5.8013300036689248</v>
      </c>
      <c r="R304">
        <v>-2.2088649053452452</v>
      </c>
      <c r="S304">
        <v>-0.56875915813199096</v>
      </c>
      <c r="T304">
        <v>2.1907118531265199</v>
      </c>
      <c r="U304">
        <v>-0.81313338118344403</v>
      </c>
      <c r="V304">
        <v>-1.841859348432848</v>
      </c>
      <c r="W304">
        <v>0.29916573492058995</v>
      </c>
      <c r="X304">
        <v>0.98637126501185002</v>
      </c>
      <c r="Y304">
        <v>6.3218967563722952</v>
      </c>
      <c r="Z304">
        <v>-1.132125995802812</v>
      </c>
    </row>
    <row r="305" spans="1:26" x14ac:dyDescent="0.35">
      <c r="A305" t="s">
        <v>628</v>
      </c>
      <c r="B305" t="s">
        <v>629</v>
      </c>
      <c r="C305">
        <v>0.47732722383225845</v>
      </c>
      <c r="D305">
        <v>-1.1406513417558239</v>
      </c>
      <c r="E305">
        <v>3.5111283376581981E-2</v>
      </c>
      <c r="F305">
        <v>-0.15496482105824819</v>
      </c>
      <c r="G305">
        <v>-1.0409670265177084</v>
      </c>
      <c r="H305">
        <v>-0.59033533128562377</v>
      </c>
      <c r="I305">
        <v>-0.89153587176323101</v>
      </c>
      <c r="J305">
        <v>-1.0077267194289226</v>
      </c>
      <c r="K305">
        <v>-8.1147829919765657E-2</v>
      </c>
      <c r="L305">
        <v>-0.24192409166656453</v>
      </c>
      <c r="M305">
        <v>-0.59213901348007603</v>
      </c>
      <c r="N305">
        <v>9.8652093407700647</v>
      </c>
      <c r="O305">
        <v>-0.30114053525067097</v>
      </c>
      <c r="P305">
        <v>9.50362836504796E-2</v>
      </c>
      <c r="Q305">
        <v>7.5617332714491003E-2</v>
      </c>
      <c r="R305">
        <v>-0.20495370011832775</v>
      </c>
      <c r="S305">
        <v>-0.4511231086941383</v>
      </c>
      <c r="T305">
        <v>-1.2321464606255554</v>
      </c>
      <c r="U305">
        <v>0.16603277109669748</v>
      </c>
      <c r="V305">
        <v>1.124333536107837</v>
      </c>
      <c r="W305">
        <v>-1.1343078869821734</v>
      </c>
      <c r="X305">
        <v>-1.3468048217413151</v>
      </c>
      <c r="Y305">
        <v>0.33071236970446954</v>
      </c>
      <c r="Z305">
        <v>-1.597792899597305</v>
      </c>
    </row>
    <row r="306" spans="1:26" x14ac:dyDescent="0.35">
      <c r="A306" t="s">
        <v>630</v>
      </c>
      <c r="B306" t="s">
        <v>631</v>
      </c>
      <c r="C306">
        <v>0.26130488470724</v>
      </c>
      <c r="D306">
        <v>9.9424252192473001E-2</v>
      </c>
      <c r="E306">
        <v>0.78504450235739498</v>
      </c>
      <c r="F306">
        <v>5.7726863789860194E-2</v>
      </c>
      <c r="G306">
        <v>-1.8573354889296598</v>
      </c>
      <c r="H306">
        <v>-0.30220446421812852</v>
      </c>
      <c r="I306">
        <v>-1.3456735508765649</v>
      </c>
      <c r="J306">
        <v>-1.164951245127319</v>
      </c>
      <c r="K306">
        <v>-0.33736468528507602</v>
      </c>
      <c r="L306">
        <v>-0.85001985175016004</v>
      </c>
      <c r="M306">
        <v>-0.1507121803033234</v>
      </c>
      <c r="N306">
        <v>-1.45209372835768</v>
      </c>
      <c r="O306">
        <v>-0.44577055040844543</v>
      </c>
      <c r="P306">
        <v>-1.1989273921304837</v>
      </c>
      <c r="Q306">
        <v>0.12003058468284275</v>
      </c>
      <c r="R306">
        <v>-0.69904317337521849</v>
      </c>
      <c r="S306">
        <v>-1.636622961483595</v>
      </c>
      <c r="T306">
        <v>-1.9055987024374945</v>
      </c>
      <c r="U306">
        <v>-0.336806322981266</v>
      </c>
      <c r="V306">
        <v>-0.55348675730875652</v>
      </c>
      <c r="W306">
        <v>-0.19106778868854349</v>
      </c>
      <c r="X306">
        <v>-2.49680758640344</v>
      </c>
      <c r="Y306">
        <v>-5.4410037301990144</v>
      </c>
      <c r="Z306">
        <v>-1.1500618659821709</v>
      </c>
    </row>
  </sheetData>
  <conditionalFormatting sqref="A1">
    <cfRule type="duplicateValues" dxfId="3" priority="2"/>
  </conditionalFormatting>
  <conditionalFormatting sqref="A1:A306">
    <cfRule type="duplicateValues" dxfId="2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5DEEA-8A90-4E5C-9C77-91ACA65087C5}">
  <dimension ref="A1:Z306"/>
  <sheetViews>
    <sheetView tabSelected="1" topLeftCell="A290" workbookViewId="0">
      <selection activeCell="E301" sqref="E301"/>
    </sheetView>
  </sheetViews>
  <sheetFormatPr defaultRowHeight="14.5" x14ac:dyDescent="0.35"/>
  <sheetData>
    <row r="1" spans="1:2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35">
      <c r="A2" t="s">
        <v>26</v>
      </c>
      <c r="B2" t="s">
        <v>27</v>
      </c>
      <c r="C2">
        <v>-1.0953257756763699</v>
      </c>
      <c r="D2">
        <v>-1.3386338289083251</v>
      </c>
      <c r="E2">
        <v>-1.3897467588584149</v>
      </c>
      <c r="F2">
        <v>-1.3047111738891899</v>
      </c>
      <c r="G2">
        <v>-1.2825327407747751</v>
      </c>
      <c r="H2">
        <v>-1.2023015324449799</v>
      </c>
      <c r="I2">
        <v>-1.74020935138702</v>
      </c>
      <c r="J2">
        <v>-1.3160661327733951</v>
      </c>
      <c r="K2">
        <v>-1.011567241942533</v>
      </c>
      <c r="L2">
        <v>-1.1844187744137611</v>
      </c>
      <c r="M2">
        <v>-1.3019949055143401</v>
      </c>
      <c r="N2">
        <v>-0.70848352972704842</v>
      </c>
      <c r="O2">
        <v>-1.0769318103798831</v>
      </c>
      <c r="P2">
        <v>-0.39405157055451551</v>
      </c>
      <c r="Q2">
        <v>-0.88267505674479496</v>
      </c>
      <c r="R2">
        <v>-1.1893474703826699</v>
      </c>
      <c r="S2">
        <v>-1.1283936985336676</v>
      </c>
      <c r="T2">
        <v>-0.94084874806283403</v>
      </c>
      <c r="U2">
        <v>-1.3259409866164948</v>
      </c>
      <c r="V2">
        <v>0.63241923672450295</v>
      </c>
      <c r="W2">
        <v>-4.7481712230507483E-2</v>
      </c>
      <c r="X2">
        <v>0.20282524903098798</v>
      </c>
      <c r="Y2">
        <v>0.11815507615252084</v>
      </c>
      <c r="Z2">
        <v>-0.26472524277894199</v>
      </c>
    </row>
    <row r="3" spans="1:26" x14ac:dyDescent="0.35">
      <c r="A3" t="s">
        <v>28</v>
      </c>
      <c r="B3" t="s">
        <v>29</v>
      </c>
      <c r="C3">
        <v>-0.3127114083414585</v>
      </c>
      <c r="D3">
        <v>-0.48950181232301748</v>
      </c>
      <c r="E3">
        <v>-0.23091370325979449</v>
      </c>
      <c r="F3">
        <v>-0.72053575616250942</v>
      </c>
      <c r="G3">
        <v>-0.97310460709881208</v>
      </c>
      <c r="H3">
        <v>-0.74420865446690254</v>
      </c>
      <c r="I3">
        <v>-1.1040876508318549</v>
      </c>
      <c r="J3">
        <v>-0.70054224555491396</v>
      </c>
      <c r="K3">
        <v>-1.576718829218245</v>
      </c>
      <c r="L3">
        <v>-1.3952710084605999</v>
      </c>
      <c r="M3">
        <v>-1.0154727087578885</v>
      </c>
      <c r="N3">
        <v>-1.5486972970845301</v>
      </c>
      <c r="O3">
        <v>-0.77630937302001857</v>
      </c>
      <c r="P3">
        <v>-1.1848004990059935</v>
      </c>
      <c r="Q3">
        <v>-1.04922032530459</v>
      </c>
      <c r="R3">
        <v>-1.0791132910493</v>
      </c>
      <c r="S3">
        <v>-1.1686094064865999</v>
      </c>
      <c r="T3">
        <v>-1.8820007056058099</v>
      </c>
      <c r="U3">
        <v>-0.81748770440927854</v>
      </c>
      <c r="V3">
        <v>-1.1273732880462051</v>
      </c>
      <c r="W3">
        <v>-1.0293555786874169</v>
      </c>
      <c r="X3">
        <v>-1.7204848732007849</v>
      </c>
      <c r="Y3">
        <v>-1.583810991428505</v>
      </c>
      <c r="Z3">
        <v>-1.347524526408415</v>
      </c>
    </row>
    <row r="4" spans="1:26" x14ac:dyDescent="0.35">
      <c r="A4" t="s">
        <v>30</v>
      </c>
      <c r="B4" t="s">
        <v>31</v>
      </c>
      <c r="C4">
        <v>-1.0048505500574709</v>
      </c>
      <c r="D4">
        <v>-1.31851846491159</v>
      </c>
      <c r="E4">
        <v>-0.39644132401597448</v>
      </c>
      <c r="F4">
        <v>-0.97450769083552147</v>
      </c>
      <c r="G4">
        <v>-1.6809473642846851</v>
      </c>
      <c r="H4">
        <v>-1.7386241212698899</v>
      </c>
      <c r="I4">
        <v>-0.87587627974422855</v>
      </c>
      <c r="J4">
        <v>-1.386028422478385</v>
      </c>
      <c r="K4">
        <v>-1.3006529795589601</v>
      </c>
      <c r="L4">
        <v>-1.1429906149008384</v>
      </c>
      <c r="M4">
        <v>-1.50890970105622</v>
      </c>
      <c r="N4">
        <v>-1.0594331392123815</v>
      </c>
      <c r="O4">
        <v>-2.0059157623175947</v>
      </c>
      <c r="P4">
        <v>-2.2498653536330053</v>
      </c>
      <c r="Q4">
        <v>-1.6177013386837449</v>
      </c>
      <c r="R4">
        <v>-1.2576825948179349</v>
      </c>
      <c r="S4">
        <v>-2.1867287814677501</v>
      </c>
      <c r="T4">
        <v>-1.5066431380991145</v>
      </c>
      <c r="U4">
        <v>-1.1204586593657975</v>
      </c>
      <c r="V4">
        <v>0.17653567920705102</v>
      </c>
      <c r="W4">
        <v>-1.824215494477365</v>
      </c>
      <c r="X4">
        <v>0.62313169760022791</v>
      </c>
      <c r="Y4">
        <v>-1.373682138387005</v>
      </c>
      <c r="Z4">
        <v>-1.1694473744571654</v>
      </c>
    </row>
    <row r="5" spans="1:26" x14ac:dyDescent="0.35">
      <c r="A5" t="s">
        <v>32</v>
      </c>
      <c r="B5" t="s">
        <v>33</v>
      </c>
      <c r="C5">
        <v>-0.28073056192778401</v>
      </c>
      <c r="D5">
        <v>-1.5789930384672947E-2</v>
      </c>
      <c r="E5">
        <v>-5.9499141230099799E-2</v>
      </c>
      <c r="F5">
        <v>-0.29776861629539053</v>
      </c>
      <c r="G5">
        <v>-0.1175278313707787</v>
      </c>
      <c r="H5">
        <v>-6.6996263569204448E-3</v>
      </c>
      <c r="I5">
        <v>1.7187774301001147E-2</v>
      </c>
      <c r="J5">
        <v>-2.3183383673114503E-2</v>
      </c>
      <c r="K5">
        <v>0.122630090296384</v>
      </c>
      <c r="L5">
        <v>0.24518782407677797</v>
      </c>
      <c r="M5">
        <v>0.16103710149783299</v>
      </c>
      <c r="N5">
        <v>0.16708865422091601</v>
      </c>
      <c r="O5">
        <v>-6.4692457482375093E-2</v>
      </c>
      <c r="P5">
        <v>-0.12005702117958715</v>
      </c>
      <c r="Q5">
        <v>-8.6567542893792648E-2</v>
      </c>
      <c r="R5">
        <v>-6.8197060529453513E-3</v>
      </c>
      <c r="S5">
        <v>-1.8276982965431551E-2</v>
      </c>
      <c r="T5">
        <v>-3.4566949493100574E-4</v>
      </c>
      <c r="U5">
        <v>-1.5195432839837075</v>
      </c>
      <c r="V5">
        <v>-1.2167894830786485</v>
      </c>
      <c r="W5">
        <v>0.11654649722730055</v>
      </c>
      <c r="X5">
        <v>-9.7261436843654337E-3</v>
      </c>
      <c r="Y5">
        <v>-5.2467128796646542E-2</v>
      </c>
      <c r="Z5">
        <v>0.13916424880620148</v>
      </c>
    </row>
    <row r="6" spans="1:26" x14ac:dyDescent="0.35">
      <c r="A6" t="s">
        <v>34</v>
      </c>
      <c r="B6" t="s">
        <v>35</v>
      </c>
      <c r="C6">
        <v>4.5690685505660793E-2</v>
      </c>
      <c r="D6">
        <v>-7.2695677964350003E-2</v>
      </c>
      <c r="E6">
        <v>-0.26988501546785704</v>
      </c>
      <c r="F6">
        <v>4.0219923580010759E-2</v>
      </c>
      <c r="G6">
        <v>-0.88447305481163352</v>
      </c>
      <c r="H6">
        <v>-0.82930233822382893</v>
      </c>
      <c r="I6">
        <v>-0.25504136279309297</v>
      </c>
      <c r="J6">
        <v>-0.82126300126709295</v>
      </c>
      <c r="K6">
        <v>-1.08026857443505</v>
      </c>
      <c r="L6">
        <v>-1.050269373067545</v>
      </c>
      <c r="M6">
        <v>-1.0564895103583352</v>
      </c>
      <c r="N6">
        <v>-1.59420797174272</v>
      </c>
      <c r="O6">
        <v>0.22946905011325602</v>
      </c>
      <c r="P6">
        <v>0.17908806435304189</v>
      </c>
      <c r="Q6">
        <v>0.24785101863938297</v>
      </c>
      <c r="R6">
        <v>-0.53229106699590045</v>
      </c>
      <c r="S6">
        <v>-0.50331975096507497</v>
      </c>
      <c r="T6">
        <v>-1.0952075140583921</v>
      </c>
      <c r="U6">
        <v>-0.7824909666506199</v>
      </c>
      <c r="V6">
        <v>-1.3668399659987651</v>
      </c>
      <c r="W6">
        <v>-1.357064052038635</v>
      </c>
      <c r="X6">
        <v>-1.0540314834142466</v>
      </c>
      <c r="Y6">
        <v>-0.2487434135775845</v>
      </c>
      <c r="Z6">
        <v>-1.0882712337250009</v>
      </c>
    </row>
    <row r="7" spans="1:26" x14ac:dyDescent="0.35">
      <c r="A7" t="s">
        <v>36</v>
      </c>
      <c r="B7" t="s">
        <v>37</v>
      </c>
      <c r="C7">
        <v>-2.09787138662064</v>
      </c>
      <c r="D7">
        <v>-1.827590948249455</v>
      </c>
      <c r="E7">
        <v>-0.59750403753792303</v>
      </c>
      <c r="F7">
        <v>-2.2903763733869651</v>
      </c>
      <c r="G7">
        <v>-2.2916957280320602</v>
      </c>
      <c r="H7">
        <v>-2.1027831645773802</v>
      </c>
      <c r="I7">
        <v>-2.0512384981409948</v>
      </c>
      <c r="J7">
        <v>-1.8142751651930848</v>
      </c>
      <c r="K7">
        <v>-2.5798697308012848</v>
      </c>
      <c r="L7">
        <v>-2.6106385549854902</v>
      </c>
      <c r="M7">
        <v>-3.2563349208163652</v>
      </c>
      <c r="N7">
        <v>-2.6319300398091547</v>
      </c>
      <c r="O7">
        <v>-2.8967209232395001</v>
      </c>
      <c r="P7">
        <v>-3.2385017857256999</v>
      </c>
      <c r="Q7">
        <v>-2.6012510400688149</v>
      </c>
      <c r="R7">
        <v>-0.92257135316296202</v>
      </c>
      <c r="S7">
        <v>-0.770864946266553</v>
      </c>
      <c r="T7">
        <v>-0.75299386237791954</v>
      </c>
      <c r="U7">
        <v>-2.7585522230713249</v>
      </c>
      <c r="V7">
        <v>-2.3843329933832051</v>
      </c>
      <c r="W7">
        <v>-2.7249843270068697</v>
      </c>
      <c r="X7">
        <v>-1.50385681092682</v>
      </c>
      <c r="Y7">
        <v>-2.1273625311914799</v>
      </c>
      <c r="Z7">
        <v>-2.3405589937618752</v>
      </c>
    </row>
    <row r="8" spans="1:26" x14ac:dyDescent="0.35">
      <c r="A8" t="s">
        <v>38</v>
      </c>
      <c r="B8" t="s">
        <v>39</v>
      </c>
      <c r="C8">
        <v>2.2459160244772979E-2</v>
      </c>
      <c r="D8">
        <v>7.3060333606258521E-2</v>
      </c>
      <c r="E8">
        <v>-9.1421045446583998E-3</v>
      </c>
      <c r="F8">
        <v>-6.84884019349149E-2</v>
      </c>
      <c r="G8">
        <v>0.1252575921887247</v>
      </c>
      <c r="H8">
        <v>0.3915204469694305</v>
      </c>
      <c r="I8">
        <v>0.14818180897145949</v>
      </c>
      <c r="J8">
        <v>1.116724768449355E-2</v>
      </c>
      <c r="K8">
        <v>8.3588221038803701E-2</v>
      </c>
      <c r="L8">
        <v>7.6044140203477509E-2</v>
      </c>
      <c r="M8">
        <v>-0.14107280388995549</v>
      </c>
      <c r="N8">
        <v>0.87391555320974956</v>
      </c>
      <c r="O8">
        <v>0.14983094602032698</v>
      </c>
      <c r="P8">
        <v>0.1467181323263485</v>
      </c>
      <c r="Q8">
        <v>9.5321460734441157E-2</v>
      </c>
      <c r="R8">
        <v>-6.2350379441735299E-2</v>
      </c>
      <c r="S8">
        <v>0.16853521054227699</v>
      </c>
      <c r="T8">
        <v>-4.1398139029987444E-2</v>
      </c>
      <c r="U8">
        <v>-1.8723670062438351E-2</v>
      </c>
      <c r="V8">
        <v>-0.18106717569811581</v>
      </c>
      <c r="W8">
        <v>0.46216909131837902</v>
      </c>
      <c r="X8">
        <v>0.48087187301600998</v>
      </c>
      <c r="Y8">
        <v>1.4344691467599251</v>
      </c>
      <c r="Z8">
        <v>0.1908474238218765</v>
      </c>
    </row>
    <row r="9" spans="1:26" x14ac:dyDescent="0.35">
      <c r="A9" t="s">
        <v>40</v>
      </c>
      <c r="B9" t="s">
        <v>41</v>
      </c>
      <c r="C9">
        <v>-1.386603005319105</v>
      </c>
      <c r="D9">
        <v>-0.86414852549261156</v>
      </c>
      <c r="E9">
        <v>-0.48250058939755647</v>
      </c>
      <c r="F9">
        <v>-1.28653550119715</v>
      </c>
      <c r="G9">
        <v>1.7667917214323647E-2</v>
      </c>
      <c r="H9">
        <v>0.13203175417520666</v>
      </c>
      <c r="I9">
        <v>7.5750004046912248E-2</v>
      </c>
      <c r="J9">
        <v>-9.5476528642267008E-3</v>
      </c>
      <c r="K9">
        <v>9.2726513470102551E-2</v>
      </c>
      <c r="L9">
        <v>3.6119254612539953E-3</v>
      </c>
      <c r="M9">
        <v>-1.15565861895469E-2</v>
      </c>
      <c r="N9">
        <v>-2.7647715779701244E-2</v>
      </c>
      <c r="O9">
        <v>-0.87422872149770003</v>
      </c>
      <c r="P9">
        <v>-0.86274446635592006</v>
      </c>
      <c r="Q9">
        <v>-2.4754102442576098</v>
      </c>
      <c r="R9">
        <v>-3.6822335642744015E-3</v>
      </c>
      <c r="S9">
        <v>0.219590733966884</v>
      </c>
      <c r="T9">
        <v>0.1016868816925032</v>
      </c>
      <c r="U9">
        <v>7.3878498059025799E-2</v>
      </c>
      <c r="V9">
        <v>-4.0816290531215493E-2</v>
      </c>
      <c r="W9">
        <v>-0.31521141434266198</v>
      </c>
      <c r="X9">
        <v>0.2956463067407315</v>
      </c>
      <c r="Y9">
        <v>0.17301277969551448</v>
      </c>
      <c r="Z9">
        <v>6.1208563011937951E-2</v>
      </c>
    </row>
    <row r="10" spans="1:26" x14ac:dyDescent="0.35">
      <c r="A10" t="s">
        <v>42</v>
      </c>
      <c r="B10" t="s">
        <v>43</v>
      </c>
      <c r="C10">
        <v>-1.2892891336500951</v>
      </c>
      <c r="D10">
        <v>-0.76834220186272906</v>
      </c>
      <c r="E10">
        <v>-0.28145462640166696</v>
      </c>
      <c r="F10">
        <v>-1.1195639523602701</v>
      </c>
      <c r="G10">
        <v>-1.6003752327033882E-2</v>
      </c>
      <c r="H10">
        <v>5.3932301838257451E-2</v>
      </c>
      <c r="I10">
        <v>4.14818405725704E-2</v>
      </c>
      <c r="J10">
        <v>1.346504456433455E-2</v>
      </c>
      <c r="K10">
        <v>7.589833600134975E-2</v>
      </c>
      <c r="L10">
        <v>5.6211785622534996E-2</v>
      </c>
      <c r="M10">
        <v>5.9308513405563357E-3</v>
      </c>
      <c r="N10">
        <v>-7.5850554961327948E-2</v>
      </c>
      <c r="O10">
        <v>-0.75261002433873048</v>
      </c>
      <c r="P10">
        <v>-0.87607543550219202</v>
      </c>
      <c r="Q10">
        <v>-2.574276577899965</v>
      </c>
      <c r="R10">
        <v>0.1047220424379043</v>
      </c>
      <c r="S10">
        <v>0.10556967912208029</v>
      </c>
      <c r="T10">
        <v>0.16576437312533998</v>
      </c>
      <c r="U10">
        <v>0.115292859487682</v>
      </c>
      <c r="V10">
        <v>0.12582674111094555</v>
      </c>
      <c r="W10">
        <v>0.10235023747897985</v>
      </c>
      <c r="X10">
        <v>0.13891476081034795</v>
      </c>
      <c r="Y10">
        <v>0.30935561722897448</v>
      </c>
      <c r="Z10">
        <v>0.15801557250981502</v>
      </c>
    </row>
    <row r="11" spans="1:26" x14ac:dyDescent="0.35">
      <c r="A11" t="s">
        <v>44</v>
      </c>
      <c r="B11" t="s">
        <v>45</v>
      </c>
      <c r="C11">
        <v>-1.1645338807451151</v>
      </c>
      <c r="D11">
        <v>-0.59209798958124049</v>
      </c>
      <c r="E11">
        <v>-0.17733082335467248</v>
      </c>
      <c r="F11">
        <v>-1.03158637936441</v>
      </c>
      <c r="G11">
        <v>0.12623524458938104</v>
      </c>
      <c r="H11">
        <v>0.15273265329393146</v>
      </c>
      <c r="I11">
        <v>7.8114395987219087E-2</v>
      </c>
      <c r="J11">
        <v>9.6313538595839104E-2</v>
      </c>
      <c r="K11">
        <v>7.3070093391356311E-2</v>
      </c>
      <c r="L11">
        <v>2.4320973300424528E-3</v>
      </c>
      <c r="M11">
        <v>-0.10532487874046455</v>
      </c>
      <c r="N11">
        <v>3.8212505687971805E-2</v>
      </c>
      <c r="O11">
        <v>-0.70733600465113344</v>
      </c>
      <c r="P11">
        <v>-0.64780760009249994</v>
      </c>
      <c r="Q11">
        <v>-2.5439321810629001</v>
      </c>
      <c r="R11">
        <v>0.15449502163916715</v>
      </c>
      <c r="S11">
        <v>4.9263210159095072E-4</v>
      </c>
      <c r="T11">
        <v>0.23727036113493449</v>
      </c>
      <c r="U11">
        <v>0.17904281179782949</v>
      </c>
      <c r="V11">
        <v>0.126977704538941</v>
      </c>
      <c r="W11">
        <v>0.20401120910308901</v>
      </c>
      <c r="X11">
        <v>0.19922554545354249</v>
      </c>
      <c r="Y11">
        <v>0.26822845760240999</v>
      </c>
      <c r="Z11">
        <v>0.13070032650484945</v>
      </c>
    </row>
    <row r="12" spans="1:26" x14ac:dyDescent="0.35">
      <c r="A12" t="s">
        <v>46</v>
      </c>
      <c r="B12" t="s">
        <v>47</v>
      </c>
      <c r="C12">
        <v>-0.17461816584752149</v>
      </c>
      <c r="D12">
        <v>-0.56784927848552047</v>
      </c>
      <c r="E12">
        <v>-0.2090035515621515</v>
      </c>
      <c r="F12">
        <v>-0.495501881369318</v>
      </c>
      <c r="G12">
        <v>-2.3655172820232999</v>
      </c>
      <c r="H12">
        <v>-1.70971420230453</v>
      </c>
      <c r="I12">
        <v>-0.71019592813237953</v>
      </c>
      <c r="J12">
        <v>-1.5860689466786351</v>
      </c>
      <c r="K12">
        <v>-1.107520864029496</v>
      </c>
      <c r="L12">
        <v>-0.40890504170025999</v>
      </c>
      <c r="M12">
        <v>-0.26647701454885253</v>
      </c>
      <c r="N12">
        <v>-4.2139277270236697</v>
      </c>
      <c r="O12">
        <v>-0.72216861773673857</v>
      </c>
      <c r="P12">
        <v>-1.035886417060905</v>
      </c>
      <c r="Q12">
        <v>-1.191414278284858</v>
      </c>
      <c r="R12">
        <v>-0.73208973926223408</v>
      </c>
      <c r="S12">
        <v>-0.23768087731923698</v>
      </c>
      <c r="T12">
        <v>-2.48825227011754</v>
      </c>
      <c r="U12">
        <v>-0.46022787292906098</v>
      </c>
      <c r="V12">
        <v>-4.9833055872227057</v>
      </c>
      <c r="W12">
        <v>-2.984766464893875</v>
      </c>
      <c r="X12">
        <v>1.0763979100593415</v>
      </c>
      <c r="Y12">
        <v>-4.0010022418181501</v>
      </c>
      <c r="Z12">
        <v>-2.3226982821063649</v>
      </c>
    </row>
    <row r="13" spans="1:26" x14ac:dyDescent="0.35">
      <c r="A13" t="s">
        <v>48</v>
      </c>
      <c r="B13" t="s">
        <v>49</v>
      </c>
      <c r="C13">
        <v>-9.8465884964698408E-2</v>
      </c>
      <c r="D13">
        <v>-7.2188117369360844E-2</v>
      </c>
      <c r="E13">
        <v>3.8243118369058249E-2</v>
      </c>
      <c r="F13">
        <v>-3.5926184773154402E-2</v>
      </c>
      <c r="G13">
        <v>0.11480729096322895</v>
      </c>
      <c r="H13">
        <v>0.11911340670318775</v>
      </c>
      <c r="I13">
        <v>0.15993619316387239</v>
      </c>
      <c r="J13">
        <v>0.13886554694544401</v>
      </c>
      <c r="K13">
        <v>1.6175491576278702E-2</v>
      </c>
      <c r="L13">
        <v>2.9835099435123098E-2</v>
      </c>
      <c r="M13">
        <v>0.1174887417674365</v>
      </c>
      <c r="N13">
        <v>0.10094023548153989</v>
      </c>
      <c r="O13">
        <v>0.240469691263584</v>
      </c>
      <c r="P13">
        <v>7.8227220105480846E-2</v>
      </c>
      <c r="Q13">
        <v>-1.5745944994644007E-3</v>
      </c>
      <c r="R13">
        <v>2.6320887515621699E-2</v>
      </c>
      <c r="S13">
        <v>0.10146873246404155</v>
      </c>
      <c r="T13">
        <v>0.13123355438274351</v>
      </c>
      <c r="U13">
        <v>7.3727389277534652E-2</v>
      </c>
      <c r="V13">
        <v>0.10922586106740895</v>
      </c>
      <c r="W13">
        <v>0.26393697525378901</v>
      </c>
      <c r="X13">
        <v>2.2470626612522153</v>
      </c>
      <c r="Y13">
        <v>0.19794340931787702</v>
      </c>
      <c r="Z13">
        <v>0.16667231724634349</v>
      </c>
    </row>
    <row r="14" spans="1:26" x14ac:dyDescent="0.35">
      <c r="A14" t="s">
        <v>50</v>
      </c>
      <c r="B14" t="s">
        <v>51</v>
      </c>
      <c r="C14">
        <v>-0.10307569413830131</v>
      </c>
      <c r="D14">
        <v>-0.26305849021815952</v>
      </c>
      <c r="E14">
        <v>-0.15389649990460399</v>
      </c>
      <c r="F14">
        <v>-0.2057705734242265</v>
      </c>
      <c r="G14">
        <v>-0.2100252560788215</v>
      </c>
      <c r="H14">
        <v>-0.33956705158851053</v>
      </c>
      <c r="I14">
        <v>-0.33801135341612698</v>
      </c>
      <c r="J14">
        <v>-0.34240866840170303</v>
      </c>
      <c r="K14">
        <v>-0.18051701889824701</v>
      </c>
      <c r="L14">
        <v>-0.60701484559204499</v>
      </c>
      <c r="M14">
        <v>-0.16947088175993</v>
      </c>
      <c r="N14">
        <v>-1.1205179061131849</v>
      </c>
      <c r="O14">
        <v>-0.23676536184438599</v>
      </c>
      <c r="P14">
        <v>-0.24254757875331701</v>
      </c>
      <c r="Q14">
        <v>-0.46332766120567703</v>
      </c>
      <c r="R14">
        <v>-0.47864073388407102</v>
      </c>
      <c r="S14">
        <v>-0.62086931522094502</v>
      </c>
      <c r="T14">
        <v>0.12159319718556949</v>
      </c>
      <c r="U14">
        <v>-0.1610398420514485</v>
      </c>
      <c r="V14">
        <v>0.36435788046296502</v>
      </c>
      <c r="W14">
        <v>-0.54183539012810344</v>
      </c>
      <c r="X14">
        <v>0.16508205482485591</v>
      </c>
      <c r="Y14">
        <v>1.378620117323005</v>
      </c>
      <c r="Z14">
        <v>-0.33090331525467198</v>
      </c>
    </row>
    <row r="15" spans="1:26" x14ac:dyDescent="0.35">
      <c r="A15" t="s">
        <v>52</v>
      </c>
      <c r="B15" t="s">
        <v>53</v>
      </c>
      <c r="C15">
        <v>0.3570854413092745</v>
      </c>
      <c r="D15">
        <v>0.49230498674571099</v>
      </c>
      <c r="E15">
        <v>-0.12633963591881744</v>
      </c>
      <c r="F15">
        <v>0.41564841314002898</v>
      </c>
      <c r="G15">
        <v>0.43376795952919001</v>
      </c>
      <c r="H15">
        <v>0.13078768483077824</v>
      </c>
      <c r="I15">
        <v>0.27945440423388052</v>
      </c>
      <c r="J15">
        <v>0.25824214314093352</v>
      </c>
      <c r="K15">
        <v>0.320504434588882</v>
      </c>
      <c r="L15">
        <v>1.1642341254551025</v>
      </c>
      <c r="M15">
        <v>1.4853775145376251</v>
      </c>
      <c r="N15">
        <v>2.3661828368341351</v>
      </c>
      <c r="O15">
        <v>0.51097733932606404</v>
      </c>
      <c r="P15">
        <v>0.69097233442334749</v>
      </c>
      <c r="Q15">
        <v>0.74261765105343991</v>
      </c>
      <c r="R15">
        <v>6.1130897975276849E-2</v>
      </c>
      <c r="S15">
        <v>0.21831730279436201</v>
      </c>
      <c r="T15">
        <v>2.9378700339354011E-2</v>
      </c>
      <c r="U15">
        <v>0.20428861083118277</v>
      </c>
      <c r="V15">
        <v>5.2342605997261496E-2</v>
      </c>
      <c r="W15">
        <v>-0.24207648560572489</v>
      </c>
      <c r="X15">
        <v>1.282368476259395</v>
      </c>
      <c r="Y15">
        <v>2.159067048486635</v>
      </c>
      <c r="Z15">
        <v>6.5275966204324049E-2</v>
      </c>
    </row>
    <row r="16" spans="1:26" x14ac:dyDescent="0.35">
      <c r="A16" t="s">
        <v>54</v>
      </c>
      <c r="B16" t="s">
        <v>55</v>
      </c>
      <c r="C16">
        <v>0.3562561890238245</v>
      </c>
      <c r="D16">
        <v>0.18514242830317451</v>
      </c>
      <c r="E16">
        <v>0.22385754741314151</v>
      </c>
      <c r="F16">
        <v>0.1830082278676845</v>
      </c>
      <c r="G16">
        <v>0.28724439761429549</v>
      </c>
      <c r="H16">
        <v>0.1394235760123915</v>
      </c>
      <c r="I16">
        <v>5.9838975596858704E-2</v>
      </c>
      <c r="J16">
        <v>3.5116746764155049E-2</v>
      </c>
      <c r="K16">
        <v>0.10946089164120754</v>
      </c>
      <c r="L16">
        <v>5.8033169132239645E-2</v>
      </c>
      <c r="M16">
        <v>7.8473115972182095E-2</v>
      </c>
      <c r="N16">
        <v>-6.9523329884230156E-2</v>
      </c>
      <c r="O16">
        <v>3.7015109519684591E-2</v>
      </c>
      <c r="P16">
        <v>0.1482320893914735</v>
      </c>
      <c r="Q16">
        <v>-3.8441240359805705E-3</v>
      </c>
      <c r="R16">
        <v>0.139071579433863</v>
      </c>
      <c r="S16">
        <v>7.611305531377395E-2</v>
      </c>
      <c r="T16">
        <v>-0.1257999211782615</v>
      </c>
      <c r="U16">
        <v>0.12800679076657887</v>
      </c>
      <c r="V16">
        <v>-2.871230674885835E-2</v>
      </c>
      <c r="W16">
        <v>0.1045697286541083</v>
      </c>
      <c r="X16">
        <v>0.24247352285752549</v>
      </c>
      <c r="Y16">
        <v>1.1527082571011049</v>
      </c>
      <c r="Z16">
        <v>0.20760112823925048</v>
      </c>
    </row>
    <row r="17" spans="1:26" x14ac:dyDescent="0.35">
      <c r="A17" t="s">
        <v>56</v>
      </c>
      <c r="B17" t="s">
        <v>57</v>
      </c>
      <c r="C17">
        <v>5.0640102478126538E-2</v>
      </c>
      <c r="D17">
        <v>1.2707741733352755E-3</v>
      </c>
      <c r="E17">
        <v>-2.0413447890906499E-2</v>
      </c>
      <c r="F17">
        <v>0.17896495942520149</v>
      </c>
      <c r="G17">
        <v>0.29273316655723602</v>
      </c>
      <c r="H17">
        <v>0.13312153804576049</v>
      </c>
      <c r="I17">
        <v>0.15320006894705529</v>
      </c>
      <c r="J17">
        <v>0.102276373716295</v>
      </c>
      <c r="K17">
        <v>-1.3516010961450754E-2</v>
      </c>
      <c r="L17">
        <v>-1.7037220140250504E-2</v>
      </c>
      <c r="M17">
        <v>-8.9082200160735203E-2</v>
      </c>
      <c r="N17">
        <v>4.0917586405379999E-2</v>
      </c>
      <c r="O17">
        <v>8.4510711099229016E-3</v>
      </c>
      <c r="P17">
        <v>6.3416693053751028E-2</v>
      </c>
      <c r="Q17">
        <v>-7.5123140608180511E-3</v>
      </c>
      <c r="R17">
        <v>0.1114605822461968</v>
      </c>
      <c r="S17">
        <v>0.10405230964115675</v>
      </c>
      <c r="T17">
        <v>-0.27079765893639052</v>
      </c>
      <c r="U17">
        <v>0.24163491250660549</v>
      </c>
      <c r="V17">
        <v>-0.11068521414571145</v>
      </c>
      <c r="W17">
        <v>0.352586338602283</v>
      </c>
      <c r="X17">
        <v>0.79397404813475658</v>
      </c>
      <c r="Y17">
        <v>1.5285796735777299</v>
      </c>
      <c r="Z17">
        <v>0.35957206164936395</v>
      </c>
    </row>
    <row r="18" spans="1:26" x14ac:dyDescent="0.35">
      <c r="A18" t="s">
        <v>58</v>
      </c>
      <c r="B18" t="s">
        <v>59</v>
      </c>
      <c r="C18">
        <v>-1.6973816099364352</v>
      </c>
      <c r="D18">
        <v>-1.8955268739277802</v>
      </c>
      <c r="E18">
        <v>-0.49014017017775596</v>
      </c>
      <c r="F18">
        <v>-1.4770450646089599</v>
      </c>
      <c r="G18">
        <v>-0.67746772476171602</v>
      </c>
      <c r="H18">
        <v>-2.0629040485180052</v>
      </c>
      <c r="I18">
        <v>-0.39786714088596853</v>
      </c>
      <c r="J18">
        <v>-0.21096209664006399</v>
      </c>
      <c r="K18">
        <v>-0.43069165145557298</v>
      </c>
      <c r="L18">
        <v>0.45554089614353449</v>
      </c>
      <c r="M18">
        <v>0.79797565338785947</v>
      </c>
      <c r="N18">
        <v>-0.413018891567552</v>
      </c>
      <c r="O18">
        <v>-3.5365055145170601</v>
      </c>
      <c r="P18">
        <v>-4.2487084785047848</v>
      </c>
      <c r="Q18">
        <v>-3.2249492601608201</v>
      </c>
      <c r="R18">
        <v>0.23915175064585001</v>
      </c>
      <c r="S18">
        <v>0.1276648988216344</v>
      </c>
      <c r="T18">
        <v>-0.79995944908151495</v>
      </c>
      <c r="U18">
        <v>-1.199178166794955</v>
      </c>
      <c r="V18">
        <v>-0.61108397597770203</v>
      </c>
      <c r="W18">
        <v>-0.75574686850959372</v>
      </c>
      <c r="X18">
        <v>0.46328559880848497</v>
      </c>
      <c r="Y18">
        <v>0.34184573198291451</v>
      </c>
      <c r="Z18">
        <v>-0.31413230497212796</v>
      </c>
    </row>
    <row r="19" spans="1:26" x14ac:dyDescent="0.35">
      <c r="A19" t="s">
        <v>60</v>
      </c>
      <c r="B19" t="s">
        <v>61</v>
      </c>
      <c r="C19">
        <v>-2.1601690837849099</v>
      </c>
      <c r="D19">
        <v>-3.1181343614240902</v>
      </c>
      <c r="E19">
        <v>-0.95628399152564947</v>
      </c>
      <c r="F19">
        <v>-2.1785465702462599</v>
      </c>
      <c r="G19">
        <v>-1.397459311279585</v>
      </c>
      <c r="H19">
        <v>-1.66354197038093</v>
      </c>
      <c r="I19">
        <v>-1.343112862799003</v>
      </c>
      <c r="J19">
        <v>-2.1276464603952503</v>
      </c>
      <c r="K19">
        <v>-1.1912596728289064</v>
      </c>
      <c r="L19">
        <v>-1.2467463671559149</v>
      </c>
      <c r="M19">
        <v>-1.239050250377735</v>
      </c>
      <c r="N19">
        <v>-1.1227287675792954</v>
      </c>
      <c r="O19">
        <v>-2.3565110315208151</v>
      </c>
      <c r="P19">
        <v>-3.4081648456434199</v>
      </c>
      <c r="Q19">
        <v>-3.7400646731445848</v>
      </c>
      <c r="R19">
        <v>-1.0948802378747313</v>
      </c>
      <c r="S19">
        <v>-1.8853687745689101</v>
      </c>
      <c r="T19">
        <v>-0.83772146185069152</v>
      </c>
      <c r="U19">
        <v>-2.1426412523270999</v>
      </c>
      <c r="V19">
        <v>-1.4714120281811351</v>
      </c>
      <c r="W19">
        <v>-1.265496476242379</v>
      </c>
      <c r="X19">
        <v>-0.31736872817976819</v>
      </c>
      <c r="Y19">
        <v>0.15932633279766698</v>
      </c>
      <c r="Z19">
        <v>-1.9269538776498298</v>
      </c>
    </row>
    <row r="20" spans="1:26" x14ac:dyDescent="0.35">
      <c r="A20" t="s">
        <v>62</v>
      </c>
      <c r="B20" t="s">
        <v>63</v>
      </c>
      <c r="C20">
        <v>-1.491632059921655</v>
      </c>
      <c r="D20">
        <v>-1.81341366760648</v>
      </c>
      <c r="E20">
        <v>-0.52123476604868302</v>
      </c>
      <c r="F20">
        <v>-1.5749126228424499</v>
      </c>
      <c r="G20">
        <v>-0.96723227332826411</v>
      </c>
      <c r="H20">
        <v>-1.5706741388303249</v>
      </c>
      <c r="I20">
        <v>-1.041190606452677</v>
      </c>
      <c r="J20">
        <v>-1.22209355035296</v>
      </c>
      <c r="K20">
        <v>-0.63242254358241445</v>
      </c>
      <c r="L20">
        <v>-0.91409517041578492</v>
      </c>
      <c r="M20">
        <v>-0.93424136379522749</v>
      </c>
      <c r="N20">
        <v>-0.95670471304072358</v>
      </c>
      <c r="O20">
        <v>-1.4807706732522998</v>
      </c>
      <c r="P20">
        <v>-2.7960501465344549</v>
      </c>
      <c r="Q20">
        <v>-2.941962087919725</v>
      </c>
      <c r="R20">
        <v>-0.86914372875566903</v>
      </c>
      <c r="S20">
        <v>-2.0000235203686803</v>
      </c>
      <c r="T20">
        <v>-0.3346708285292665</v>
      </c>
      <c r="U20">
        <v>-1.195492580758025</v>
      </c>
      <c r="V20">
        <v>-1.1945160250150775</v>
      </c>
      <c r="W20">
        <v>-0.64731374552172105</v>
      </c>
      <c r="X20">
        <v>0.14554871811908146</v>
      </c>
      <c r="Y20">
        <v>1.4909712531293851</v>
      </c>
      <c r="Z20">
        <v>-0.42841119111453052</v>
      </c>
    </row>
    <row r="21" spans="1:26" x14ac:dyDescent="0.35">
      <c r="A21" t="s">
        <v>64</v>
      </c>
      <c r="B21" t="s">
        <v>65</v>
      </c>
      <c r="C21">
        <v>-1.7062146500203652</v>
      </c>
      <c r="D21">
        <v>-2.668571193237165</v>
      </c>
      <c r="E21">
        <v>-0.84376758033842947</v>
      </c>
      <c r="F21">
        <v>-1.6275228768303949</v>
      </c>
      <c r="G21">
        <v>-1.0434527563976015</v>
      </c>
      <c r="H21">
        <v>-1.39721985597946</v>
      </c>
      <c r="I21">
        <v>-1.0854189660538964</v>
      </c>
      <c r="J21">
        <v>-1.58325095256593</v>
      </c>
      <c r="K21">
        <v>-0.86434960191410459</v>
      </c>
      <c r="L21">
        <v>-1.236494177156795</v>
      </c>
      <c r="M21">
        <v>-1.3708059961585102</v>
      </c>
      <c r="N21">
        <v>-1.3144153940936452</v>
      </c>
      <c r="O21">
        <v>-2.17696829794974</v>
      </c>
      <c r="P21">
        <v>-3.12510198126343</v>
      </c>
      <c r="Q21">
        <v>-3.86131091633706</v>
      </c>
      <c r="R21">
        <v>-1.15419168277307</v>
      </c>
      <c r="S21">
        <v>-1.918581795349585</v>
      </c>
      <c r="T21">
        <v>-0.61882649564041103</v>
      </c>
      <c r="U21">
        <v>-1.85583663754157</v>
      </c>
      <c r="V21">
        <v>-1.5929953461416348</v>
      </c>
      <c r="W21">
        <v>-1.1067012865144761</v>
      </c>
      <c r="X21">
        <v>-0.30637280857286953</v>
      </c>
      <c r="Y21">
        <v>0.84660882901082757</v>
      </c>
      <c r="Z21">
        <v>-1.0987729973450131</v>
      </c>
    </row>
    <row r="22" spans="1:26" x14ac:dyDescent="0.35">
      <c r="A22" t="s">
        <v>66</v>
      </c>
      <c r="B22" t="s">
        <v>67</v>
      </c>
      <c r="C22">
        <v>-1.057434791616803</v>
      </c>
      <c r="D22">
        <v>-1.0541990318489565</v>
      </c>
      <c r="E22">
        <v>2.4361301512861505E-2</v>
      </c>
      <c r="F22">
        <v>-1.2318846317389944</v>
      </c>
      <c r="G22">
        <v>0.39048744326843249</v>
      </c>
      <c r="H22">
        <v>-0.22700021707538848</v>
      </c>
      <c r="I22">
        <v>0.16636734129282549</v>
      </c>
      <c r="J22">
        <v>-9.9890439093347647E-2</v>
      </c>
      <c r="K22">
        <v>-0.179610568719028</v>
      </c>
      <c r="L22">
        <v>-0.61783865362412604</v>
      </c>
      <c r="M22">
        <v>-0.29376382366432252</v>
      </c>
      <c r="N22">
        <v>5.0815696606046207E-2</v>
      </c>
      <c r="O22">
        <v>-1.3619547859143071</v>
      </c>
      <c r="P22">
        <v>-2.8065078540895101</v>
      </c>
      <c r="Q22">
        <v>-2.3623900731279548</v>
      </c>
      <c r="R22">
        <v>6.1354805740342751E-2</v>
      </c>
      <c r="S22">
        <v>1.2781846869599798E-2</v>
      </c>
      <c r="T22">
        <v>0.15089219540116</v>
      </c>
      <c r="U22">
        <v>-0.53455198812187343</v>
      </c>
      <c r="V22">
        <v>-0.62822793541314148</v>
      </c>
      <c r="W22">
        <v>0.14446504777471644</v>
      </c>
      <c r="X22">
        <v>-6.1731505387037158E-2</v>
      </c>
      <c r="Y22">
        <v>0.93913950653966105</v>
      </c>
      <c r="Z22">
        <v>0.29403518834086012</v>
      </c>
    </row>
    <row r="23" spans="1:26" x14ac:dyDescent="0.35">
      <c r="A23" t="s">
        <v>68</v>
      </c>
      <c r="B23" t="s">
        <v>69</v>
      </c>
      <c r="C23">
        <v>-0.53702794734115999</v>
      </c>
      <c r="D23">
        <v>-0.28293180616429348</v>
      </c>
      <c r="E23">
        <v>-3.0350589854549956E-3</v>
      </c>
      <c r="F23">
        <v>-0.33308491432881648</v>
      </c>
      <c r="G23">
        <v>-0.37941130287564201</v>
      </c>
      <c r="H23">
        <v>-0.46095105141347503</v>
      </c>
      <c r="I23">
        <v>-0.61732500550199199</v>
      </c>
      <c r="J23">
        <v>-0.95674852021192347</v>
      </c>
      <c r="K23">
        <v>-0.82377515865793449</v>
      </c>
      <c r="L23">
        <v>-0.68254997209835744</v>
      </c>
      <c r="M23">
        <v>-0.4627188749305835</v>
      </c>
      <c r="N23">
        <v>-0.41696139940983701</v>
      </c>
      <c r="O23">
        <v>-0.47360190532993496</v>
      </c>
      <c r="P23">
        <v>-0.30693634579025769</v>
      </c>
      <c r="Q23">
        <v>-0.45327316011286939</v>
      </c>
      <c r="R23">
        <v>-0.37942176273522554</v>
      </c>
      <c r="S23">
        <v>-0.13015667681269039</v>
      </c>
      <c r="T23">
        <v>-0.56302677539069457</v>
      </c>
      <c r="U23">
        <v>-0.61564027409139399</v>
      </c>
      <c r="V23">
        <v>-1.7410026299742452</v>
      </c>
      <c r="W23">
        <v>-0.96443616005532951</v>
      </c>
      <c r="X23">
        <v>-1.0106952667632374</v>
      </c>
      <c r="Y23">
        <v>1.32401005802279</v>
      </c>
      <c r="Z23">
        <v>-1.5774389026605951</v>
      </c>
    </row>
    <row r="24" spans="1:26" x14ac:dyDescent="0.35">
      <c r="A24" t="s">
        <v>70</v>
      </c>
      <c r="B24" t="s">
        <v>71</v>
      </c>
      <c r="C24">
        <v>9.9216185734634102E-2</v>
      </c>
      <c r="D24">
        <v>-5.8728322252843253E-2</v>
      </c>
      <c r="E24">
        <v>-0.20179181356984779</v>
      </c>
      <c r="F24">
        <v>5.6989177747482599E-2</v>
      </c>
      <c r="G24">
        <v>0.16647468327527948</v>
      </c>
      <c r="H24">
        <v>5.4393593125250495E-2</v>
      </c>
      <c r="I24">
        <v>-0.17993119557910101</v>
      </c>
      <c r="J24">
        <v>-4.0279058022745354E-2</v>
      </c>
      <c r="K24">
        <v>0.38243291135971547</v>
      </c>
      <c r="L24">
        <v>4.2056544842729998E-3</v>
      </c>
      <c r="M24">
        <v>0.19586964008810348</v>
      </c>
      <c r="N24">
        <v>1.9808548533186501</v>
      </c>
      <c r="O24">
        <v>-5.3485973322929349E-2</v>
      </c>
      <c r="P24">
        <v>5.8341309138923002E-3</v>
      </c>
      <c r="Q24">
        <v>6.7455401486414199E-2</v>
      </c>
      <c r="R24">
        <v>4.9671954894768562E-2</v>
      </c>
      <c r="S24">
        <v>0.1761914781238485</v>
      </c>
      <c r="T24">
        <v>9.7974767310710698E-2</v>
      </c>
      <c r="U24">
        <v>-3.8879339873228013E-3</v>
      </c>
      <c r="V24">
        <v>-3.8733186065189502E-3</v>
      </c>
      <c r="W24">
        <v>0.42404222505604849</v>
      </c>
      <c r="X24">
        <v>0.1165245062192625</v>
      </c>
      <c r="Y24">
        <v>0.34806031252834951</v>
      </c>
      <c r="Z24">
        <v>-3.4026746797418704E-2</v>
      </c>
    </row>
    <row r="25" spans="1:26" x14ac:dyDescent="0.35">
      <c r="A25" t="s">
        <v>72</v>
      </c>
      <c r="B25" t="s">
        <v>73</v>
      </c>
      <c r="C25">
        <v>0.68383441308017745</v>
      </c>
      <c r="D25">
        <v>-0.50714396317919253</v>
      </c>
      <c r="E25">
        <v>-0.53310598345867355</v>
      </c>
      <c r="F25">
        <v>0.15033269371712041</v>
      </c>
      <c r="G25">
        <v>-0.78235320799305308</v>
      </c>
      <c r="H25">
        <v>-1.2686583370748599</v>
      </c>
      <c r="I25">
        <v>-0.8927476262585865</v>
      </c>
      <c r="J25">
        <v>-0.80038903756806756</v>
      </c>
      <c r="K25">
        <v>-0.83289489699606045</v>
      </c>
      <c r="L25">
        <v>-0.29379224894637868</v>
      </c>
      <c r="M25">
        <v>-7.6998414608311597E-2</v>
      </c>
      <c r="N25">
        <v>-0.60065081803567799</v>
      </c>
      <c r="O25">
        <v>-0.87283953546566551</v>
      </c>
      <c r="P25">
        <v>-1.3213851113538799</v>
      </c>
      <c r="Q25">
        <v>-0.54047664957160901</v>
      </c>
      <c r="R25">
        <v>-0.81451645219216351</v>
      </c>
      <c r="S25">
        <v>-0.83767835408597047</v>
      </c>
      <c r="T25">
        <v>-1.9409842210181401</v>
      </c>
      <c r="U25">
        <v>-0.39980961155734596</v>
      </c>
      <c r="V25">
        <v>-0.81464084074479293</v>
      </c>
      <c r="W25">
        <v>-0.24159018922994249</v>
      </c>
      <c r="X25">
        <v>0.66642684045446243</v>
      </c>
      <c r="Y25">
        <v>1.3794543008769851</v>
      </c>
      <c r="Z25">
        <v>-0.47600804993203449</v>
      </c>
    </row>
    <row r="26" spans="1:26" x14ac:dyDescent="0.35">
      <c r="A26" t="s">
        <v>74</v>
      </c>
      <c r="B26" t="s">
        <v>75</v>
      </c>
      <c r="C26">
        <v>0.1402092996296202</v>
      </c>
      <c r="D26">
        <v>9.9077155035859898E-3</v>
      </c>
      <c r="E26">
        <v>0.21978666220604251</v>
      </c>
      <c r="F26">
        <v>0.2400442452311975</v>
      </c>
      <c r="G26">
        <v>-0.58827210958123155</v>
      </c>
      <c r="H26">
        <v>-0.46778186487962753</v>
      </c>
      <c r="I26">
        <v>-0.27803876600329419</v>
      </c>
      <c r="J26">
        <v>-0.30895368122102851</v>
      </c>
      <c r="K26">
        <v>-0.18867479293109349</v>
      </c>
      <c r="L26">
        <v>-0.10738241956060665</v>
      </c>
      <c r="M26">
        <v>-0.10885354248980081</v>
      </c>
      <c r="N26">
        <v>-0.77863897788191849</v>
      </c>
      <c r="O26">
        <v>-0.47841565125461599</v>
      </c>
      <c r="P26">
        <v>-0.42885033630050751</v>
      </c>
      <c r="Q26">
        <v>-0.41518425953325899</v>
      </c>
      <c r="R26">
        <v>-0.14548140271422244</v>
      </c>
      <c r="S26">
        <v>-4.7240008214434054E-2</v>
      </c>
      <c r="T26">
        <v>-0.66331446913290049</v>
      </c>
      <c r="U26">
        <v>-0.132190578342051</v>
      </c>
      <c r="V26">
        <v>-0.24211664146413503</v>
      </c>
      <c r="W26">
        <v>-0.66202293832047343</v>
      </c>
      <c r="X26">
        <v>-5.7138360872356901E-2</v>
      </c>
      <c r="Y26">
        <v>-3.3735559328701799</v>
      </c>
      <c r="Z26">
        <v>-1.5029812182315552</v>
      </c>
    </row>
    <row r="27" spans="1:26" x14ac:dyDescent="0.35">
      <c r="A27" t="s">
        <v>76</v>
      </c>
      <c r="B27" t="s">
        <v>77</v>
      </c>
      <c r="C27">
        <v>-0.32286334859447552</v>
      </c>
      <c r="D27">
        <v>-0.93870610969421453</v>
      </c>
      <c r="E27">
        <v>-0.17709582092883699</v>
      </c>
      <c r="F27">
        <v>-0.30368110380713953</v>
      </c>
      <c r="G27">
        <v>-0.116105561695273</v>
      </c>
      <c r="H27">
        <v>-0.56185034184385252</v>
      </c>
      <c r="I27">
        <v>0.27286830136548601</v>
      </c>
      <c r="J27">
        <v>-9.7916804475809943E-2</v>
      </c>
      <c r="K27">
        <v>0.275089758507708</v>
      </c>
      <c r="L27">
        <v>0.52591420729480554</v>
      </c>
      <c r="M27">
        <v>0.60507924268702995</v>
      </c>
      <c r="N27">
        <v>-2.0471619858875649</v>
      </c>
      <c r="O27">
        <v>-2.2364870223817146</v>
      </c>
      <c r="P27">
        <v>-2.2938811680897153</v>
      </c>
      <c r="Q27">
        <v>-1.7475297099429952</v>
      </c>
      <c r="R27">
        <v>0.1014911713148529</v>
      </c>
      <c r="S27">
        <v>0.1051591575757147</v>
      </c>
      <c r="T27">
        <v>-2.2166307595520918</v>
      </c>
      <c r="U27">
        <v>-0.43313431106460404</v>
      </c>
      <c r="V27">
        <v>-2.8331038317330099</v>
      </c>
      <c r="W27">
        <v>-0.73230664478489671</v>
      </c>
      <c r="X27">
        <v>-2.162482845416545</v>
      </c>
      <c r="Y27">
        <v>-1.426563760387545</v>
      </c>
      <c r="Z27">
        <v>1.7300629217083349E-2</v>
      </c>
    </row>
    <row r="28" spans="1:26" x14ac:dyDescent="0.35">
      <c r="A28" t="s">
        <v>78</v>
      </c>
      <c r="B28" t="s">
        <v>79</v>
      </c>
      <c r="C28">
        <v>2.6327649840165709E-2</v>
      </c>
      <c r="D28">
        <v>-2.0386148910594301E-2</v>
      </c>
      <c r="E28">
        <v>1.8510400635760697E-2</v>
      </c>
      <c r="F28">
        <v>3.6203890862265976E-2</v>
      </c>
      <c r="G28">
        <v>6.3009139693772448E-2</v>
      </c>
      <c r="H28">
        <v>-6.2700052016388855E-2</v>
      </c>
      <c r="I28">
        <v>-5.9458882578021545E-2</v>
      </c>
      <c r="J28">
        <v>2.1642656711646349E-2</v>
      </c>
      <c r="K28">
        <v>8.8535631290937944E-2</v>
      </c>
      <c r="L28">
        <v>-0.5849797431469862</v>
      </c>
      <c r="M28">
        <v>2.1959302139508804E-2</v>
      </c>
      <c r="N28">
        <v>-3.21967160459777</v>
      </c>
      <c r="O28">
        <v>-3.9206497437584351E-2</v>
      </c>
      <c r="P28">
        <v>2.109752761319093E-2</v>
      </c>
      <c r="Q28">
        <v>-2.5424102402985503E-2</v>
      </c>
      <c r="R28">
        <v>-3.2055212527861601E-2</v>
      </c>
      <c r="S28">
        <v>4.980267517271135E-2</v>
      </c>
      <c r="T28">
        <v>-0.11142735034505416</v>
      </c>
      <c r="U28">
        <v>-6.8924041618087248E-3</v>
      </c>
      <c r="V28">
        <v>-1.9764286208567547</v>
      </c>
      <c r="W28">
        <v>-0.25614498022379728</v>
      </c>
      <c r="X28">
        <v>-0.12059855242430349</v>
      </c>
      <c r="Y28">
        <v>-4.8408123183446392</v>
      </c>
      <c r="Z28">
        <v>1.245125663397002E-4</v>
      </c>
    </row>
    <row r="29" spans="1:26" x14ac:dyDescent="0.35">
      <c r="A29" t="s">
        <v>80</v>
      </c>
      <c r="B29" t="s">
        <v>81</v>
      </c>
      <c r="C29">
        <v>-0.69992808284846098</v>
      </c>
      <c r="D29">
        <v>-0.36718541118231796</v>
      </c>
      <c r="E29">
        <v>-0.26838385219351402</v>
      </c>
      <c r="F29">
        <v>-0.442863644256</v>
      </c>
      <c r="G29">
        <v>-1.4288652371612989E-2</v>
      </c>
      <c r="H29">
        <v>-0.18581566697700749</v>
      </c>
      <c r="I29">
        <v>-0.23094152838112347</v>
      </c>
      <c r="J29">
        <v>-0.15503871494219151</v>
      </c>
      <c r="K29">
        <v>1.7104434016960747E-2</v>
      </c>
      <c r="L29">
        <v>-0.63875521997873952</v>
      </c>
      <c r="M29">
        <v>-0.41988295215824301</v>
      </c>
      <c r="N29">
        <v>1.06320136979665E-2</v>
      </c>
      <c r="O29">
        <v>-0.41680650699923949</v>
      </c>
      <c r="P29">
        <v>-0.66180631812466051</v>
      </c>
      <c r="Q29">
        <v>-0.50173545055889301</v>
      </c>
      <c r="R29">
        <v>0.38615283918700499</v>
      </c>
      <c r="S29">
        <v>0.32334030193260499</v>
      </c>
      <c r="T29">
        <v>-0.20651009447519136</v>
      </c>
      <c r="U29">
        <v>-0.11650068635337249</v>
      </c>
      <c r="V29">
        <v>0.16721836930161524</v>
      </c>
      <c r="W29">
        <v>-0.13925769451260817</v>
      </c>
      <c r="X29">
        <v>0.986093387837647</v>
      </c>
      <c r="Y29">
        <v>-0.31605937730773898</v>
      </c>
      <c r="Z29">
        <v>-0.27444375925973696</v>
      </c>
    </row>
    <row r="30" spans="1:26" x14ac:dyDescent="0.35">
      <c r="A30" t="s">
        <v>82</v>
      </c>
      <c r="B30" t="s">
        <v>83</v>
      </c>
      <c r="C30">
        <v>-1.1730729635587099E-2</v>
      </c>
      <c r="D30">
        <v>-9.195574313797239E-2</v>
      </c>
      <c r="E30">
        <v>-8.2454584625752496E-3</v>
      </c>
      <c r="F30">
        <v>4.0271838974995956E-3</v>
      </c>
      <c r="G30">
        <v>-5.4926452273193954E-2</v>
      </c>
      <c r="H30">
        <v>-6.3877781907480544E-2</v>
      </c>
      <c r="I30">
        <v>-6.0435401863485248E-2</v>
      </c>
      <c r="J30">
        <v>-5.0118553173590652E-2</v>
      </c>
      <c r="K30">
        <v>0.10160282492711425</v>
      </c>
      <c r="L30">
        <v>0.11146973687978071</v>
      </c>
      <c r="M30">
        <v>2.0741773465374629E-2</v>
      </c>
      <c r="N30">
        <v>0.36204416182749199</v>
      </c>
      <c r="O30">
        <v>-0.16665252291445665</v>
      </c>
      <c r="P30">
        <v>-0.12886072808053514</v>
      </c>
      <c r="Q30">
        <v>-8.3848138373981626E-2</v>
      </c>
      <c r="R30">
        <v>-2.8922456209068602E-2</v>
      </c>
      <c r="S30">
        <v>-3.1826692730394804E-2</v>
      </c>
      <c r="T30">
        <v>-4.5194102957484002E-2</v>
      </c>
      <c r="U30">
        <v>-9.3410886072793103E-2</v>
      </c>
      <c r="V30">
        <v>0.35306400897831403</v>
      </c>
      <c r="W30">
        <v>0.10235272127214146</v>
      </c>
      <c r="X30">
        <v>-7.7639982156650245E-2</v>
      </c>
      <c r="Y30">
        <v>-2.4002285536317096</v>
      </c>
      <c r="Z30">
        <v>-0.30187966485651552</v>
      </c>
    </row>
    <row r="31" spans="1:26" x14ac:dyDescent="0.35">
      <c r="A31" t="s">
        <v>84</v>
      </c>
      <c r="B31" t="s">
        <v>85</v>
      </c>
      <c r="C31">
        <v>-8.9914788840077309E-2</v>
      </c>
      <c r="D31">
        <v>-0.167373207775701</v>
      </c>
      <c r="E31">
        <v>-7.6675302555095193E-2</v>
      </c>
      <c r="F31">
        <v>-9.1027934590709958E-2</v>
      </c>
      <c r="G31">
        <v>-8.9743070604258512E-2</v>
      </c>
      <c r="H31">
        <v>-6.081671022732775E-2</v>
      </c>
      <c r="I31">
        <v>-0.1172240735345845</v>
      </c>
      <c r="J31">
        <v>-0.2192166921405925</v>
      </c>
      <c r="K31">
        <v>-4.8182626744303951E-2</v>
      </c>
      <c r="L31">
        <v>1.7648539574347498E-2</v>
      </c>
      <c r="M31">
        <v>-2.7855119545148146E-2</v>
      </c>
      <c r="N31">
        <v>-0.12063358510493699</v>
      </c>
      <c r="O31">
        <v>-0.111780721193835</v>
      </c>
      <c r="P31">
        <v>-0.17084647297363251</v>
      </c>
      <c r="Q31">
        <v>-3.359405197084725E-2</v>
      </c>
      <c r="R31">
        <v>-7.9248258823035947E-2</v>
      </c>
      <c r="S31">
        <v>-0.1867896106615205</v>
      </c>
      <c r="T31">
        <v>-0.20599837282599076</v>
      </c>
      <c r="U31">
        <v>-0.12521350305219681</v>
      </c>
      <c r="V31">
        <v>-0.17320937425441901</v>
      </c>
      <c r="W31">
        <v>-0.22506562886819648</v>
      </c>
      <c r="X31">
        <v>-1.4540149367909101</v>
      </c>
      <c r="Y31">
        <v>0.23649690930662251</v>
      </c>
      <c r="Z31">
        <v>-0.12318422746996095</v>
      </c>
    </row>
    <row r="32" spans="1:26" x14ac:dyDescent="0.35">
      <c r="A32" t="s">
        <v>86</v>
      </c>
      <c r="B32" t="s">
        <v>87</v>
      </c>
      <c r="C32">
        <v>-0.13046918862844548</v>
      </c>
      <c r="D32">
        <v>1.083974285014907</v>
      </c>
      <c r="E32">
        <v>-0.46038572479402601</v>
      </c>
      <c r="F32">
        <v>-0.25234436110490244</v>
      </c>
      <c r="G32">
        <v>-0.154055657347239</v>
      </c>
      <c r="H32">
        <v>3.5752634723290998E-3</v>
      </c>
      <c r="I32">
        <v>-9.1328225477092656E-2</v>
      </c>
      <c r="J32">
        <v>-1.09261020938891E-2</v>
      </c>
      <c r="K32">
        <v>-3.4267637477132351E-2</v>
      </c>
      <c r="L32">
        <v>-0.14726870144371501</v>
      </c>
      <c r="M32">
        <v>-0.14310835551308349</v>
      </c>
      <c r="N32">
        <v>-0.10537548932056345</v>
      </c>
      <c r="O32">
        <v>0.92701891196826047</v>
      </c>
      <c r="P32">
        <v>0.39821195438983148</v>
      </c>
      <c r="Q32">
        <v>1.4847901319037051</v>
      </c>
      <c r="R32">
        <v>6.0665854455680499E-2</v>
      </c>
      <c r="S32">
        <v>-0.12780795664989691</v>
      </c>
      <c r="T32">
        <v>0.17836293973646</v>
      </c>
      <c r="U32">
        <v>-0.22215898072202814</v>
      </c>
      <c r="V32">
        <v>-0.21530471848673854</v>
      </c>
      <c r="W32">
        <v>0.10887519799472815</v>
      </c>
      <c r="X32">
        <v>-0.15604306582156102</v>
      </c>
      <c r="Y32">
        <v>-0.10977050125544539</v>
      </c>
      <c r="Z32">
        <v>-0.17289552501249761</v>
      </c>
    </row>
    <row r="33" spans="1:26" x14ac:dyDescent="0.35">
      <c r="A33" t="s">
        <v>88</v>
      </c>
      <c r="B33" t="s">
        <v>89</v>
      </c>
      <c r="C33">
        <v>-2.183916614880745</v>
      </c>
      <c r="D33">
        <v>1.0117336117908216</v>
      </c>
      <c r="E33">
        <v>-0.64097947009428302</v>
      </c>
      <c r="F33">
        <v>-1.3720377582938701</v>
      </c>
      <c r="G33">
        <v>-5.8495798189658756E-2</v>
      </c>
      <c r="H33">
        <v>8.8001996859597753E-2</v>
      </c>
      <c r="I33">
        <v>-0.22848452068355551</v>
      </c>
      <c r="J33">
        <v>6.128786072937055E-2</v>
      </c>
      <c r="K33">
        <v>6.8430775095560045E-2</v>
      </c>
      <c r="L33">
        <v>-8.6501719905001957E-4</v>
      </c>
      <c r="M33">
        <v>-5.9885698172330207E-2</v>
      </c>
      <c r="N33">
        <v>8.7168185839877801E-2</v>
      </c>
      <c r="O33">
        <v>1.1603949920373335</v>
      </c>
      <c r="P33">
        <v>0.55103296258543</v>
      </c>
      <c r="Q33">
        <v>1.3764831260887349</v>
      </c>
      <c r="R33">
        <v>4.4343002241599497E-2</v>
      </c>
      <c r="S33">
        <v>-4.4144879305430124E-3</v>
      </c>
      <c r="T33">
        <v>9.7470262283162148E-2</v>
      </c>
      <c r="U33">
        <v>-0.38021617960598297</v>
      </c>
      <c r="V33">
        <v>-0.58787818166830497</v>
      </c>
      <c r="W33">
        <v>0.13116203001138055</v>
      </c>
      <c r="X33">
        <v>-6.5091364062791202E-2</v>
      </c>
      <c r="Y33">
        <v>-9.2043493368420451E-2</v>
      </c>
      <c r="Z33">
        <v>-0.1774523149213795</v>
      </c>
    </row>
    <row r="34" spans="1:26" x14ac:dyDescent="0.35">
      <c r="A34" t="s">
        <v>90</v>
      </c>
      <c r="B34" t="s">
        <v>91</v>
      </c>
      <c r="C34">
        <v>-2.2799429720322451</v>
      </c>
      <c r="D34">
        <v>0.73425458482255057</v>
      </c>
      <c r="E34">
        <v>-0.59633564781806347</v>
      </c>
      <c r="F34">
        <v>-1.3713182359005101</v>
      </c>
      <c r="G34">
        <v>-8.0721189612165206E-2</v>
      </c>
      <c r="H34">
        <v>-0.12503122958433127</v>
      </c>
      <c r="I34">
        <v>-0.11737203861706449</v>
      </c>
      <c r="J34">
        <v>-5.50242155111157E-2</v>
      </c>
      <c r="K34">
        <v>-2.7253212583376006E-3</v>
      </c>
      <c r="L34">
        <v>-0.24410598733343189</v>
      </c>
      <c r="M34">
        <v>-0.22135675752734535</v>
      </c>
      <c r="N34">
        <v>-0.25352377940872001</v>
      </c>
      <c r="O34">
        <v>0.95192754326557494</v>
      </c>
      <c r="P34">
        <v>0.41314964771690199</v>
      </c>
      <c r="Q34">
        <v>1.2796310405490801</v>
      </c>
      <c r="R34">
        <v>0.11138679710851949</v>
      </c>
      <c r="S34">
        <v>1.7911369743461997E-2</v>
      </c>
      <c r="T34">
        <v>0.21239146288716898</v>
      </c>
      <c r="U34">
        <v>-0.53412452473974048</v>
      </c>
      <c r="V34">
        <v>-0.57812328371435251</v>
      </c>
      <c r="W34">
        <v>0.1022663098224974</v>
      </c>
      <c r="X34">
        <v>-0.2115885838780302</v>
      </c>
      <c r="Y34">
        <v>-3.9507271063437994E-2</v>
      </c>
      <c r="Z34">
        <v>-0.1738757725255845</v>
      </c>
    </row>
    <row r="35" spans="1:26" x14ac:dyDescent="0.35">
      <c r="A35" t="s">
        <v>92</v>
      </c>
      <c r="B35" t="s">
        <v>93</v>
      </c>
      <c r="C35">
        <v>-2.0855249539751299</v>
      </c>
      <c r="D35">
        <v>0.82670004969946498</v>
      </c>
      <c r="E35">
        <v>-0.93195198694840009</v>
      </c>
      <c r="F35">
        <v>-1.3126503834096201</v>
      </c>
      <c r="G35">
        <v>-0.19413745206858302</v>
      </c>
      <c r="H35">
        <v>5.8120044471823999E-2</v>
      </c>
      <c r="I35">
        <v>-4.1918497522732509E-2</v>
      </c>
      <c r="J35">
        <v>1.3284007765608199E-2</v>
      </c>
      <c r="K35">
        <v>8.9712955133022104E-2</v>
      </c>
      <c r="L35">
        <v>-7.4461887703655017E-3</v>
      </c>
      <c r="M35">
        <v>-4.7003151312784798E-2</v>
      </c>
      <c r="N35">
        <v>-1.7209631460674748E-2</v>
      </c>
      <c r="O35">
        <v>1.0545895084879515</v>
      </c>
      <c r="P35">
        <v>0.49122185752359548</v>
      </c>
      <c r="Q35">
        <v>1.2513282944472399</v>
      </c>
      <c r="R35">
        <v>0.187434073242467</v>
      </c>
      <c r="S35">
        <v>6.1220928031601701E-2</v>
      </c>
      <c r="T35">
        <v>0.14903197133330415</v>
      </c>
      <c r="U35">
        <v>-0.29122663738420901</v>
      </c>
      <c r="V35">
        <v>-0.44958672803503003</v>
      </c>
      <c r="W35">
        <v>0.16468648473100311</v>
      </c>
      <c r="X35">
        <v>1.5795583445614991E-3</v>
      </c>
      <c r="Y35">
        <v>0.11637696435361536</v>
      </c>
      <c r="Z35">
        <v>-0.16537693770694867</v>
      </c>
    </row>
    <row r="36" spans="1:26" x14ac:dyDescent="0.35">
      <c r="A36" t="s">
        <v>94</v>
      </c>
      <c r="B36" t="s">
        <v>95</v>
      </c>
      <c r="C36">
        <v>1.7355475154833801E-2</v>
      </c>
      <c r="D36">
        <v>-0.21124514202469147</v>
      </c>
      <c r="E36">
        <v>-0.49377503657539201</v>
      </c>
      <c r="F36">
        <v>-0.225288358204287</v>
      </c>
      <c r="G36">
        <v>-2.1754003777830149</v>
      </c>
      <c r="H36">
        <v>-1.0167692399049484</v>
      </c>
      <c r="I36">
        <v>-0.80292668002756939</v>
      </c>
      <c r="J36">
        <v>-1.1458307238005205</v>
      </c>
      <c r="K36">
        <v>-1.0004589779945365</v>
      </c>
      <c r="L36">
        <v>-0.61030243009972795</v>
      </c>
      <c r="M36">
        <v>-0.41450543545171548</v>
      </c>
      <c r="N36">
        <v>-1.830151292704665</v>
      </c>
      <c r="O36">
        <v>0.14600816373206599</v>
      </c>
      <c r="P36">
        <v>-0.1488376730782795</v>
      </c>
      <c r="Q36">
        <v>0.15994149720739145</v>
      </c>
      <c r="R36">
        <v>-0.54524957726712298</v>
      </c>
      <c r="S36">
        <v>-0.89720703564127546</v>
      </c>
      <c r="T36">
        <v>-1.2145109875887834</v>
      </c>
      <c r="U36">
        <v>-0.64416300816786243</v>
      </c>
      <c r="V36">
        <v>-1.8071556159404101</v>
      </c>
      <c r="W36">
        <v>-0.9559141173032315</v>
      </c>
      <c r="X36">
        <v>-0.13773833625648851</v>
      </c>
      <c r="Y36">
        <v>1.1888260575995151</v>
      </c>
      <c r="Z36">
        <v>-0.67557259928392899</v>
      </c>
    </row>
    <row r="37" spans="1:26" x14ac:dyDescent="0.35">
      <c r="A37" t="s">
        <v>96</v>
      </c>
      <c r="B37" t="s">
        <v>97</v>
      </c>
      <c r="C37">
        <v>-2.2924001021862752</v>
      </c>
      <c r="D37">
        <v>-3.53265199879251</v>
      </c>
      <c r="E37">
        <v>-2.3598386351905551</v>
      </c>
      <c r="F37">
        <v>-2.4051880261161154</v>
      </c>
      <c r="G37">
        <v>-0.86599533276121154</v>
      </c>
      <c r="H37">
        <v>-2.0132727526291752</v>
      </c>
      <c r="I37">
        <v>-1.467709205747135</v>
      </c>
      <c r="J37">
        <v>-1.5501229762264801</v>
      </c>
      <c r="K37">
        <v>-1.5965038996355299</v>
      </c>
      <c r="L37">
        <v>-1.3361602163563551</v>
      </c>
      <c r="M37">
        <v>-1.45785888010292</v>
      </c>
      <c r="N37">
        <v>-2.9517445942172751</v>
      </c>
      <c r="O37">
        <v>-3.9751719573439903</v>
      </c>
      <c r="P37">
        <v>-3.3507415631229103</v>
      </c>
      <c r="Q37">
        <v>-3.0629347226754748</v>
      </c>
      <c r="R37">
        <v>-1.5797983902877051</v>
      </c>
      <c r="S37">
        <v>-2.9718500740402751</v>
      </c>
      <c r="T37">
        <v>-2.32906771194948</v>
      </c>
      <c r="U37">
        <v>-2.418076362900865</v>
      </c>
      <c r="V37">
        <v>-3.128269157189385</v>
      </c>
      <c r="W37">
        <v>-1.7303947949627849</v>
      </c>
      <c r="X37">
        <v>-0.7044298079256055</v>
      </c>
      <c r="Y37">
        <v>-0.40311011738147895</v>
      </c>
      <c r="Z37">
        <v>-2.0603872425159051</v>
      </c>
    </row>
    <row r="38" spans="1:26" x14ac:dyDescent="0.35">
      <c r="A38" t="s">
        <v>98</v>
      </c>
      <c r="B38" t="s">
        <v>99</v>
      </c>
      <c r="C38">
        <v>-3.776728639575615</v>
      </c>
      <c r="D38">
        <v>-3.5643110885285099</v>
      </c>
      <c r="E38">
        <v>-1.684669835862145</v>
      </c>
      <c r="F38">
        <v>-3.466321808722205</v>
      </c>
      <c r="G38">
        <v>-0.47237130020123852</v>
      </c>
      <c r="H38">
        <v>5.5650525583756549E-2</v>
      </c>
      <c r="I38">
        <v>-6.888579969683134E-2</v>
      </c>
      <c r="J38">
        <v>-8.4711038930479404E-2</v>
      </c>
      <c r="K38">
        <v>0.1249845257283595</v>
      </c>
      <c r="L38">
        <v>-1.9842403154979905E-2</v>
      </c>
      <c r="M38">
        <v>1.49986295343024E-2</v>
      </c>
      <c r="N38">
        <v>-6.8162824634888902E-2</v>
      </c>
      <c r="O38">
        <v>-3.5301746492869599</v>
      </c>
      <c r="P38">
        <v>-4.3725866069945001</v>
      </c>
      <c r="Q38">
        <v>-4.4503647877292796</v>
      </c>
      <c r="R38">
        <v>-7.3802684008316452E-2</v>
      </c>
      <c r="S38">
        <v>3.309265879274885E-2</v>
      </c>
      <c r="T38">
        <v>2.9410937111589E-2</v>
      </c>
      <c r="U38">
        <v>-1.464877596624615</v>
      </c>
      <c r="V38">
        <v>-1.66437995885539</v>
      </c>
      <c r="W38">
        <v>-7.4555743581057654E-2</v>
      </c>
      <c r="X38">
        <v>-0.32614816431728649</v>
      </c>
      <c r="Y38">
        <v>-5.4636863523745E-2</v>
      </c>
      <c r="Z38">
        <v>-0.20035053590255097</v>
      </c>
    </row>
    <row r="39" spans="1:26" x14ac:dyDescent="0.35">
      <c r="A39" t="s">
        <v>100</v>
      </c>
      <c r="B39" t="s">
        <v>101</v>
      </c>
      <c r="C39">
        <v>-0.14764846584906216</v>
      </c>
      <c r="D39">
        <v>6.0663156645057899E-2</v>
      </c>
      <c r="E39">
        <v>-6.1788911087582804E-2</v>
      </c>
      <c r="F39">
        <v>0.133705094228247</v>
      </c>
      <c r="G39">
        <v>-1.114819577109849E-3</v>
      </c>
      <c r="H39">
        <v>5.7715971935468201E-2</v>
      </c>
      <c r="I39">
        <v>0.176414809076054</v>
      </c>
      <c r="J39">
        <v>-1.7613229640516349E-2</v>
      </c>
      <c r="K39">
        <v>-0.18114101313343048</v>
      </c>
      <c r="L39">
        <v>-0.30088932292523202</v>
      </c>
      <c r="M39">
        <v>-0.29949927656846148</v>
      </c>
      <c r="N39">
        <v>-0.12411841767557365</v>
      </c>
      <c r="O39">
        <v>-1.5457922331962774E-2</v>
      </c>
      <c r="P39">
        <v>-4.5569257809939132E-2</v>
      </c>
      <c r="Q39">
        <v>-1.2446013252154551E-2</v>
      </c>
      <c r="R39">
        <v>6.9478424666134006E-2</v>
      </c>
      <c r="S39">
        <v>0.19874941665749221</v>
      </c>
      <c r="T39">
        <v>5.7033343970726999E-2</v>
      </c>
      <c r="U39">
        <v>-4.2520587320387007E-2</v>
      </c>
      <c r="V39">
        <v>6.4752819044653659E-2</v>
      </c>
      <c r="W39">
        <v>-0.19968472623977829</v>
      </c>
      <c r="X39">
        <v>-1.3103439626282549</v>
      </c>
      <c r="Y39">
        <v>-5.3288889660486047E-2</v>
      </c>
      <c r="Z39">
        <v>-0.10898212879129346</v>
      </c>
    </row>
    <row r="40" spans="1:26" x14ac:dyDescent="0.35">
      <c r="A40" t="s">
        <v>102</v>
      </c>
      <c r="B40" t="s">
        <v>103</v>
      </c>
      <c r="C40">
        <v>-2.7968742963023489E-2</v>
      </c>
      <c r="D40">
        <v>-1.0686172665181166E-2</v>
      </c>
      <c r="E40">
        <v>-0.1173519235316708</v>
      </c>
      <c r="F40">
        <v>3.6627344766482751E-2</v>
      </c>
      <c r="G40">
        <v>0.182211683068812</v>
      </c>
      <c r="H40">
        <v>-0.20429182288381448</v>
      </c>
      <c r="I40">
        <v>-0.108615061137908</v>
      </c>
      <c r="J40">
        <v>4.4915990980920951E-2</v>
      </c>
      <c r="K40">
        <v>0.155483261205557</v>
      </c>
      <c r="L40">
        <v>0.42026692460404402</v>
      </c>
      <c r="M40">
        <v>0.43090153439888951</v>
      </c>
      <c r="N40">
        <v>-1.5492301992950099</v>
      </c>
      <c r="O40">
        <v>4.1012441763836109E-2</v>
      </c>
      <c r="P40">
        <v>3.1219497492686751E-2</v>
      </c>
      <c r="Q40">
        <v>8.5492245281946211E-3</v>
      </c>
      <c r="R40">
        <v>2.9907906116904796E-2</v>
      </c>
      <c r="S40">
        <v>0.1332997052359175</v>
      </c>
      <c r="T40">
        <v>4.1274084582299003E-2</v>
      </c>
      <c r="U40">
        <v>6.9237896554818601E-2</v>
      </c>
      <c r="V40">
        <v>-0.96813405194077151</v>
      </c>
      <c r="W40">
        <v>-0.12282310949338129</v>
      </c>
      <c r="X40">
        <v>-5.8087896228106548E-2</v>
      </c>
      <c r="Y40">
        <v>-2.7472907804957951</v>
      </c>
      <c r="Z40">
        <v>0.3117642672388245</v>
      </c>
    </row>
    <row r="41" spans="1:26" x14ac:dyDescent="0.35">
      <c r="A41" t="s">
        <v>104</v>
      </c>
      <c r="B41" t="s">
        <v>105</v>
      </c>
      <c r="C41">
        <v>-2.6083902012278202</v>
      </c>
      <c r="D41">
        <v>-1.4571803554898901</v>
      </c>
      <c r="E41">
        <v>-1.0582994144944129</v>
      </c>
      <c r="F41">
        <v>-2.2170941376971998</v>
      </c>
      <c r="G41">
        <v>-0.43506972304606351</v>
      </c>
      <c r="H41">
        <v>-1.5561934506842701</v>
      </c>
      <c r="I41">
        <v>-0.50847964292008596</v>
      </c>
      <c r="J41">
        <v>-0.90385630338546952</v>
      </c>
      <c r="K41">
        <v>-0.67120939878367547</v>
      </c>
      <c r="L41">
        <v>-0.12461074532495947</v>
      </c>
      <c r="M41">
        <v>0.36594564318293854</v>
      </c>
      <c r="N41">
        <v>-1.6344975153773849</v>
      </c>
      <c r="O41">
        <v>-1.763907862669035</v>
      </c>
      <c r="P41">
        <v>-2.0528990482225549</v>
      </c>
      <c r="Q41">
        <v>-1.9042860723645352</v>
      </c>
      <c r="R41">
        <v>-0.58583573173898651</v>
      </c>
      <c r="S41">
        <v>-1.2843503530944336</v>
      </c>
      <c r="T41">
        <v>-0.52942093775372157</v>
      </c>
      <c r="U41">
        <v>-1.63470747578836</v>
      </c>
      <c r="V41">
        <v>-3.3298630763909003</v>
      </c>
      <c r="W41">
        <v>-1.8461218927628598</v>
      </c>
      <c r="X41">
        <v>0.50747831082814099</v>
      </c>
      <c r="Y41">
        <v>0.24801749383209851</v>
      </c>
      <c r="Z41">
        <v>-0.34253137888255747</v>
      </c>
    </row>
    <row r="42" spans="1:26" x14ac:dyDescent="0.35">
      <c r="A42" t="s">
        <v>106</v>
      </c>
      <c r="B42" t="s">
        <v>107</v>
      </c>
      <c r="C42">
        <v>-1.068955090094692</v>
      </c>
      <c r="D42">
        <v>-1.30337441169515</v>
      </c>
      <c r="E42">
        <v>-1.063869203714253</v>
      </c>
      <c r="F42">
        <v>-1.1690055706532601</v>
      </c>
      <c r="G42">
        <v>-4.1660553050017448</v>
      </c>
      <c r="H42">
        <v>-8.4416656723105069E-4</v>
      </c>
      <c r="I42">
        <v>-0.16409427076428695</v>
      </c>
      <c r="J42">
        <v>-0.105469377618279</v>
      </c>
      <c r="K42">
        <v>-2.2234654304949149E-2</v>
      </c>
      <c r="L42">
        <v>7.0121484489566344E-2</v>
      </c>
      <c r="M42">
        <v>0.1600789938959995</v>
      </c>
      <c r="N42">
        <v>0.117483299757022</v>
      </c>
      <c r="O42">
        <v>-1.766881794666495</v>
      </c>
      <c r="P42">
        <v>-1.9440132513062598</v>
      </c>
      <c r="Q42">
        <v>-1.7690692269160599</v>
      </c>
      <c r="R42">
        <v>2.0408145241288513E-2</v>
      </c>
      <c r="S42">
        <v>-7.8967329066488151E-2</v>
      </c>
      <c r="T42">
        <v>-0.84987581473337293</v>
      </c>
      <c r="U42">
        <v>-2.5402091179542952</v>
      </c>
      <c r="V42">
        <v>-3.0312066422597401</v>
      </c>
      <c r="W42">
        <v>-0.23887328908399599</v>
      </c>
      <c r="X42">
        <v>1.24317050848196</v>
      </c>
      <c r="Y42">
        <v>-1.62140962532818</v>
      </c>
      <c r="Z42">
        <v>-1.8126322633814054E-2</v>
      </c>
    </row>
    <row r="43" spans="1:26" x14ac:dyDescent="0.35">
      <c r="A43" t="s">
        <v>108</v>
      </c>
      <c r="B43" t="s">
        <v>109</v>
      </c>
      <c r="C43">
        <v>-0.19302970620114196</v>
      </c>
      <c r="D43">
        <v>-0.42273748462876704</v>
      </c>
      <c r="E43">
        <v>-0.26475848096200699</v>
      </c>
      <c r="F43">
        <v>-0.18276934595994748</v>
      </c>
      <c r="G43">
        <v>-1.86049539046104</v>
      </c>
      <c r="H43">
        <v>-2.6176726683951497</v>
      </c>
      <c r="I43">
        <v>-1.8242387055292351</v>
      </c>
      <c r="J43">
        <v>-2.3820882470355897</v>
      </c>
      <c r="K43">
        <v>-1.9806321630405499</v>
      </c>
      <c r="L43">
        <v>-1.24660505704693</v>
      </c>
      <c r="M43">
        <v>-1.2719207989432602</v>
      </c>
      <c r="N43">
        <v>-3.5047310599017649</v>
      </c>
      <c r="O43">
        <v>-0.59939262107646152</v>
      </c>
      <c r="P43">
        <v>-0.89286388399150796</v>
      </c>
      <c r="Q43">
        <v>-0.310599052267784</v>
      </c>
      <c r="R43">
        <v>-2.0821423969212201</v>
      </c>
      <c r="S43">
        <v>-3.5848069212087799</v>
      </c>
      <c r="T43">
        <v>-1.7909103736145049</v>
      </c>
      <c r="U43">
        <v>-1.9560012256820052</v>
      </c>
      <c r="V43">
        <v>-1.6899937618398599</v>
      </c>
      <c r="W43">
        <v>-1.5297975023868815</v>
      </c>
      <c r="X43">
        <v>-7.8779154287271003E-2</v>
      </c>
      <c r="Y43">
        <v>0.15963257329394298</v>
      </c>
      <c r="Z43">
        <v>-1.7947555445890051</v>
      </c>
    </row>
    <row r="44" spans="1:26" x14ac:dyDescent="0.35">
      <c r="A44" t="s">
        <v>110</v>
      </c>
      <c r="B44" t="s">
        <v>111</v>
      </c>
      <c r="C44">
        <v>-0.191808083848373</v>
      </c>
      <c r="D44">
        <v>-0.29207079864629198</v>
      </c>
      <c r="E44">
        <v>-0.18219761421001202</v>
      </c>
      <c r="F44">
        <v>-0.26202384676394652</v>
      </c>
      <c r="G44">
        <v>-1.491050101019965</v>
      </c>
      <c r="H44">
        <v>-2.3435869209506297</v>
      </c>
      <c r="I44">
        <v>-1.4025641799476949</v>
      </c>
      <c r="J44">
        <v>-2.1659950809500099</v>
      </c>
      <c r="K44">
        <v>-1.9834595738663952</v>
      </c>
      <c r="L44">
        <v>-1.3783930004909948</v>
      </c>
      <c r="M44">
        <v>-1.350013821715385</v>
      </c>
      <c r="N44">
        <v>-3.0915159934154097</v>
      </c>
      <c r="O44">
        <v>-0.42999237418150099</v>
      </c>
      <c r="P44">
        <v>-0.66756902371990345</v>
      </c>
      <c r="Q44">
        <v>-0.16409211339205751</v>
      </c>
      <c r="R44">
        <v>-1.8693823934397051</v>
      </c>
      <c r="S44">
        <v>-2.5083104002174701</v>
      </c>
      <c r="T44">
        <v>-1.41456490891819</v>
      </c>
      <c r="U44">
        <v>-1.7848914795858999</v>
      </c>
      <c r="V44">
        <v>-1.7931571825785351</v>
      </c>
      <c r="W44">
        <v>-1.1182061666318266</v>
      </c>
      <c r="X44">
        <v>-0.25927298632919155</v>
      </c>
      <c r="Y44">
        <v>0.77294603988254951</v>
      </c>
      <c r="Z44">
        <v>-0.66752071341442343</v>
      </c>
    </row>
    <row r="45" spans="1:26" x14ac:dyDescent="0.35">
      <c r="A45" t="s">
        <v>112</v>
      </c>
      <c r="B45" t="s">
        <v>113</v>
      </c>
      <c r="C45">
        <v>-0.56967321728618248</v>
      </c>
      <c r="D45">
        <v>-0.58946496622320199</v>
      </c>
      <c r="E45">
        <v>-0.32766903536771397</v>
      </c>
      <c r="F45">
        <v>-0.47056916072922006</v>
      </c>
      <c r="G45">
        <v>-0.90081641323458506</v>
      </c>
      <c r="H45">
        <v>-1.1882551813392686</v>
      </c>
      <c r="I45">
        <v>-1.7736273150163751</v>
      </c>
      <c r="J45">
        <v>-0.74640321157888401</v>
      </c>
      <c r="K45">
        <v>-1.0367129931882451</v>
      </c>
      <c r="L45">
        <v>-1.2620241940685459</v>
      </c>
      <c r="M45">
        <v>-1.4564945640186751</v>
      </c>
      <c r="N45">
        <v>-2.0193434981826051</v>
      </c>
      <c r="O45">
        <v>-0.58530898611291704</v>
      </c>
      <c r="P45">
        <v>-0.96199148748398655</v>
      </c>
      <c r="Q45">
        <v>-0.616403009874116</v>
      </c>
      <c r="R45">
        <v>4.6201151830258504E-2</v>
      </c>
      <c r="S45">
        <v>-0.84337066319540999</v>
      </c>
      <c r="T45">
        <v>-0.63326525463989214</v>
      </c>
      <c r="U45">
        <v>-0.69274152904129149</v>
      </c>
      <c r="V45">
        <v>0.27791950403353849</v>
      </c>
      <c r="W45">
        <v>-0.10412861099392282</v>
      </c>
      <c r="X45">
        <v>-1.2258386175620251</v>
      </c>
      <c r="Y45">
        <v>-0.1730239196924398</v>
      </c>
      <c r="Z45">
        <v>-0.80944259366844451</v>
      </c>
    </row>
    <row r="46" spans="1:26" x14ac:dyDescent="0.35">
      <c r="A46" t="s">
        <v>114</v>
      </c>
      <c r="B46" t="s">
        <v>115</v>
      </c>
      <c r="C46">
        <v>-0.47232783174453552</v>
      </c>
      <c r="D46">
        <v>-0.25350984115240799</v>
      </c>
      <c r="E46">
        <v>-0.25502195430352304</v>
      </c>
      <c r="F46">
        <v>-0.50979862482878158</v>
      </c>
      <c r="G46">
        <v>-1.052216338628545</v>
      </c>
      <c r="H46">
        <v>-1.1992147577825301</v>
      </c>
      <c r="I46">
        <v>-1.877229243403495</v>
      </c>
      <c r="J46">
        <v>-0.79153834360398756</v>
      </c>
      <c r="K46">
        <v>-1.2417073371073599</v>
      </c>
      <c r="L46">
        <v>-1.387621534714045</v>
      </c>
      <c r="M46">
        <v>-1.752308853157545</v>
      </c>
      <c r="N46">
        <v>-2.4153832684431649</v>
      </c>
      <c r="O46">
        <v>-0.53982771472448354</v>
      </c>
      <c r="P46">
        <v>-1.2170908079516525</v>
      </c>
      <c r="Q46">
        <v>-0.66185826043667451</v>
      </c>
      <c r="R46">
        <v>-0.11048636157238255</v>
      </c>
      <c r="S46">
        <v>-0.79816703113959941</v>
      </c>
      <c r="T46">
        <v>-0.72341738680745404</v>
      </c>
      <c r="U46">
        <v>-0.63173810120524798</v>
      </c>
      <c r="V46">
        <v>0.3078971304313145</v>
      </c>
      <c r="W46">
        <v>-0.26125284213004951</v>
      </c>
      <c r="X46">
        <v>-1.2874667642316799</v>
      </c>
      <c r="Y46">
        <v>-0.2678468512871115</v>
      </c>
      <c r="Z46">
        <v>-0.77251552295292247</v>
      </c>
    </row>
    <row r="47" spans="1:26" x14ac:dyDescent="0.35">
      <c r="A47" t="s">
        <v>116</v>
      </c>
      <c r="B47" t="s">
        <v>117</v>
      </c>
      <c r="C47">
        <v>-0.447456406756918</v>
      </c>
      <c r="D47">
        <v>-0.35833630292364249</v>
      </c>
      <c r="E47">
        <v>-4.2430376661298994E-2</v>
      </c>
      <c r="F47">
        <v>-0.38823170277275149</v>
      </c>
      <c r="G47">
        <v>-1.2034397150188201</v>
      </c>
      <c r="H47">
        <v>-1.2062002558281999</v>
      </c>
      <c r="I47">
        <v>-1.9499246942450701</v>
      </c>
      <c r="J47">
        <v>-0.89052099775698101</v>
      </c>
      <c r="K47">
        <v>-1.1891860001913401</v>
      </c>
      <c r="L47">
        <v>-1.56456763432798</v>
      </c>
      <c r="M47">
        <v>-1.7640953206935499</v>
      </c>
      <c r="N47">
        <v>-2.5318616280560651</v>
      </c>
      <c r="O47">
        <v>-0.50986816466381457</v>
      </c>
      <c r="P47">
        <v>-1.284845036181425</v>
      </c>
      <c r="Q47">
        <v>-0.7740173732151705</v>
      </c>
      <c r="R47">
        <v>-0.34722520410617952</v>
      </c>
      <c r="S47">
        <v>-1.0180171904772091</v>
      </c>
      <c r="T47">
        <v>-0.75692962218173143</v>
      </c>
      <c r="U47">
        <v>-0.74344969085492307</v>
      </c>
      <c r="V47">
        <v>0.30616955071970553</v>
      </c>
      <c r="W47">
        <v>-0.32592083556852081</v>
      </c>
      <c r="X47">
        <v>-1.2138310141513702</v>
      </c>
      <c r="Y47">
        <v>-0.22199292461721279</v>
      </c>
      <c r="Z47">
        <v>-0.78695680541888446</v>
      </c>
    </row>
    <row r="48" spans="1:26" x14ac:dyDescent="0.35">
      <c r="A48" t="s">
        <v>118</v>
      </c>
      <c r="B48" t="s">
        <v>119</v>
      </c>
      <c r="C48">
        <v>-8.1408810807978474E-2</v>
      </c>
      <c r="D48">
        <v>-0.34259713244552747</v>
      </c>
      <c r="E48">
        <v>7.6045543265824495E-2</v>
      </c>
      <c r="F48">
        <v>-0.20024655399960872</v>
      </c>
      <c r="G48">
        <v>-1.1994982100420766</v>
      </c>
      <c r="H48">
        <v>-1.26470493584382</v>
      </c>
      <c r="I48">
        <v>-2.2553384739448203</v>
      </c>
      <c r="J48">
        <v>-0.97890817896629501</v>
      </c>
      <c r="K48">
        <v>-1.328402803909805</v>
      </c>
      <c r="L48">
        <v>-1.891485571592185</v>
      </c>
      <c r="M48">
        <v>-1.7947163299828501</v>
      </c>
      <c r="N48">
        <v>-2.5904808556872401</v>
      </c>
      <c r="O48">
        <v>-0.58352110182788652</v>
      </c>
      <c r="P48">
        <v>-1.350762934188515</v>
      </c>
      <c r="Q48">
        <v>-0.83665935669778757</v>
      </c>
      <c r="R48">
        <v>0.20429266902986251</v>
      </c>
      <c r="S48">
        <v>-0.85636709614648798</v>
      </c>
      <c r="T48">
        <v>-0.57992202242882951</v>
      </c>
      <c r="U48">
        <v>-0.56179264868975898</v>
      </c>
      <c r="V48">
        <v>0.57680209015666906</v>
      </c>
      <c r="W48">
        <v>-0.33359029239443</v>
      </c>
      <c r="X48">
        <v>-1.392646273470975</v>
      </c>
      <c r="Y48">
        <v>-0.35063005784533352</v>
      </c>
      <c r="Z48">
        <v>-0.64670131190379299</v>
      </c>
    </row>
    <row r="49" spans="1:26" x14ac:dyDescent="0.35">
      <c r="A49" t="s">
        <v>120</v>
      </c>
      <c r="B49" t="s">
        <v>121</v>
      </c>
      <c r="C49">
        <v>-0.52858110562577998</v>
      </c>
      <c r="D49">
        <v>-0.40817141078983799</v>
      </c>
      <c r="E49">
        <v>-0.10457948188036326</v>
      </c>
      <c r="F49">
        <v>-0.50237184361418108</v>
      </c>
      <c r="G49">
        <v>-0.92268978555515546</v>
      </c>
      <c r="H49">
        <v>-0.95429625304288002</v>
      </c>
      <c r="I49">
        <v>-1.7505182052654451</v>
      </c>
      <c r="J49">
        <v>-0.76451937932872149</v>
      </c>
      <c r="K49">
        <v>-1.1744025803412499</v>
      </c>
      <c r="L49">
        <v>-1.5403384735593102</v>
      </c>
      <c r="M49">
        <v>-1.7119416100762099</v>
      </c>
      <c r="N49">
        <v>-2.3179519673503703</v>
      </c>
      <c r="O49">
        <v>-0.56127961894744893</v>
      </c>
      <c r="P49">
        <v>-1.3627696110797851</v>
      </c>
      <c r="Q49">
        <v>-0.85625421878744445</v>
      </c>
      <c r="R49">
        <v>-0.20359271315032695</v>
      </c>
      <c r="S49">
        <v>-0.77479079493322356</v>
      </c>
      <c r="T49">
        <v>-0.78637427236054014</v>
      </c>
      <c r="U49">
        <v>-0.60017520140810399</v>
      </c>
      <c r="V49">
        <v>0.46907473981597253</v>
      </c>
      <c r="W49">
        <v>-0.3849716795893105</v>
      </c>
      <c r="X49">
        <v>-0.82531980070944699</v>
      </c>
      <c r="Y49">
        <v>-0.36236436623073592</v>
      </c>
      <c r="Z49">
        <v>-0.71712472271644545</v>
      </c>
    </row>
    <row r="50" spans="1:26" x14ac:dyDescent="0.35">
      <c r="A50" t="s">
        <v>122</v>
      </c>
      <c r="B50" t="s">
        <v>123</v>
      </c>
      <c r="C50">
        <v>-0.33606287656609046</v>
      </c>
      <c r="D50">
        <v>-0.41523900958568899</v>
      </c>
      <c r="E50">
        <v>-4.1481388982515147E-2</v>
      </c>
      <c r="F50">
        <v>-0.51065048610367048</v>
      </c>
      <c r="G50">
        <v>-1.1193258029314501</v>
      </c>
      <c r="H50">
        <v>-1.196459583486235</v>
      </c>
      <c r="I50">
        <v>-2.0733595780348448</v>
      </c>
      <c r="J50">
        <v>-0.93888061960587499</v>
      </c>
      <c r="K50">
        <v>-1.1439528621407851</v>
      </c>
      <c r="L50">
        <v>-1.4009955343957721</v>
      </c>
      <c r="M50">
        <v>-1.7404869943022949</v>
      </c>
      <c r="N50">
        <v>-2.3075778725017551</v>
      </c>
      <c r="O50">
        <v>-0.55351301588642698</v>
      </c>
      <c r="P50">
        <v>-1.3879636623415199</v>
      </c>
      <c r="Q50">
        <v>-0.74407667196074745</v>
      </c>
      <c r="R50">
        <v>-0.25070481249761351</v>
      </c>
      <c r="S50">
        <v>-0.82489402137315793</v>
      </c>
      <c r="T50">
        <v>-0.93499795863400481</v>
      </c>
      <c r="U50">
        <v>-0.723621574845975</v>
      </c>
      <c r="V50">
        <v>0.42260113845816499</v>
      </c>
      <c r="W50">
        <v>-0.47272906707419848</v>
      </c>
      <c r="X50">
        <v>-1.506589227554245</v>
      </c>
      <c r="Y50">
        <v>-0.42176859581988324</v>
      </c>
      <c r="Z50">
        <v>-0.83134905051794905</v>
      </c>
    </row>
    <row r="51" spans="1:26" x14ac:dyDescent="0.35">
      <c r="A51" t="s">
        <v>124</v>
      </c>
      <c r="B51" t="s">
        <v>125</v>
      </c>
      <c r="C51">
        <v>-0.3256070372012535</v>
      </c>
      <c r="D51">
        <v>-0.393996578222928</v>
      </c>
      <c r="E51">
        <v>-0.13072127587628149</v>
      </c>
      <c r="F51">
        <v>-0.39450363184098297</v>
      </c>
      <c r="G51">
        <v>-1.2168996261264251</v>
      </c>
      <c r="H51">
        <v>-0.93535083704769262</v>
      </c>
      <c r="I51">
        <v>-1.9172493591254449</v>
      </c>
      <c r="J51">
        <v>-0.99050887571133894</v>
      </c>
      <c r="K51">
        <v>-1.143443774051365</v>
      </c>
      <c r="L51">
        <v>-1.5377119183647201</v>
      </c>
      <c r="M51">
        <v>-1.8070634289118201</v>
      </c>
      <c r="N51">
        <v>-2.304597529928325</v>
      </c>
      <c r="O51">
        <v>-0.79925317998873857</v>
      </c>
      <c r="P51">
        <v>-1.7145598888423101</v>
      </c>
      <c r="Q51">
        <v>-1.0814440918985899</v>
      </c>
      <c r="R51">
        <v>-0.16474669070885267</v>
      </c>
      <c r="S51">
        <v>-1.1154907424625371</v>
      </c>
      <c r="T51">
        <v>-0.99064893205938009</v>
      </c>
      <c r="U51">
        <v>-0.94999445407782857</v>
      </c>
      <c r="V51">
        <v>0.19927158797624051</v>
      </c>
      <c r="W51">
        <v>-0.54323775859350287</v>
      </c>
      <c r="X51">
        <v>-0.90540938356652845</v>
      </c>
      <c r="Y51">
        <v>5.4032990686177493E-2</v>
      </c>
      <c r="Z51">
        <v>-0.74321442686539796</v>
      </c>
    </row>
    <row r="52" spans="1:26" x14ac:dyDescent="0.35">
      <c r="A52" t="s">
        <v>126</v>
      </c>
      <c r="B52" t="s">
        <v>127</v>
      </c>
      <c r="C52">
        <v>-0.30192405852182752</v>
      </c>
      <c r="D52">
        <v>-0.4282342454750685</v>
      </c>
      <c r="E52">
        <v>-0.13042972516019261</v>
      </c>
      <c r="F52">
        <v>-0.45628373446757353</v>
      </c>
      <c r="G52">
        <v>-1.3417762423445101</v>
      </c>
      <c r="H52">
        <v>-1.1076215157879101</v>
      </c>
      <c r="I52">
        <v>-1.6270568185577399</v>
      </c>
      <c r="J52">
        <v>-0.911936079517908</v>
      </c>
      <c r="K52">
        <v>-0.97309114076606951</v>
      </c>
      <c r="L52">
        <v>-1.4157795395910502</v>
      </c>
      <c r="M52">
        <v>-1.4814121757663306</v>
      </c>
      <c r="N52">
        <v>-1.7337784590019352</v>
      </c>
      <c r="O52">
        <v>-0.43110392732798997</v>
      </c>
      <c r="P52">
        <v>-1.152012344905605</v>
      </c>
      <c r="Q52">
        <v>-0.603986257698094</v>
      </c>
      <c r="R52">
        <v>-4.3579206164208004E-2</v>
      </c>
      <c r="S52">
        <v>-0.51529931532716755</v>
      </c>
      <c r="T52">
        <v>-0.73641367554450898</v>
      </c>
      <c r="U52">
        <v>-0.57394219612092401</v>
      </c>
      <c r="V52">
        <v>0.44520460040674448</v>
      </c>
      <c r="W52">
        <v>-0.133168676995849</v>
      </c>
      <c r="X52">
        <v>-1.2235045781665201</v>
      </c>
      <c r="Y52">
        <v>-9.3551906156548514E-2</v>
      </c>
      <c r="Z52">
        <v>-0.92044135163046659</v>
      </c>
    </row>
    <row r="53" spans="1:26" x14ac:dyDescent="0.35">
      <c r="A53" t="s">
        <v>128</v>
      </c>
      <c r="B53" t="s">
        <v>129</v>
      </c>
      <c r="C53">
        <v>-0.31412609013820203</v>
      </c>
      <c r="D53">
        <v>-0.42274413245973547</v>
      </c>
      <c r="E53">
        <v>4.4405400019929001E-2</v>
      </c>
      <c r="F53">
        <v>-0.3224556962776095</v>
      </c>
      <c r="G53">
        <v>-1.0730798269995065</v>
      </c>
      <c r="H53">
        <v>-1.1550968508591009</v>
      </c>
      <c r="I53">
        <v>-1.748922943542115</v>
      </c>
      <c r="J53">
        <v>-0.71219069909301957</v>
      </c>
      <c r="K53">
        <v>-1.1048905064118151</v>
      </c>
      <c r="L53">
        <v>-1.4140832502939</v>
      </c>
      <c r="M53">
        <v>-1.526206342366335</v>
      </c>
      <c r="N53">
        <v>-2.718117809064005</v>
      </c>
      <c r="O53">
        <v>-0.66851053500100255</v>
      </c>
      <c r="P53">
        <v>-1.2802554835631899</v>
      </c>
      <c r="Q53">
        <v>-0.89139433486752351</v>
      </c>
      <c r="R53">
        <v>-0.1006315720399595</v>
      </c>
      <c r="S53">
        <v>-0.80172018469220507</v>
      </c>
      <c r="T53">
        <v>-0.81817116149347247</v>
      </c>
      <c r="U53">
        <v>-0.66501156040091902</v>
      </c>
      <c r="V53">
        <v>0.4206691967640645</v>
      </c>
      <c r="W53">
        <v>-3.7223160685663989E-2</v>
      </c>
      <c r="X53">
        <v>-0.48417000488308404</v>
      </c>
      <c r="Y53">
        <v>0.17185423875014549</v>
      </c>
      <c r="Z53">
        <v>-0.57605503855712548</v>
      </c>
    </row>
    <row r="54" spans="1:26" x14ac:dyDescent="0.35">
      <c r="A54" t="s">
        <v>130</v>
      </c>
      <c r="B54" t="s">
        <v>131</v>
      </c>
      <c r="C54">
        <v>-0.52758851135348306</v>
      </c>
      <c r="D54">
        <v>-0.47240754521490602</v>
      </c>
      <c r="E54">
        <v>-0.14477951547442749</v>
      </c>
      <c r="F54">
        <v>-0.51271525150591402</v>
      </c>
      <c r="G54">
        <v>-1.0777832135050018</v>
      </c>
      <c r="H54">
        <v>-1.0803211080368456</v>
      </c>
      <c r="I54">
        <v>-1.7221641389034752</v>
      </c>
      <c r="J54">
        <v>-0.78598498354807655</v>
      </c>
      <c r="K54">
        <v>-1.2147652387403101</v>
      </c>
      <c r="L54">
        <v>-1.5300018317320752</v>
      </c>
      <c r="M54">
        <v>-1.7070534940492101</v>
      </c>
      <c r="N54">
        <v>-2.3420696731039299</v>
      </c>
      <c r="O54">
        <v>-0.621186467768999</v>
      </c>
      <c r="P54">
        <v>-1.3069490243592199</v>
      </c>
      <c r="Q54">
        <v>-0.67934088195422648</v>
      </c>
      <c r="R54">
        <v>-8.7730452041470355E-2</v>
      </c>
      <c r="S54">
        <v>-0.79808668941904348</v>
      </c>
      <c r="T54">
        <v>-0.89261147352217851</v>
      </c>
      <c r="U54">
        <v>-0.63751639761199197</v>
      </c>
      <c r="V54">
        <v>0.43107261476981451</v>
      </c>
      <c r="W54">
        <v>-0.50259661236409048</v>
      </c>
      <c r="X54">
        <v>-1.19777651137125</v>
      </c>
      <c r="Y54">
        <v>-0.27452371963573069</v>
      </c>
      <c r="Z54">
        <v>-0.78881527238240301</v>
      </c>
    </row>
    <row r="55" spans="1:26" x14ac:dyDescent="0.35">
      <c r="A55" t="s">
        <v>132</v>
      </c>
      <c r="B55" t="s">
        <v>133</v>
      </c>
      <c r="C55">
        <v>-0.56598007509055548</v>
      </c>
      <c r="D55">
        <v>-0.5029423967864205</v>
      </c>
      <c r="E55">
        <v>-0.17418464100549852</v>
      </c>
      <c r="F55">
        <v>-0.57876164886838355</v>
      </c>
      <c r="G55">
        <v>-1.1382057480682199</v>
      </c>
      <c r="H55">
        <v>-1.29371558467269</v>
      </c>
      <c r="I55">
        <v>-2.0659085869248099</v>
      </c>
      <c r="J55">
        <v>-0.78184264722512742</v>
      </c>
      <c r="K55">
        <v>-1.1528217666622451</v>
      </c>
      <c r="L55">
        <v>-1.3350987819277251</v>
      </c>
      <c r="M55">
        <v>-1.47042598163176</v>
      </c>
      <c r="N55">
        <v>-2.2344029567097996</v>
      </c>
      <c r="O55">
        <v>-0.69696585810382494</v>
      </c>
      <c r="P55">
        <v>-1.3902212173133699</v>
      </c>
      <c r="Q55">
        <v>-0.96828548474967402</v>
      </c>
      <c r="R55">
        <v>-0.33690795109211547</v>
      </c>
      <c r="S55">
        <v>-0.94677633476218404</v>
      </c>
      <c r="T55">
        <v>-1.1575638919702225</v>
      </c>
      <c r="U55">
        <v>-0.70833962995493249</v>
      </c>
      <c r="V55">
        <v>0.43722766316142303</v>
      </c>
      <c r="W55">
        <v>-0.51576942446611795</v>
      </c>
      <c r="X55">
        <v>-1.6847798164107401</v>
      </c>
      <c r="Y55">
        <v>-0.49820137768196798</v>
      </c>
      <c r="Z55">
        <v>-1.0509194988945516</v>
      </c>
    </row>
    <row r="56" spans="1:26" x14ac:dyDescent="0.35">
      <c r="A56" t="s">
        <v>134</v>
      </c>
      <c r="B56" t="s">
        <v>135</v>
      </c>
      <c r="C56">
        <v>-0.35931571193456302</v>
      </c>
      <c r="D56">
        <v>-0.44589575699902295</v>
      </c>
      <c r="E56">
        <v>-0.19361631979198524</v>
      </c>
      <c r="F56">
        <v>-0.41244997804588401</v>
      </c>
      <c r="G56">
        <v>-1.0866320402649001</v>
      </c>
      <c r="H56">
        <v>-1.0955660757479748</v>
      </c>
      <c r="I56">
        <v>-1.9869101128045048</v>
      </c>
      <c r="J56">
        <v>-0.89426979561894804</v>
      </c>
      <c r="K56">
        <v>-1.262203945429335</v>
      </c>
      <c r="L56">
        <v>-1.2761703647111819</v>
      </c>
      <c r="M56">
        <v>-1.7415941660781851</v>
      </c>
      <c r="N56">
        <v>-2.1736999866728803</v>
      </c>
      <c r="O56">
        <v>-0.70038286163663543</v>
      </c>
      <c r="P56">
        <v>-1.3909804079957</v>
      </c>
      <c r="Q56">
        <v>-0.85318543709856398</v>
      </c>
      <c r="R56">
        <v>-0.16213632731128269</v>
      </c>
      <c r="S56">
        <v>-0.80555133642390653</v>
      </c>
      <c r="T56">
        <v>-0.93982468473919301</v>
      </c>
      <c r="U56">
        <v>-0.778306233282966</v>
      </c>
      <c r="V56">
        <v>0.26099311382389428</v>
      </c>
      <c r="W56">
        <v>-0.49045562077215549</v>
      </c>
      <c r="X56">
        <v>-1.53907509222121</v>
      </c>
      <c r="Y56">
        <v>-0.37732463874616951</v>
      </c>
      <c r="Z56">
        <v>-1.006537354681158</v>
      </c>
    </row>
    <row r="57" spans="1:26" x14ac:dyDescent="0.35">
      <c r="A57" t="s">
        <v>136</v>
      </c>
      <c r="B57" t="s">
        <v>137</v>
      </c>
      <c r="C57">
        <v>0.37708970062528602</v>
      </c>
      <c r="D57">
        <v>-1.6554596290710051</v>
      </c>
      <c r="E57">
        <v>-2.6995487372510798</v>
      </c>
      <c r="F57">
        <v>0.25524932346341439</v>
      </c>
      <c r="G57">
        <v>2.7686655362083E-3</v>
      </c>
      <c r="H57">
        <v>0.26848354536741098</v>
      </c>
      <c r="I57">
        <v>0.45553931686818649</v>
      </c>
      <c r="J57">
        <v>0.16788077932467899</v>
      </c>
      <c r="K57">
        <v>0.22300345811148903</v>
      </c>
      <c r="L57">
        <v>-0.21030626895769849</v>
      </c>
      <c r="M57">
        <v>0.40520716510761201</v>
      </c>
      <c r="N57">
        <v>1.462823897793615</v>
      </c>
      <c r="O57">
        <v>-1.045580419039315</v>
      </c>
      <c r="P57">
        <v>-1.5980169420446599</v>
      </c>
      <c r="Q57">
        <v>-0.42071022895663202</v>
      </c>
      <c r="R57">
        <v>4.8056542225844989E-3</v>
      </c>
      <c r="S57">
        <v>0.17476267202357523</v>
      </c>
      <c r="T57">
        <v>-2.4717818722727198</v>
      </c>
      <c r="U57">
        <v>0.103494274665277</v>
      </c>
      <c r="V57">
        <v>-1.676811298140535</v>
      </c>
      <c r="W57">
        <v>0.41617539054399399</v>
      </c>
      <c r="X57">
        <v>-0.52947655456962051</v>
      </c>
      <c r="Y57">
        <v>2.5874219880759153</v>
      </c>
      <c r="Z57">
        <v>-0.31970068605724239</v>
      </c>
    </row>
    <row r="58" spans="1:26" x14ac:dyDescent="0.35">
      <c r="A58" t="s">
        <v>138</v>
      </c>
      <c r="B58" t="s">
        <v>139</v>
      </c>
      <c r="C58">
        <v>0.283850006161117</v>
      </c>
      <c r="D58">
        <v>-2.140645840644575</v>
      </c>
      <c r="E58">
        <v>-3.1380578172322497</v>
      </c>
      <c r="F58">
        <v>0.31341112702402196</v>
      </c>
      <c r="G58">
        <v>0.1126608460842438</v>
      </c>
      <c r="H58">
        <v>0.1636436500351745</v>
      </c>
      <c r="I58">
        <v>0.51078412205721602</v>
      </c>
      <c r="J58">
        <v>0.29711087231030953</v>
      </c>
      <c r="K58">
        <v>0.13605653245625049</v>
      </c>
      <c r="L58">
        <v>0.12566276475028249</v>
      </c>
      <c r="M58">
        <v>0.41867803796898151</v>
      </c>
      <c r="N58">
        <v>1.70182253852923</v>
      </c>
      <c r="O58">
        <v>-1.1886045709990749</v>
      </c>
      <c r="P58">
        <v>-2.2036179219442</v>
      </c>
      <c r="Q58">
        <v>-0.57444210809103002</v>
      </c>
      <c r="R58">
        <v>0.20563063964959449</v>
      </c>
      <c r="S58">
        <v>0.27382232971690851</v>
      </c>
      <c r="T58">
        <v>-2.523977152856935</v>
      </c>
      <c r="U58">
        <v>0.10700811221018605</v>
      </c>
      <c r="V58">
        <v>-1.2248653909253799</v>
      </c>
      <c r="W58">
        <v>5.4100415022527507E-2</v>
      </c>
      <c r="X58">
        <v>-1.038039898286945</v>
      </c>
      <c r="Y58">
        <v>2.2502414071103751</v>
      </c>
      <c r="Z58">
        <v>-0.64693182767395307</v>
      </c>
    </row>
    <row r="59" spans="1:26" x14ac:dyDescent="0.35">
      <c r="A59" t="s">
        <v>140</v>
      </c>
      <c r="B59" t="s">
        <v>141</v>
      </c>
      <c r="C59">
        <v>0.24055685456121551</v>
      </c>
      <c r="D59">
        <v>5.569278417390295E-2</v>
      </c>
      <c r="E59">
        <v>-0.44083014253887154</v>
      </c>
      <c r="F59">
        <v>0.24877299986547002</v>
      </c>
      <c r="G59">
        <v>-0.127961161775419</v>
      </c>
      <c r="H59">
        <v>5.9062462145789196E-2</v>
      </c>
      <c r="I59">
        <v>0.11998902175855911</v>
      </c>
      <c r="J59">
        <v>4.8385187355838979E-2</v>
      </c>
      <c r="K59">
        <v>5.5704174598532399E-2</v>
      </c>
      <c r="L59">
        <v>0.24411882515827499</v>
      </c>
      <c r="M59">
        <v>0.347137830937229</v>
      </c>
      <c r="N59">
        <v>1.054618117789923</v>
      </c>
      <c r="O59">
        <v>-9.6463150656692559E-2</v>
      </c>
      <c r="P59">
        <v>7.0587826281333199E-2</v>
      </c>
      <c r="Q59">
        <v>-2.9444936752842099E-2</v>
      </c>
      <c r="R59">
        <v>-1.9201903263673246E-2</v>
      </c>
      <c r="S59">
        <v>0.187732144839725</v>
      </c>
      <c r="T59">
        <v>-1.4302335495428975</v>
      </c>
      <c r="U59">
        <v>0.22095973641137151</v>
      </c>
      <c r="V59">
        <v>-2.1567610124960401</v>
      </c>
      <c r="W59">
        <v>-2.9138588699792752E-2</v>
      </c>
      <c r="X59">
        <v>0.46810537357375803</v>
      </c>
      <c r="Y59">
        <v>2.0299783067622501</v>
      </c>
      <c r="Z59">
        <v>-1.435083047950535</v>
      </c>
    </row>
    <row r="60" spans="1:26" x14ac:dyDescent="0.35">
      <c r="A60" t="s">
        <v>142</v>
      </c>
      <c r="B60" t="s">
        <v>143</v>
      </c>
      <c r="C60">
        <v>5.5177928307424007E-3</v>
      </c>
      <c r="D60">
        <v>-2.999364383110175E-2</v>
      </c>
      <c r="E60">
        <v>6.4842497066714497E-3</v>
      </c>
      <c r="F60">
        <v>-4.4009325866444252E-2</v>
      </c>
      <c r="G60">
        <v>0.20924527194006948</v>
      </c>
      <c r="H60">
        <v>0.137251920812618</v>
      </c>
      <c r="I60">
        <v>0.168778815974645</v>
      </c>
      <c r="J60">
        <v>0.197968748748058</v>
      </c>
      <c r="K60">
        <v>0.23028444813619703</v>
      </c>
      <c r="L60">
        <v>0.25722489233401302</v>
      </c>
      <c r="M60">
        <v>0.26728938114093448</v>
      </c>
      <c r="N60">
        <v>2.7383219057157022E-3</v>
      </c>
      <c r="O60">
        <v>6.3883552049876946E-2</v>
      </c>
      <c r="P60">
        <v>7.4488125177804648E-2</v>
      </c>
      <c r="Q60">
        <v>9.0100618323117249E-2</v>
      </c>
      <c r="R60">
        <v>0.13937817452911855</v>
      </c>
      <c r="S60">
        <v>0.24898290395149048</v>
      </c>
      <c r="T60">
        <v>9.1623717360589954E-2</v>
      </c>
      <c r="U60">
        <v>0.157286120625032</v>
      </c>
      <c r="V60">
        <v>-0.75095037123566555</v>
      </c>
      <c r="W60">
        <v>7.7081328067550858E-2</v>
      </c>
      <c r="X60">
        <v>5.4420467977279452E-2</v>
      </c>
      <c r="Y60">
        <v>1.54923091250903E-2</v>
      </c>
      <c r="Z60">
        <v>-0.32608304838695101</v>
      </c>
    </row>
    <row r="61" spans="1:26" x14ac:dyDescent="0.35">
      <c r="A61" t="s">
        <v>144</v>
      </c>
      <c r="B61" t="s">
        <v>145</v>
      </c>
      <c r="C61">
        <v>-6.3460645701439652E-2</v>
      </c>
      <c r="D61">
        <v>-9.1649926524523098E-2</v>
      </c>
      <c r="E61">
        <v>-0.21843761921177701</v>
      </c>
      <c r="F61">
        <v>-0.10286536467353065</v>
      </c>
      <c r="G61">
        <v>-1.866449438703365</v>
      </c>
      <c r="H61">
        <v>-4.2583725108963667E-2</v>
      </c>
      <c r="I61">
        <v>-0.61043771390618895</v>
      </c>
      <c r="J61">
        <v>-0.45715968717030753</v>
      </c>
      <c r="K61">
        <v>-0.38191939815941151</v>
      </c>
      <c r="L61">
        <v>-0.316280528101057</v>
      </c>
      <c r="M61">
        <v>-0.4805945336977625</v>
      </c>
      <c r="N61">
        <v>-0.16332700266115249</v>
      </c>
      <c r="O61">
        <v>7.8124314552536656E-2</v>
      </c>
      <c r="P61">
        <v>7.4901603580549772E-2</v>
      </c>
      <c r="Q61">
        <v>0.2654075228739019</v>
      </c>
      <c r="R61">
        <v>-0.72936369183563099</v>
      </c>
      <c r="S61">
        <v>-1.14717689050521</v>
      </c>
      <c r="T61">
        <v>0.21549787502384249</v>
      </c>
      <c r="U61">
        <v>3.1658983032744996E-4</v>
      </c>
      <c r="V61">
        <v>1.009420327769029</v>
      </c>
      <c r="W61">
        <v>-0.44599217058789897</v>
      </c>
      <c r="X61">
        <v>-0.25160564230740262</v>
      </c>
      <c r="Y61">
        <v>-0.50156825479319944</v>
      </c>
      <c r="Z61">
        <v>-0.9320853207045845</v>
      </c>
    </row>
    <row r="62" spans="1:26" x14ac:dyDescent="0.35">
      <c r="A62" t="s">
        <v>146</v>
      </c>
      <c r="B62" t="s">
        <v>147</v>
      </c>
      <c r="C62">
        <v>7.5845370488019051E-2</v>
      </c>
      <c r="D62">
        <v>1.9101564184925951E-2</v>
      </c>
      <c r="E62">
        <v>5.6636239585717049E-2</v>
      </c>
      <c r="F62">
        <v>6.5950308123020301E-2</v>
      </c>
      <c r="G62">
        <v>9.7938096032903502E-2</v>
      </c>
      <c r="H62">
        <v>0.13436937102146451</v>
      </c>
      <c r="I62">
        <v>2.184424545501016E-2</v>
      </c>
      <c r="J62">
        <v>5.6318922142725394E-2</v>
      </c>
      <c r="K62">
        <v>0.1593997568751295</v>
      </c>
      <c r="L62">
        <v>0.15069742700997979</v>
      </c>
      <c r="M62">
        <v>0.20681791387853249</v>
      </c>
      <c r="N62">
        <v>0.10502399369811449</v>
      </c>
      <c r="O62">
        <v>6.7011624884395049E-2</v>
      </c>
      <c r="P62">
        <v>0.15072842219673049</v>
      </c>
      <c r="Q62">
        <v>6.4935871599418299E-2</v>
      </c>
      <c r="R62">
        <v>4.0358575334451502E-2</v>
      </c>
      <c r="S62">
        <v>-2.6088094145712632E-2</v>
      </c>
      <c r="T62">
        <v>-8.2573526307128997E-2</v>
      </c>
      <c r="U62">
        <v>0.11119400080739825</v>
      </c>
      <c r="V62">
        <v>-0.9839614702967594</v>
      </c>
      <c r="W62">
        <v>0.12600646019623304</v>
      </c>
      <c r="X62">
        <v>1.7583822899408498E-2</v>
      </c>
      <c r="Y62">
        <v>-9.5290330415064947E-2</v>
      </c>
      <c r="Z62">
        <v>-0.29530372921833947</v>
      </c>
    </row>
    <row r="63" spans="1:26" x14ac:dyDescent="0.35">
      <c r="A63" t="s">
        <v>148</v>
      </c>
      <c r="B63" t="s">
        <v>149</v>
      </c>
      <c r="C63">
        <v>-7.3384084263286098E-3</v>
      </c>
      <c r="D63">
        <v>9.6935915616216006E-2</v>
      </c>
      <c r="E63">
        <v>-5.689565602717616E-2</v>
      </c>
      <c r="F63">
        <v>2.0461815486307915E-2</v>
      </c>
      <c r="G63">
        <v>-0.49155313763635544</v>
      </c>
      <c r="H63">
        <v>-6.92273276217482E-2</v>
      </c>
      <c r="I63">
        <v>5.8156490950488901E-2</v>
      </c>
      <c r="J63">
        <v>-0.41028419724402398</v>
      </c>
      <c r="K63">
        <v>-5.8764030353852754E-2</v>
      </c>
      <c r="L63">
        <v>0.29021746252421315</v>
      </c>
      <c r="M63">
        <v>2.5251930396796601E-2</v>
      </c>
      <c r="N63">
        <v>1.7363378844798201</v>
      </c>
      <c r="O63">
        <v>0.22215143775169699</v>
      </c>
      <c r="P63">
        <v>0.30100093362827302</v>
      </c>
      <c r="Q63">
        <v>0.13509087950912951</v>
      </c>
      <c r="R63">
        <v>-0.17853516310723855</v>
      </c>
      <c r="S63">
        <v>3.7813211749590049E-2</v>
      </c>
      <c r="T63">
        <v>-0.407639563225832</v>
      </c>
      <c r="U63">
        <v>-1.8165387999941197E-2</v>
      </c>
      <c r="V63">
        <v>1.0473280113646011</v>
      </c>
      <c r="W63">
        <v>-0.37344269801255303</v>
      </c>
      <c r="X63">
        <v>0.32081162256782952</v>
      </c>
      <c r="Y63">
        <v>-0.27911842709523849</v>
      </c>
      <c r="Z63">
        <v>-1.4968321359599601</v>
      </c>
    </row>
    <row r="64" spans="1:26" x14ac:dyDescent="0.35">
      <c r="A64" t="s">
        <v>150</v>
      </c>
      <c r="B64" t="s">
        <v>151</v>
      </c>
      <c r="C64">
        <v>0.36171864889622751</v>
      </c>
      <c r="D64">
        <v>0.26974724451640197</v>
      </c>
      <c r="E64">
        <v>-0.1961367471046345</v>
      </c>
      <c r="F64">
        <v>0.33643642048998845</v>
      </c>
      <c r="G64">
        <v>0.54608282288171106</v>
      </c>
      <c r="H64">
        <v>-0.13545965649255901</v>
      </c>
      <c r="I64">
        <v>0.34052055301459805</v>
      </c>
      <c r="J64">
        <v>0.20289073658568602</v>
      </c>
      <c r="K64">
        <v>0.13810196813100625</v>
      </c>
      <c r="L64">
        <v>1.0249601984045285</v>
      </c>
      <c r="M64">
        <v>1.3395095782938751</v>
      </c>
      <c r="N64">
        <v>2.07634445825208</v>
      </c>
      <c r="O64">
        <v>0.50405126459887151</v>
      </c>
      <c r="P64">
        <v>0.67561403417910348</v>
      </c>
      <c r="Q64">
        <v>0.76974767119370346</v>
      </c>
      <c r="R64">
        <v>-1.3744446691307949E-2</v>
      </c>
      <c r="S64">
        <v>0.12833861976482319</v>
      </c>
      <c r="T64">
        <v>-0.26443153241147654</v>
      </c>
      <c r="U64">
        <v>8.6659425034519399E-2</v>
      </c>
      <c r="V64">
        <v>-0.1307989125189728</v>
      </c>
      <c r="W64">
        <v>-0.23065637074087147</v>
      </c>
      <c r="X64">
        <v>1.460224132588815</v>
      </c>
      <c r="Y64">
        <v>2.1246485783621551</v>
      </c>
      <c r="Z64">
        <v>-4.8751652654262879E-2</v>
      </c>
    </row>
    <row r="65" spans="1:26" x14ac:dyDescent="0.35">
      <c r="A65" t="s">
        <v>152</v>
      </c>
      <c r="B65" t="s">
        <v>153</v>
      </c>
      <c r="C65">
        <v>0.29458792361931996</v>
      </c>
      <c r="D65">
        <v>8.0820151794946143E-2</v>
      </c>
      <c r="E65">
        <v>0.13160953136222411</v>
      </c>
      <c r="F65">
        <v>0.35522792197223096</v>
      </c>
      <c r="G65">
        <v>8.9945046554862962E-2</v>
      </c>
      <c r="H65">
        <v>0.193339986230881</v>
      </c>
      <c r="I65">
        <v>0.13955033778701198</v>
      </c>
      <c r="J65">
        <v>0.13447230351842349</v>
      </c>
      <c r="K65">
        <v>0.17644770541177351</v>
      </c>
      <c r="L65">
        <v>0.13511460838313769</v>
      </c>
      <c r="M65">
        <v>5.4901507456330101E-2</v>
      </c>
      <c r="N65">
        <v>0.4902964262853835</v>
      </c>
      <c r="O65">
        <v>0.15201343855744198</v>
      </c>
      <c r="P65">
        <v>-4.7348436681666453E-2</v>
      </c>
      <c r="Q65">
        <v>0.1883442211455445</v>
      </c>
      <c r="R65">
        <v>-6.7842735606855067E-2</v>
      </c>
      <c r="S65">
        <v>7.1126607453534052E-2</v>
      </c>
      <c r="T65">
        <v>5.7329550654606501E-2</v>
      </c>
      <c r="U65">
        <v>0.1374092063808193</v>
      </c>
      <c r="V65">
        <v>6.8126571493203752E-2</v>
      </c>
      <c r="W65">
        <v>0.17850282575711152</v>
      </c>
      <c r="X65">
        <v>0.20603976190186751</v>
      </c>
      <c r="Y65">
        <v>-1.5127990017350998</v>
      </c>
      <c r="Z65">
        <v>0.24505659697792248</v>
      </c>
    </row>
    <row r="66" spans="1:26" x14ac:dyDescent="0.35">
      <c r="A66" t="s">
        <v>154</v>
      </c>
      <c r="B66" t="s">
        <v>155</v>
      </c>
      <c r="C66">
        <v>0.45898801954910751</v>
      </c>
      <c r="D66">
        <v>-3.480082512815845E-2</v>
      </c>
      <c r="E66">
        <v>-7.9105624513373246E-2</v>
      </c>
      <c r="F66">
        <v>0.26277526631132497</v>
      </c>
      <c r="G66">
        <v>-0.79590080500880656</v>
      </c>
      <c r="H66">
        <v>0.13052068813509149</v>
      </c>
      <c r="I66">
        <v>0.35065669850819403</v>
      </c>
      <c r="J66">
        <v>0.121902754759278</v>
      </c>
      <c r="K66">
        <v>0.27631899809808852</v>
      </c>
      <c r="L66">
        <v>0.81691446614871599</v>
      </c>
      <c r="M66">
        <v>1.3416654201028648</v>
      </c>
      <c r="N66">
        <v>0.29741218261193147</v>
      </c>
      <c r="O66">
        <v>0.233372699006858</v>
      </c>
      <c r="P66">
        <v>-5.1715761550280542E-2</v>
      </c>
      <c r="Q66">
        <v>0.27185786547139801</v>
      </c>
      <c r="R66">
        <v>-5.80246459814482E-2</v>
      </c>
      <c r="S66">
        <v>6.3694512536920989E-2</v>
      </c>
      <c r="T66">
        <v>-0.46788707235357313</v>
      </c>
      <c r="U66">
        <v>7.9068769516486004E-2</v>
      </c>
      <c r="V66">
        <v>0.27958222552388212</v>
      </c>
      <c r="W66">
        <v>0.10951842219713613</v>
      </c>
      <c r="X66">
        <v>1.252189200743915</v>
      </c>
      <c r="Y66">
        <v>0.61695676296049751</v>
      </c>
      <c r="Z66">
        <v>0.35808984184591097</v>
      </c>
    </row>
    <row r="67" spans="1:26" x14ac:dyDescent="0.35">
      <c r="A67" t="s">
        <v>156</v>
      </c>
      <c r="B67" t="s">
        <v>157</v>
      </c>
      <c r="C67">
        <v>0.98528714669416206</v>
      </c>
      <c r="D67">
        <v>-1.38950311016912</v>
      </c>
      <c r="E67">
        <v>2.7331431696567848E-2</v>
      </c>
      <c r="F67">
        <v>0.6199878771683085</v>
      </c>
      <c r="G67">
        <v>4.78375585978442E-2</v>
      </c>
      <c r="H67">
        <v>-8.3284624631086462E-2</v>
      </c>
      <c r="I67">
        <v>8.318828427804266E-2</v>
      </c>
      <c r="J67">
        <v>-6.5092254414449352E-2</v>
      </c>
      <c r="K67">
        <v>3.4709724346559799E-2</v>
      </c>
      <c r="L67">
        <v>-5.0291152489184004E-3</v>
      </c>
      <c r="M67">
        <v>2.9140781987750553E-2</v>
      </c>
      <c r="N67">
        <v>0.152073741842636</v>
      </c>
      <c r="O67">
        <v>-2.5293496322084996</v>
      </c>
      <c r="P67">
        <v>-1.8771026125586951</v>
      </c>
      <c r="Q67">
        <v>-1.5725343642284599</v>
      </c>
      <c r="R67">
        <v>-0.14993011889175051</v>
      </c>
      <c r="S67">
        <v>-4.8982499277019149E-2</v>
      </c>
      <c r="T67">
        <v>3.5214589160638195E-2</v>
      </c>
      <c r="U67">
        <v>-0.24261443940983249</v>
      </c>
      <c r="V67">
        <v>-0.18173009429151335</v>
      </c>
      <c r="W67">
        <v>1.5067612676364601E-2</v>
      </c>
      <c r="X67">
        <v>-0.11452971226867401</v>
      </c>
      <c r="Y67">
        <v>-0.1143124952168975</v>
      </c>
      <c r="Z67">
        <v>1.7084088400004898E-2</v>
      </c>
    </row>
    <row r="68" spans="1:26" x14ac:dyDescent="0.35">
      <c r="A68" t="s">
        <v>158</v>
      </c>
      <c r="B68" t="s">
        <v>159</v>
      </c>
      <c r="C68">
        <v>-0.97023994143162651</v>
      </c>
      <c r="D68">
        <v>-0.80208823595393353</v>
      </c>
      <c r="E68">
        <v>-0.32086644942359349</v>
      </c>
      <c r="F68">
        <v>-0.90565596037880847</v>
      </c>
      <c r="G68">
        <v>0.26662344136355598</v>
      </c>
      <c r="H68">
        <v>-0.1528270607029002</v>
      </c>
      <c r="I68">
        <v>0.202614614390038</v>
      </c>
      <c r="J68">
        <v>-3.1866976564495747E-2</v>
      </c>
      <c r="K68">
        <v>-4.5975957010896545E-2</v>
      </c>
      <c r="L68">
        <v>9.2578733692108561E-2</v>
      </c>
      <c r="M68">
        <v>-8.4756235054067944E-3</v>
      </c>
      <c r="N68">
        <v>0.11883898076658859</v>
      </c>
      <c r="O68">
        <v>-1.2316069684678101</v>
      </c>
      <c r="P68">
        <v>-1.1405276268798725</v>
      </c>
      <c r="Q68">
        <v>-1.0141795337718942</v>
      </c>
      <c r="R68">
        <v>8.9241652846817704E-2</v>
      </c>
      <c r="S68">
        <v>0.16021046029525016</v>
      </c>
      <c r="T68">
        <v>-0.119198465456393</v>
      </c>
      <c r="U68">
        <v>-6.88288028377496E-2</v>
      </c>
      <c r="V68">
        <v>-0.36666097340821846</v>
      </c>
      <c r="W68">
        <v>7.3988257759436502E-2</v>
      </c>
      <c r="X68">
        <v>0.1128510627343105</v>
      </c>
      <c r="Y68">
        <v>0.2975056678664475</v>
      </c>
      <c r="Z68">
        <v>0.19846215937006251</v>
      </c>
    </row>
    <row r="69" spans="1:26" x14ac:dyDescent="0.35">
      <c r="A69" t="s">
        <v>160</v>
      </c>
      <c r="B69" t="s">
        <v>161</v>
      </c>
      <c r="C69">
        <v>4.8560872992522056E-2</v>
      </c>
      <c r="D69">
        <v>-4.5380751508958497E-2</v>
      </c>
      <c r="E69">
        <v>-2.2171850177768002E-2</v>
      </c>
      <c r="F69">
        <v>0.1001035186420153</v>
      </c>
      <c r="G69">
        <v>-1.680181746323365</v>
      </c>
      <c r="H69">
        <v>0.18546806478467701</v>
      </c>
      <c r="I69">
        <v>5.7976660186119508E-2</v>
      </c>
      <c r="J69">
        <v>-8.8675416438803292E-2</v>
      </c>
      <c r="K69">
        <v>-4.1263656856630748E-2</v>
      </c>
      <c r="L69">
        <v>-0.1441324795450995</v>
      </c>
      <c r="M69">
        <v>7.390227886134805E-2</v>
      </c>
      <c r="N69">
        <v>0.11915657050106052</v>
      </c>
      <c r="O69">
        <v>-0.23465671687013606</v>
      </c>
      <c r="P69">
        <v>-0.83687895901029008</v>
      </c>
      <c r="Q69">
        <v>-2.2940181006710497E-2</v>
      </c>
      <c r="R69">
        <v>-0.17022282614182652</v>
      </c>
      <c r="S69">
        <v>-0.1225093612930882</v>
      </c>
      <c r="T69">
        <v>-0.2892557693551765</v>
      </c>
      <c r="U69">
        <v>-0.14536390537239435</v>
      </c>
      <c r="V69">
        <v>-0.60999552643629118</v>
      </c>
      <c r="W69">
        <v>8.7542124408549138E-2</v>
      </c>
      <c r="X69">
        <v>-5.4973711157573255E-2</v>
      </c>
      <c r="Y69">
        <v>-1.551603674987585</v>
      </c>
      <c r="Z69">
        <v>-5.3822373055947295E-2</v>
      </c>
    </row>
    <row r="70" spans="1:26" x14ac:dyDescent="0.35">
      <c r="A70" t="s">
        <v>162</v>
      </c>
      <c r="B70" t="s">
        <v>163</v>
      </c>
      <c r="C70">
        <v>-2.7405255836798401E-2</v>
      </c>
      <c r="D70">
        <v>-6.6198257705163244E-2</v>
      </c>
      <c r="E70">
        <v>-4.5932179622419453E-2</v>
      </c>
      <c r="F70">
        <v>-8.6937059200323297E-2</v>
      </c>
      <c r="G70">
        <v>4.446634899782146E-2</v>
      </c>
      <c r="H70">
        <v>-9.1649659258485026E-4</v>
      </c>
      <c r="I70">
        <v>0.12513099344263678</v>
      </c>
      <c r="J70">
        <v>1.6365499474582986E-2</v>
      </c>
      <c r="K70">
        <v>4.5390218510805991E-3</v>
      </c>
      <c r="L70">
        <v>-3.4910909344958198E-2</v>
      </c>
      <c r="M70">
        <v>-3.1136934554420251E-2</v>
      </c>
      <c r="N70">
        <v>-0.13291695671225351</v>
      </c>
      <c r="O70">
        <v>-8.7473910132309249E-2</v>
      </c>
      <c r="P70">
        <v>-0.1173385049408795</v>
      </c>
      <c r="Q70">
        <v>-0.13188139530308174</v>
      </c>
      <c r="R70">
        <v>3.8227116381504098E-2</v>
      </c>
      <c r="S70">
        <v>7.438348199151805E-2</v>
      </c>
      <c r="T70">
        <v>-9.4433744684952803E-2</v>
      </c>
      <c r="U70">
        <v>5.7206654813654882E-2</v>
      </c>
      <c r="V70">
        <v>0.23690937042913898</v>
      </c>
      <c r="W70">
        <v>-4.1120275427977651E-2</v>
      </c>
      <c r="X70">
        <v>0.12194257084914939</v>
      </c>
      <c r="Y70">
        <v>1.2719664290215249</v>
      </c>
      <c r="Z70">
        <v>8.5715166169705037E-3</v>
      </c>
    </row>
    <row r="71" spans="1:26" x14ac:dyDescent="0.35">
      <c r="A71" t="s">
        <v>164</v>
      </c>
      <c r="B71" t="s">
        <v>165</v>
      </c>
      <c r="C71">
        <v>0.1149550440574115</v>
      </c>
      <c r="D71">
        <v>-4.2149401692803505E-3</v>
      </c>
      <c r="E71">
        <v>-0.12096649802838196</v>
      </c>
      <c r="F71">
        <v>0.26092881044009653</v>
      </c>
      <c r="G71">
        <v>-0.79027910262479051</v>
      </c>
      <c r="H71">
        <v>0.50788231697637043</v>
      </c>
      <c r="I71">
        <v>0.40623161090389148</v>
      </c>
      <c r="J71">
        <v>5.4921820368989509E-2</v>
      </c>
      <c r="K71">
        <v>0.20915438837766728</v>
      </c>
      <c r="L71">
        <v>0.78784552505108296</v>
      </c>
      <c r="M71">
        <v>0.8073382015520455</v>
      </c>
      <c r="N71">
        <v>2.4810720843793597</v>
      </c>
      <c r="O71">
        <v>-0.33986173825188148</v>
      </c>
      <c r="P71">
        <v>-0.19839868844123898</v>
      </c>
      <c r="Q71">
        <v>-0.45532946265379903</v>
      </c>
      <c r="R71">
        <v>-9.2845929500996516E-2</v>
      </c>
      <c r="S71">
        <v>-0.13297162895635883</v>
      </c>
      <c r="T71">
        <v>-1.5067637547289486E-2</v>
      </c>
      <c r="U71">
        <v>0.32461530617831802</v>
      </c>
      <c r="V71">
        <v>-2.7866132435752853</v>
      </c>
      <c r="W71">
        <v>-0.26862467114831351</v>
      </c>
      <c r="X71">
        <v>0.16929174839586844</v>
      </c>
      <c r="Y71">
        <v>0.987637395408279</v>
      </c>
      <c r="Z71">
        <v>-3.5779806299239199</v>
      </c>
    </row>
    <row r="72" spans="1:26" x14ac:dyDescent="0.35">
      <c r="A72" t="s">
        <v>166</v>
      </c>
      <c r="B72" t="s">
        <v>167</v>
      </c>
      <c r="C72">
        <v>0.32948204923104701</v>
      </c>
      <c r="D72">
        <v>2.9129287897585451E-2</v>
      </c>
      <c r="E72">
        <v>-9.9917561156554507E-2</v>
      </c>
      <c r="F72">
        <v>0.37475560511101702</v>
      </c>
      <c r="G72">
        <v>-2.0610778111470949</v>
      </c>
      <c r="H72">
        <v>0.1795845807699111</v>
      </c>
      <c r="I72">
        <v>-5.0044686525423501E-2</v>
      </c>
      <c r="J72">
        <v>-5.0345852634145968E-2</v>
      </c>
      <c r="K72">
        <v>-4.4391930690916348E-2</v>
      </c>
      <c r="L72">
        <v>0.80567367651763555</v>
      </c>
      <c r="M72">
        <v>1.0143836398120001</v>
      </c>
      <c r="N72">
        <v>2.1169177197390798</v>
      </c>
      <c r="O72">
        <v>-0.57296716793729252</v>
      </c>
      <c r="P72">
        <v>-0.36640737452849148</v>
      </c>
      <c r="Q72">
        <v>-0.27494234995252498</v>
      </c>
      <c r="R72">
        <v>4.2516157445681504E-3</v>
      </c>
      <c r="S72">
        <v>-0.17530869281266448</v>
      </c>
      <c r="T72">
        <v>-0.72870220569184352</v>
      </c>
      <c r="U72">
        <v>0.21479134922342549</v>
      </c>
      <c r="V72">
        <v>-3.1104978399435952</v>
      </c>
      <c r="W72">
        <v>-1.0338257886489826</v>
      </c>
      <c r="X72">
        <v>0.93968813891622804</v>
      </c>
      <c r="Y72">
        <v>0.98824163837049062</v>
      </c>
      <c r="Z72">
        <v>-3.0099098361028398</v>
      </c>
    </row>
    <row r="73" spans="1:26" x14ac:dyDescent="0.35">
      <c r="A73" t="s">
        <v>168</v>
      </c>
      <c r="B73" t="s">
        <v>169</v>
      </c>
      <c r="C73">
        <v>-0.18476425502261223</v>
      </c>
      <c r="D73">
        <v>-0.6088929348758676</v>
      </c>
      <c r="E73">
        <v>-0.57932195004818543</v>
      </c>
      <c r="F73">
        <v>-5.9389108203932249E-2</v>
      </c>
      <c r="G73">
        <v>-1.926547151713295</v>
      </c>
      <c r="H73">
        <v>0.18668220175327871</v>
      </c>
      <c r="I73">
        <v>-0.3314786334507685</v>
      </c>
      <c r="J73">
        <v>-0.37827946935732248</v>
      </c>
      <c r="K73">
        <v>-0.20777103416991599</v>
      </c>
      <c r="L73">
        <v>0.33517176137624843</v>
      </c>
      <c r="M73">
        <v>0.46776644653886201</v>
      </c>
      <c r="N73">
        <v>1.7668164423342851</v>
      </c>
      <c r="O73">
        <v>-0.69125597292984842</v>
      </c>
      <c r="P73">
        <v>-0.59811407399346006</v>
      </c>
      <c r="Q73">
        <v>-0.89147376360356945</v>
      </c>
      <c r="R73">
        <v>-0.32271618963040449</v>
      </c>
      <c r="S73">
        <v>-0.62255707155648798</v>
      </c>
      <c r="T73">
        <v>-0.59332288508317499</v>
      </c>
      <c r="U73">
        <v>4.4376117657549376E-2</v>
      </c>
      <c r="V73">
        <v>-2.4155145240050651</v>
      </c>
      <c r="W73">
        <v>-0.76784869854676696</v>
      </c>
      <c r="X73">
        <v>0.62602446300833292</v>
      </c>
      <c r="Y73">
        <v>1.0246505921992115</v>
      </c>
      <c r="Z73">
        <v>-2.9196381597998551</v>
      </c>
    </row>
    <row r="74" spans="1:26" x14ac:dyDescent="0.35">
      <c r="A74" t="s">
        <v>170</v>
      </c>
      <c r="B74" t="s">
        <v>171</v>
      </c>
      <c r="C74">
        <v>0.141532043943947</v>
      </c>
      <c r="D74">
        <v>-0.32219279918663501</v>
      </c>
      <c r="E74">
        <v>-0.26353688110822404</v>
      </c>
      <c r="F74">
        <v>0.124892138183128</v>
      </c>
      <c r="G74">
        <v>-1.3897131455760749</v>
      </c>
      <c r="H74">
        <v>0.26462892225248652</v>
      </c>
      <c r="I74">
        <v>-0.12646068234062025</v>
      </c>
      <c r="J74">
        <v>-0.13778777129176276</v>
      </c>
      <c r="K74">
        <v>-0.20827090012431348</v>
      </c>
      <c r="L74">
        <v>0.27128835497498527</v>
      </c>
      <c r="M74">
        <v>0.50594443577439951</v>
      </c>
      <c r="N74">
        <v>1.6699689204242349</v>
      </c>
      <c r="O74">
        <v>-0.62297262148052246</v>
      </c>
      <c r="P74">
        <v>-0.40167150013109248</v>
      </c>
      <c r="Q74">
        <v>-0.63294637696633749</v>
      </c>
      <c r="R74">
        <v>-1.3995316036217981E-2</v>
      </c>
      <c r="S74">
        <v>-0.32301814764173753</v>
      </c>
      <c r="T74">
        <v>-0.28374415551927551</v>
      </c>
      <c r="U74">
        <v>0.28738459289169399</v>
      </c>
      <c r="V74">
        <v>-2.1602916617687895</v>
      </c>
      <c r="W74">
        <v>-0.23960278039671395</v>
      </c>
      <c r="X74">
        <v>0.96033845150839692</v>
      </c>
      <c r="Y74">
        <v>1.060668821505925</v>
      </c>
      <c r="Z74">
        <v>-2.4736901768725348</v>
      </c>
    </row>
    <row r="75" spans="1:26" x14ac:dyDescent="0.35">
      <c r="A75" t="s">
        <v>172</v>
      </c>
      <c r="B75" t="s">
        <v>173</v>
      </c>
      <c r="C75">
        <v>0.3063248358213489</v>
      </c>
      <c r="D75">
        <v>-0.44275577897269847</v>
      </c>
      <c r="E75">
        <v>-0.1749465867132502</v>
      </c>
      <c r="F75">
        <v>-8.8254597890305264E-2</v>
      </c>
      <c r="G75">
        <v>-1.574201052833835</v>
      </c>
      <c r="H75">
        <v>-9.2014794405366515E-2</v>
      </c>
      <c r="I75">
        <v>-0.44608813832114003</v>
      </c>
      <c r="J75">
        <v>-0.54642147075948944</v>
      </c>
      <c r="K75">
        <v>-0.17994655376318852</v>
      </c>
      <c r="L75">
        <v>0.51491965787844651</v>
      </c>
      <c r="M75">
        <v>0.57950121029990309</v>
      </c>
      <c r="N75">
        <v>2.238942353970415</v>
      </c>
      <c r="O75">
        <v>-0.52801886332681802</v>
      </c>
      <c r="P75">
        <v>-0.37107923497282552</v>
      </c>
      <c r="Q75">
        <v>-0.48304777668646026</v>
      </c>
      <c r="R75">
        <v>-0.34424728633178603</v>
      </c>
      <c r="S75">
        <v>-0.37504492738057499</v>
      </c>
      <c r="T75">
        <v>-0.27679506133033999</v>
      </c>
      <c r="U75">
        <v>0.34532735566334</v>
      </c>
      <c r="V75">
        <v>-2.8078083803993898</v>
      </c>
      <c r="W75">
        <v>-0.10751294935465444</v>
      </c>
      <c r="X75">
        <v>1.2066879615329651</v>
      </c>
      <c r="Y75">
        <v>1.4514046352412802</v>
      </c>
      <c r="Z75">
        <v>-3.5642407222421948</v>
      </c>
    </row>
    <row r="76" spans="1:26" x14ac:dyDescent="0.35">
      <c r="A76" t="s">
        <v>174</v>
      </c>
      <c r="B76" t="s">
        <v>175</v>
      </c>
      <c r="C76">
        <v>0.11046153803386599</v>
      </c>
      <c r="D76">
        <v>-0.30863797872709098</v>
      </c>
      <c r="E76">
        <v>-0.2688023683090387</v>
      </c>
      <c r="F76">
        <v>0.1297600628078</v>
      </c>
      <c r="G76">
        <v>-1.9489529068772748</v>
      </c>
      <c r="H76">
        <v>0.1166769227184172</v>
      </c>
      <c r="I76">
        <v>-0.31153037272363399</v>
      </c>
      <c r="J76">
        <v>-0.48878527352975654</v>
      </c>
      <c r="K76">
        <v>0.21767457207570598</v>
      </c>
      <c r="L76">
        <v>0.95977803824153041</v>
      </c>
      <c r="M76">
        <v>0.99386608479056693</v>
      </c>
      <c r="N76">
        <v>2.4334887162796752</v>
      </c>
      <c r="O76">
        <v>-0.44806302706936652</v>
      </c>
      <c r="P76">
        <v>-0.62319363040972653</v>
      </c>
      <c r="Q76">
        <v>-0.46855698150598302</v>
      </c>
      <c r="R76">
        <v>-0.15444693753274299</v>
      </c>
      <c r="S76">
        <v>-0.3143322726931595</v>
      </c>
      <c r="T76">
        <v>-0.31165929385068653</v>
      </c>
      <c r="U76">
        <v>0.12297279656779539</v>
      </c>
      <c r="V76">
        <v>-3.2607654530089549</v>
      </c>
      <c r="W76">
        <v>-0.75902955784765902</v>
      </c>
      <c r="X76">
        <v>0.74511642671332146</v>
      </c>
      <c r="Y76">
        <v>0.94063310077311202</v>
      </c>
      <c r="Z76">
        <v>-3.4054325614308754</v>
      </c>
    </row>
    <row r="77" spans="1:26" x14ac:dyDescent="0.35">
      <c r="A77" t="s">
        <v>176</v>
      </c>
      <c r="B77" t="s">
        <v>177</v>
      </c>
      <c r="C77">
        <v>9.9057749066545353E-2</v>
      </c>
      <c r="D77">
        <v>-6.3970916659492907E-2</v>
      </c>
      <c r="E77">
        <v>-5.2323233117759854E-2</v>
      </c>
      <c r="F77">
        <v>5.9185272742099962E-2</v>
      </c>
      <c r="G77">
        <v>-0.74885431669315206</v>
      </c>
      <c r="H77">
        <v>0.55772406129496499</v>
      </c>
      <c r="I77">
        <v>0.13501188555392457</v>
      </c>
      <c r="J77">
        <v>4.4195658510014007E-3</v>
      </c>
      <c r="K77">
        <v>-8.2327802246335444E-2</v>
      </c>
      <c r="L77">
        <v>0.49245759562304003</v>
      </c>
      <c r="M77">
        <v>0.58358307880976901</v>
      </c>
      <c r="N77">
        <v>2.1862938159879901</v>
      </c>
      <c r="O77">
        <v>-0.28245144896166108</v>
      </c>
      <c r="P77">
        <v>-0.14820509744922497</v>
      </c>
      <c r="Q77">
        <v>-0.33204677377886804</v>
      </c>
      <c r="R77">
        <v>-9.857367701601491E-3</v>
      </c>
      <c r="S77">
        <v>-0.18193529803620651</v>
      </c>
      <c r="T77">
        <v>-0.41277415638154302</v>
      </c>
      <c r="U77">
        <v>0.14669201790359457</v>
      </c>
      <c r="V77">
        <v>-2.5794213868609499</v>
      </c>
      <c r="W77">
        <v>-0.27372992361139298</v>
      </c>
      <c r="X77">
        <v>0.29114695753039399</v>
      </c>
      <c r="Y77">
        <v>1.1594623553083001</v>
      </c>
      <c r="Z77">
        <v>-3.8774433276200049</v>
      </c>
    </row>
    <row r="78" spans="1:26" x14ac:dyDescent="0.35">
      <c r="A78" t="s">
        <v>178</v>
      </c>
      <c r="B78" t="s">
        <v>179</v>
      </c>
      <c r="C78">
        <v>0.16290526144102985</v>
      </c>
      <c r="D78">
        <v>-0.33878386654848047</v>
      </c>
      <c r="E78">
        <v>-0.2187691271667265</v>
      </c>
      <c r="F78">
        <v>0.19393643235257249</v>
      </c>
      <c r="G78">
        <v>-0.87184232259514649</v>
      </c>
      <c r="H78">
        <v>0.44751623665426199</v>
      </c>
      <c r="I78">
        <v>0.22832063678463882</v>
      </c>
      <c r="J78">
        <v>3.8985694861610597E-2</v>
      </c>
      <c r="K78">
        <v>-1.5291498246585848E-2</v>
      </c>
      <c r="L78">
        <v>0.32218922547036449</v>
      </c>
      <c r="M78">
        <v>0.36801672044913603</v>
      </c>
      <c r="N78">
        <v>1.7677274107186749</v>
      </c>
      <c r="O78">
        <v>-0.77367957713607649</v>
      </c>
      <c r="P78">
        <v>-0.73031207889729055</v>
      </c>
      <c r="Q78">
        <v>-0.81890838506352248</v>
      </c>
      <c r="R78">
        <v>-2.9791872372521819E-2</v>
      </c>
      <c r="S78">
        <v>-0.37762014719616049</v>
      </c>
      <c r="T78">
        <v>4.6143552279955251E-2</v>
      </c>
      <c r="U78">
        <v>0.16944199446448249</v>
      </c>
      <c r="V78">
        <v>-3.11819955680838</v>
      </c>
      <c r="W78">
        <v>-0.31601800469800001</v>
      </c>
      <c r="X78">
        <v>0.70438961017372403</v>
      </c>
      <c r="Y78">
        <v>0.89507342808806944</v>
      </c>
      <c r="Z78">
        <v>-2.3871897601743299</v>
      </c>
    </row>
    <row r="79" spans="1:26" x14ac:dyDescent="0.35">
      <c r="A79" t="s">
        <v>180</v>
      </c>
      <c r="B79" t="s">
        <v>181</v>
      </c>
      <c r="C79">
        <v>0.15234548627692521</v>
      </c>
      <c r="D79">
        <v>-0.31950489242424296</v>
      </c>
      <c r="E79">
        <v>-0.16763668491435652</v>
      </c>
      <c r="F79">
        <v>-2.297556008866505E-2</v>
      </c>
      <c r="G79">
        <v>-0.94065266766764255</v>
      </c>
      <c r="H79">
        <v>0.2354089692917497</v>
      </c>
      <c r="I79">
        <v>0.119063180038799</v>
      </c>
      <c r="J79">
        <v>-2.68405274004693E-2</v>
      </c>
      <c r="K79">
        <v>0.18776688557486562</v>
      </c>
      <c r="L79">
        <v>0.63323366824713945</v>
      </c>
      <c r="M79">
        <v>0.74810025532766</v>
      </c>
      <c r="N79">
        <v>2.1262147446386948</v>
      </c>
      <c r="O79">
        <v>-0.43063644097258003</v>
      </c>
      <c r="P79">
        <v>-0.29082535457480552</v>
      </c>
      <c r="Q79">
        <v>-0.34159673310849226</v>
      </c>
      <c r="R79">
        <v>-7.9817240396666655E-2</v>
      </c>
      <c r="S79">
        <v>-0.49805136953836099</v>
      </c>
      <c r="T79">
        <v>-0.30451595554452848</v>
      </c>
      <c r="U79">
        <v>0.24058340946478898</v>
      </c>
      <c r="V79">
        <v>-2.435360821128135</v>
      </c>
      <c r="W79">
        <v>-0.20532232608839851</v>
      </c>
      <c r="X79">
        <v>1.2318530882011349</v>
      </c>
      <c r="Y79">
        <v>1.263364493447785</v>
      </c>
      <c r="Z79">
        <v>-2.453155283775085</v>
      </c>
    </row>
    <row r="80" spans="1:26" x14ac:dyDescent="0.35">
      <c r="A80" t="s">
        <v>182</v>
      </c>
      <c r="B80" t="s">
        <v>183</v>
      </c>
      <c r="C80">
        <v>-0.48119391080178497</v>
      </c>
      <c r="D80">
        <v>-0.191533324468773</v>
      </c>
      <c r="E80">
        <v>-6.3582694546625018E-3</v>
      </c>
      <c r="F80">
        <v>-0.56868126416839204</v>
      </c>
      <c r="G80">
        <v>-0.18868736709926698</v>
      </c>
      <c r="H80">
        <v>-0.14022099286659001</v>
      </c>
      <c r="I80">
        <v>2.4510161121443011E-3</v>
      </c>
      <c r="J80">
        <v>-4.8098601468786403E-2</v>
      </c>
      <c r="K80">
        <v>-0.1455985556273775</v>
      </c>
      <c r="L80">
        <v>0.14783527548973807</v>
      </c>
      <c r="M80">
        <v>0.1701505067566384</v>
      </c>
      <c r="N80">
        <v>-0.36087574769670649</v>
      </c>
      <c r="O80">
        <v>-1.146996251428585</v>
      </c>
      <c r="P80">
        <v>-0.782080192570066</v>
      </c>
      <c r="Q80">
        <v>-0.2616978255476245</v>
      </c>
      <c r="R80">
        <v>2.6231411723212049E-2</v>
      </c>
      <c r="S80">
        <v>-8.1160875936251806E-2</v>
      </c>
      <c r="T80">
        <v>8.1954355556896341E-2</v>
      </c>
      <c r="U80">
        <v>-0.19188818291274351</v>
      </c>
      <c r="V80">
        <v>-0.80862824701889191</v>
      </c>
      <c r="W80">
        <v>-1.5886273738754696E-2</v>
      </c>
      <c r="X80">
        <v>2.4579649965992451E-2</v>
      </c>
      <c r="Y80">
        <v>0.28579386848372701</v>
      </c>
      <c r="Z80">
        <v>0.1527935918881492</v>
      </c>
    </row>
    <row r="81" spans="1:26" x14ac:dyDescent="0.35">
      <c r="A81" t="s">
        <v>184</v>
      </c>
      <c r="B81" t="s">
        <v>185</v>
      </c>
      <c r="C81">
        <v>0.232683521383554</v>
      </c>
      <c r="D81">
        <v>4.5057816787379058E-2</v>
      </c>
      <c r="E81">
        <v>0.30196193382762848</v>
      </c>
      <c r="F81">
        <v>0.14918582588622051</v>
      </c>
      <c r="G81">
        <v>4.6093458651510599E-2</v>
      </c>
      <c r="H81">
        <v>0.3091273464484795</v>
      </c>
      <c r="I81">
        <v>0.27785312805123802</v>
      </c>
      <c r="J81">
        <v>0.20196445011207498</v>
      </c>
      <c r="K81">
        <v>0.188541098228201</v>
      </c>
      <c r="L81">
        <v>0.65258993837128754</v>
      </c>
      <c r="M81">
        <v>0.60043557670331549</v>
      </c>
      <c r="N81">
        <v>2.0935808006633403</v>
      </c>
      <c r="O81">
        <v>-0.11520649954110171</v>
      </c>
      <c r="P81">
        <v>0.10137075024933745</v>
      </c>
      <c r="Q81">
        <v>-0.12760228351797204</v>
      </c>
      <c r="R81">
        <v>-0.10012273279414841</v>
      </c>
      <c r="S81">
        <v>9.5362937205231812E-2</v>
      </c>
      <c r="T81">
        <v>-7.5673259663815995E-2</v>
      </c>
      <c r="U81">
        <v>0.1929252932153275</v>
      </c>
      <c r="V81">
        <v>-0.47116449348973349</v>
      </c>
      <c r="W81">
        <v>3.5596643127751348E-2</v>
      </c>
      <c r="X81">
        <v>0.9414262803172595</v>
      </c>
      <c r="Y81">
        <v>1.0168145863014</v>
      </c>
      <c r="Z81">
        <v>-0.37133658683084803</v>
      </c>
    </row>
    <row r="82" spans="1:26" x14ac:dyDescent="0.35">
      <c r="A82" t="s">
        <v>186</v>
      </c>
      <c r="B82" t="s">
        <v>187</v>
      </c>
      <c r="C82">
        <v>-0.22568840744211455</v>
      </c>
      <c r="D82">
        <v>6.2369830426783554E-2</v>
      </c>
      <c r="E82">
        <v>8.1883517754540155E-2</v>
      </c>
      <c r="F82">
        <v>-0.16179491695970816</v>
      </c>
      <c r="G82">
        <v>0.98045483617400397</v>
      </c>
      <c r="H82">
        <v>0.60893047104863696</v>
      </c>
      <c r="I82">
        <v>0.52764240936567952</v>
      </c>
      <c r="J82">
        <v>0.88086485418051752</v>
      </c>
      <c r="K82">
        <v>0.78503859343723048</v>
      </c>
      <c r="L82">
        <v>-1.010825770354836</v>
      </c>
      <c r="M82">
        <v>-0.6089395634459015</v>
      </c>
      <c r="N82">
        <v>1.3336845254726351</v>
      </c>
      <c r="O82">
        <v>0.4742297959621975</v>
      </c>
      <c r="P82">
        <v>0.45585072944000848</v>
      </c>
      <c r="Q82">
        <v>0.51585956316259152</v>
      </c>
      <c r="R82">
        <v>0.50201334594783298</v>
      </c>
      <c r="S82">
        <v>0.12168396720045199</v>
      </c>
      <c r="T82">
        <v>0.19358984730497852</v>
      </c>
      <c r="U82">
        <v>0.73732529346825804</v>
      </c>
      <c r="V82">
        <v>5.51663391101892E-2</v>
      </c>
      <c r="W82">
        <v>0.31434141303991003</v>
      </c>
      <c r="X82">
        <v>-0.75915218894782344</v>
      </c>
      <c r="Y82">
        <v>2.7656785903230507E-2</v>
      </c>
      <c r="Z82">
        <v>0.27804654331202699</v>
      </c>
    </row>
    <row r="83" spans="1:26" x14ac:dyDescent="0.35">
      <c r="A83" t="s">
        <v>188</v>
      </c>
      <c r="B83" t="s">
        <v>189</v>
      </c>
      <c r="C83">
        <v>-5.5152088632472521E-3</v>
      </c>
      <c r="D83">
        <v>-9.9986534996140103E-2</v>
      </c>
      <c r="E83">
        <v>9.7971351726134748E-2</v>
      </c>
      <c r="F83">
        <v>1.4898594138946147E-2</v>
      </c>
      <c r="G83">
        <v>6.0812191208465E-3</v>
      </c>
      <c r="H83">
        <v>6.7578398008469098E-2</v>
      </c>
      <c r="I83">
        <v>-3.6923277344182659E-2</v>
      </c>
      <c r="J83">
        <v>-2.2532490403799902E-2</v>
      </c>
      <c r="K83">
        <v>3.5491468235116702E-2</v>
      </c>
      <c r="L83">
        <v>0.62490894006243003</v>
      </c>
      <c r="M83">
        <v>0.78721290057620452</v>
      </c>
      <c r="N83">
        <v>-0.41786714226743049</v>
      </c>
      <c r="O83">
        <v>-0.12255385632214946</v>
      </c>
      <c r="P83">
        <v>3.6079446598847952E-2</v>
      </c>
      <c r="Q83">
        <v>-0.11411127331057495</v>
      </c>
      <c r="R83">
        <v>0.183158825155366</v>
      </c>
      <c r="S83">
        <v>0.31035888643916398</v>
      </c>
      <c r="T83">
        <v>8.8414529673660494E-2</v>
      </c>
      <c r="U83">
        <v>0.189519393910526</v>
      </c>
      <c r="V83">
        <v>0.13462419240711584</v>
      </c>
      <c r="W83">
        <v>-0.13773306873077451</v>
      </c>
      <c r="X83">
        <v>0.82976454394863408</v>
      </c>
      <c r="Y83">
        <v>0.39852350635711298</v>
      </c>
      <c r="Z83">
        <v>-1.4235650843015601E-2</v>
      </c>
    </row>
    <row r="84" spans="1:26" x14ac:dyDescent="0.35">
      <c r="A84" t="s">
        <v>190</v>
      </c>
      <c r="B84" t="s">
        <v>191</v>
      </c>
      <c r="C84">
        <v>0.31607840290577549</v>
      </c>
      <c r="D84">
        <v>0.1243966599167179</v>
      </c>
      <c r="E84">
        <v>-0.14520159852196815</v>
      </c>
      <c r="F84">
        <v>0.29423216806763502</v>
      </c>
      <c r="G84">
        <v>-0.83440286909773298</v>
      </c>
      <c r="H84">
        <v>-7.3637226659682503E-2</v>
      </c>
      <c r="I84">
        <v>-0.393320314065221</v>
      </c>
      <c r="J84">
        <v>-0.53941862563571608</v>
      </c>
      <c r="K84">
        <v>-0.37150766787968803</v>
      </c>
      <c r="L84">
        <v>-0.61173713002029095</v>
      </c>
      <c r="M84">
        <v>-0.64081818303176652</v>
      </c>
      <c r="N84">
        <v>-0.4232837490689465</v>
      </c>
      <c r="O84">
        <v>1.9145989866030423E-2</v>
      </c>
      <c r="P84">
        <v>0.26026118746322147</v>
      </c>
      <c r="Q84">
        <v>0.31247782686865355</v>
      </c>
      <c r="R84">
        <v>-0.39190286131522256</v>
      </c>
      <c r="S84">
        <v>-0.25708027870683725</v>
      </c>
      <c r="T84">
        <v>-0.21040481707178801</v>
      </c>
      <c r="U84">
        <v>-0.13608076327913815</v>
      </c>
      <c r="V84">
        <v>-0.12788305636984704</v>
      </c>
      <c r="W84">
        <v>-1.5633645822994329</v>
      </c>
      <c r="X84">
        <v>-0.417962258620863</v>
      </c>
      <c r="Y84">
        <v>-0.62332335767424807</v>
      </c>
      <c r="Z84">
        <v>-0.31817904515194351</v>
      </c>
    </row>
    <row r="85" spans="1:26" x14ac:dyDescent="0.35">
      <c r="A85" t="s">
        <v>192</v>
      </c>
      <c r="B85" t="s">
        <v>193</v>
      </c>
      <c r="C85">
        <v>-0.22940593549963201</v>
      </c>
      <c r="D85">
        <v>-0.26783123735324649</v>
      </c>
      <c r="E85">
        <v>-0.3057429624594275</v>
      </c>
      <c r="F85">
        <v>-0.28065978886934195</v>
      </c>
      <c r="G85">
        <v>-0.65937545038344347</v>
      </c>
      <c r="H85">
        <v>-0.5937860372405015</v>
      </c>
      <c r="I85">
        <v>-0.362798164355502</v>
      </c>
      <c r="J85">
        <v>-0.962014383667115</v>
      </c>
      <c r="K85">
        <v>-0.76703057341958447</v>
      </c>
      <c r="L85">
        <v>-0.47696493867821099</v>
      </c>
      <c r="M85">
        <v>-0.41561773375619804</v>
      </c>
      <c r="N85">
        <v>-1.4209419962861851</v>
      </c>
      <c r="O85">
        <v>-1.3263810689970498E-2</v>
      </c>
      <c r="P85">
        <v>-0.33922839116775949</v>
      </c>
      <c r="Q85">
        <v>0.11663470024251216</v>
      </c>
      <c r="R85">
        <v>-0.868606909467042</v>
      </c>
      <c r="S85">
        <v>-1.4546671799416249</v>
      </c>
      <c r="T85">
        <v>-1.07074924323876</v>
      </c>
      <c r="U85">
        <v>-0.445375752960948</v>
      </c>
      <c r="V85">
        <v>-0.34581949986944605</v>
      </c>
      <c r="W85">
        <v>-0.73338412211583648</v>
      </c>
      <c r="X85">
        <v>-0.3964520957783545</v>
      </c>
      <c r="Y85">
        <v>7.0924832351511702E-2</v>
      </c>
      <c r="Z85">
        <v>-0.60003502526867858</v>
      </c>
    </row>
    <row r="86" spans="1:26" x14ac:dyDescent="0.35">
      <c r="A86" t="s">
        <v>194</v>
      </c>
      <c r="B86" t="s">
        <v>195</v>
      </c>
      <c r="C86">
        <v>-0.60176244374602494</v>
      </c>
      <c r="D86">
        <v>-0.7448448983454774</v>
      </c>
      <c r="E86">
        <v>-0.3332907266731665</v>
      </c>
      <c r="F86">
        <v>-0.87325449136980193</v>
      </c>
      <c r="G86">
        <v>-0.459184388949682</v>
      </c>
      <c r="H86">
        <v>-0.23414938176228101</v>
      </c>
      <c r="I86">
        <v>-3.8604002437159161E-2</v>
      </c>
      <c r="J86">
        <v>-0.6666953232967735</v>
      </c>
      <c r="K86">
        <v>-0.31238811195155952</v>
      </c>
      <c r="L86">
        <v>-0.11159568216792601</v>
      </c>
      <c r="M86">
        <v>0.2371525876092625</v>
      </c>
      <c r="N86">
        <v>-0.69936265882843807</v>
      </c>
      <c r="O86">
        <v>-0.89240380853017642</v>
      </c>
      <c r="P86">
        <v>-1.2605395058528952</v>
      </c>
      <c r="Q86">
        <v>-0.63221496924315557</v>
      </c>
      <c r="R86">
        <v>-0.735221518279085</v>
      </c>
      <c r="S86">
        <v>-2.44246624952389</v>
      </c>
      <c r="T86">
        <v>-0.55718176207836145</v>
      </c>
      <c r="U86">
        <v>-0.50523485584747496</v>
      </c>
      <c r="V86">
        <v>-1.5353652426705751</v>
      </c>
      <c r="W86">
        <v>-0.56768192138383644</v>
      </c>
      <c r="X86">
        <v>0.93546569127463197</v>
      </c>
      <c r="Y86">
        <v>1.182709865855665</v>
      </c>
      <c r="Z86">
        <v>-0.3830944535240085</v>
      </c>
    </row>
    <row r="87" spans="1:26" x14ac:dyDescent="0.35">
      <c r="A87" t="s">
        <v>196</v>
      </c>
      <c r="B87" t="s">
        <v>197</v>
      </c>
      <c r="C87">
        <v>-4.9623727964218753E-2</v>
      </c>
      <c r="D87">
        <v>-6.4446828175120499E-2</v>
      </c>
      <c r="E87">
        <v>4.4115941278693961E-4</v>
      </c>
      <c r="F87">
        <v>-6.9487608758951103E-2</v>
      </c>
      <c r="G87">
        <v>-6.8943250271728096E-2</v>
      </c>
      <c r="H87">
        <v>2.4827279431245998E-3</v>
      </c>
      <c r="I87">
        <v>-2.764849592673645E-2</v>
      </c>
      <c r="J87">
        <v>1.4041485440841054E-2</v>
      </c>
      <c r="K87">
        <v>1.9606395937556949E-3</v>
      </c>
      <c r="L87">
        <v>-0.13364650057251573</v>
      </c>
      <c r="M87">
        <v>-0.24805030054858651</v>
      </c>
      <c r="N87">
        <v>0.430861182569242</v>
      </c>
      <c r="O87">
        <v>-4.7489431389323745E-2</v>
      </c>
      <c r="P87">
        <v>-2.0520515226847176E-2</v>
      </c>
      <c r="Q87">
        <v>-3.0433805197358201E-2</v>
      </c>
      <c r="R87">
        <v>3.8746887018471302E-2</v>
      </c>
      <c r="S87">
        <v>-1.4756763174755948E-3</v>
      </c>
      <c r="T87">
        <v>0.15683966358382151</v>
      </c>
      <c r="U87">
        <v>7.034513192541765E-2</v>
      </c>
      <c r="V87">
        <v>-9.2091098499051505E-2</v>
      </c>
      <c r="W87">
        <v>-4.483732448204255E-2</v>
      </c>
      <c r="X87">
        <v>-8.3294673933249158E-2</v>
      </c>
      <c r="Y87">
        <v>1.8824818558124652</v>
      </c>
      <c r="Z87">
        <v>0.2747396002763155</v>
      </c>
    </row>
    <row r="88" spans="1:26" x14ac:dyDescent="0.35">
      <c r="A88" t="s">
        <v>198</v>
      </c>
      <c r="B88" t="s">
        <v>199</v>
      </c>
      <c r="C88">
        <v>-1.146267018215231E-2</v>
      </c>
      <c r="D88">
        <v>3.1823898575183598E-2</v>
      </c>
      <c r="E88">
        <v>1.850774006635135E-2</v>
      </c>
      <c r="F88">
        <v>8.4712222693481519E-3</v>
      </c>
      <c r="G88">
        <v>-9.4456448751598754E-2</v>
      </c>
      <c r="H88">
        <v>-2.1125455928832148E-2</v>
      </c>
      <c r="I88">
        <v>4.8884080201756983E-3</v>
      </c>
      <c r="J88">
        <v>-3.7064167756927842E-2</v>
      </c>
      <c r="K88">
        <v>1.4371313816588949E-2</v>
      </c>
      <c r="L88">
        <v>-0.20839920749934399</v>
      </c>
      <c r="M88">
        <v>-0.25729418722089703</v>
      </c>
      <c r="N88">
        <v>0.41986638699885548</v>
      </c>
      <c r="O88">
        <v>-0.1519338172106055</v>
      </c>
      <c r="P88">
        <v>-9.6159081214073294E-2</v>
      </c>
      <c r="Q88">
        <v>-0.14952234946401749</v>
      </c>
      <c r="R88">
        <v>2.7762761101634753E-2</v>
      </c>
      <c r="S88">
        <v>-6.1491726287348544E-2</v>
      </c>
      <c r="T88">
        <v>5.0957315447267393E-2</v>
      </c>
      <c r="U88">
        <v>5.974727805881317E-2</v>
      </c>
      <c r="V88">
        <v>-0.13630391995463151</v>
      </c>
      <c r="W88">
        <v>-0.10752057840699089</v>
      </c>
      <c r="X88">
        <v>-0.10102304027429795</v>
      </c>
      <c r="Y88">
        <v>1.8632555316381001</v>
      </c>
      <c r="Z88">
        <v>0.25921077734533499</v>
      </c>
    </row>
    <row r="89" spans="1:26" x14ac:dyDescent="0.35">
      <c r="A89" t="s">
        <v>200</v>
      </c>
      <c r="B89" t="s">
        <v>201</v>
      </c>
      <c r="C89">
        <v>-0.154090179070413</v>
      </c>
      <c r="D89">
        <v>-0.190841586732237</v>
      </c>
      <c r="E89">
        <v>-1.7152121446401047E-2</v>
      </c>
      <c r="F89">
        <v>-0.19769355478185652</v>
      </c>
      <c r="G89">
        <v>0.22525109560162751</v>
      </c>
      <c r="H89">
        <v>0.31875580326250652</v>
      </c>
      <c r="I89">
        <v>8.6501388678833252E-2</v>
      </c>
      <c r="J89">
        <v>0.14141582565545718</v>
      </c>
      <c r="K89">
        <v>-2.7526951600941797E-2</v>
      </c>
      <c r="L89">
        <v>0.45214700965640997</v>
      </c>
      <c r="M89">
        <v>0.30175747869076452</v>
      </c>
      <c r="N89">
        <v>-0.23698051115825799</v>
      </c>
      <c r="O89">
        <v>-0.11162676855836144</v>
      </c>
      <c r="P89">
        <v>-0.25111651414991548</v>
      </c>
      <c r="Q89">
        <v>-0.30098392648648453</v>
      </c>
      <c r="R89">
        <v>0.17925788353393182</v>
      </c>
      <c r="S89">
        <v>0.17724718316772695</v>
      </c>
      <c r="T89">
        <v>-8.8713592887548098E-2</v>
      </c>
      <c r="U89">
        <v>-2.4737935130124358E-2</v>
      </c>
      <c r="V89">
        <v>5.264766496012685E-2</v>
      </c>
      <c r="W89">
        <v>0.12850379149406943</v>
      </c>
      <c r="X89">
        <v>0.48877123922426602</v>
      </c>
      <c r="Y89">
        <v>-1.29299065466864</v>
      </c>
      <c r="Z89">
        <v>7.9810556165665E-3</v>
      </c>
    </row>
    <row r="90" spans="1:26" x14ac:dyDescent="0.35">
      <c r="A90" t="s">
        <v>202</v>
      </c>
      <c r="B90" t="s">
        <v>203</v>
      </c>
      <c r="C90">
        <v>-0.45847150012294147</v>
      </c>
      <c r="D90">
        <v>-0.81581912324990991</v>
      </c>
      <c r="E90">
        <v>-0.23411467031206801</v>
      </c>
      <c r="F90">
        <v>-0.32371073247703896</v>
      </c>
      <c r="G90">
        <v>0.27951422297017547</v>
      </c>
      <c r="H90">
        <v>9.1749162105807691E-2</v>
      </c>
      <c r="I90">
        <v>-0.47121985844358405</v>
      </c>
      <c r="J90">
        <v>0.14663285035019599</v>
      </c>
      <c r="K90">
        <v>7.0839216781731995E-2</v>
      </c>
      <c r="L90">
        <v>0.61995488467062199</v>
      </c>
      <c r="M90">
        <v>0.55297745905647244</v>
      </c>
      <c r="N90">
        <v>-1.2285580714376398</v>
      </c>
      <c r="O90">
        <v>-1.214926029132815</v>
      </c>
      <c r="P90">
        <v>-0.96413126983472797</v>
      </c>
      <c r="Q90">
        <v>-1.6272546703977602</v>
      </c>
      <c r="R90">
        <v>0.21470666462710955</v>
      </c>
      <c r="S90">
        <v>0.47672970918568047</v>
      </c>
      <c r="T90">
        <v>-0.7145213981622639</v>
      </c>
      <c r="U90">
        <v>-0.238059454890305</v>
      </c>
      <c r="V90">
        <v>0.33723377155289352</v>
      </c>
      <c r="W90">
        <v>0.24797027597405613</v>
      </c>
      <c r="X90">
        <v>1.5567932650738701</v>
      </c>
      <c r="Y90">
        <v>-3.241297104319425</v>
      </c>
      <c r="Z90">
        <v>-0.35182520285909602</v>
      </c>
    </row>
    <row r="91" spans="1:26" x14ac:dyDescent="0.35">
      <c r="A91" t="s">
        <v>204</v>
      </c>
      <c r="B91" t="s">
        <v>205</v>
      </c>
      <c r="C91">
        <v>-0.20002785969633902</v>
      </c>
      <c r="D91">
        <v>-0.22642354756511851</v>
      </c>
      <c r="E91">
        <v>-0.14246796718895799</v>
      </c>
      <c r="F91">
        <v>-0.206447881453658</v>
      </c>
      <c r="G91">
        <v>-0.12817351300836191</v>
      </c>
      <c r="H91">
        <v>-0.19818061848461449</v>
      </c>
      <c r="I91">
        <v>-0.24086110587402701</v>
      </c>
      <c r="J91">
        <v>-0.27137515966825254</v>
      </c>
      <c r="K91">
        <v>-0.241548977078963</v>
      </c>
      <c r="L91">
        <v>-0.24602361099971798</v>
      </c>
      <c r="M91">
        <v>-0.66826700306571651</v>
      </c>
      <c r="N91">
        <v>0.2236293729896775</v>
      </c>
      <c r="O91">
        <v>-0.12647406528096269</v>
      </c>
      <c r="P91">
        <v>-0.55499790639363655</v>
      </c>
      <c r="Q91">
        <v>-0.20116366521992041</v>
      </c>
      <c r="R91">
        <v>-0.24331001944411451</v>
      </c>
      <c r="S91">
        <v>-0.12023336571482025</v>
      </c>
      <c r="T91">
        <v>-0.96701605777205846</v>
      </c>
      <c r="U91">
        <v>-0.32949594431488849</v>
      </c>
      <c r="V91">
        <v>-0.1081088840157069</v>
      </c>
      <c r="W91">
        <v>-3.0016887101335002E-2</v>
      </c>
      <c r="X91">
        <v>1.194279415875825</v>
      </c>
      <c r="Y91">
        <v>-0.50447367474105054</v>
      </c>
      <c r="Z91">
        <v>-0.10572615424565984</v>
      </c>
    </row>
    <row r="92" spans="1:26" x14ac:dyDescent="0.35">
      <c r="A92" t="s">
        <v>206</v>
      </c>
      <c r="B92" t="s">
        <v>207</v>
      </c>
      <c r="C92">
        <v>-6.2428354231966986E-3</v>
      </c>
      <c r="D92">
        <v>-0.109139111315511</v>
      </c>
      <c r="E92">
        <v>-0.78445053657366404</v>
      </c>
      <c r="F92">
        <v>-2.671565853051255E-2</v>
      </c>
      <c r="G92">
        <v>-0.2145753050291285</v>
      </c>
      <c r="H92">
        <v>-1.0104127954121508E-2</v>
      </c>
      <c r="I92">
        <v>-5.8597088729704025E-3</v>
      </c>
      <c r="J92">
        <v>-8.7545110375397903E-2</v>
      </c>
      <c r="K92">
        <v>-0.12285129950189035</v>
      </c>
      <c r="L92">
        <v>-0.16019778678776475</v>
      </c>
      <c r="M92">
        <v>-0.13335982309954394</v>
      </c>
      <c r="N92">
        <v>-0.16175798427341703</v>
      </c>
      <c r="O92">
        <v>-1.8943335292694301</v>
      </c>
      <c r="P92">
        <v>-0.2622361757696835</v>
      </c>
      <c r="Q92">
        <v>-2.1784789501875498E-2</v>
      </c>
      <c r="R92">
        <v>0.190380742774274</v>
      </c>
      <c r="S92">
        <v>7.1995404550705383E-2</v>
      </c>
      <c r="T92">
        <v>3.8294455949702544E-2</v>
      </c>
      <c r="U92">
        <v>-0.1103931196225602</v>
      </c>
      <c r="V92">
        <v>0.19908083731883305</v>
      </c>
      <c r="W92">
        <v>0.1792736077419215</v>
      </c>
      <c r="X92">
        <v>0.19524982762555598</v>
      </c>
      <c r="Y92">
        <v>0.47363871245378647</v>
      </c>
      <c r="Z92">
        <v>1.5185843173000601E-2</v>
      </c>
    </row>
    <row r="93" spans="1:26" x14ac:dyDescent="0.35">
      <c r="A93" t="s">
        <v>208</v>
      </c>
      <c r="B93" t="s">
        <v>209</v>
      </c>
      <c r="C93">
        <v>0.13007570218769199</v>
      </c>
      <c r="D93">
        <v>2.4429129034571097E-2</v>
      </c>
      <c r="E93">
        <v>9.9618350169278308E-2</v>
      </c>
      <c r="F93">
        <v>7.7263288930931706E-2</v>
      </c>
      <c r="G93">
        <v>0.12585564705825431</v>
      </c>
      <c r="H93">
        <v>-0.4004621461534365</v>
      </c>
      <c r="I93">
        <v>2.2358958832798481E-2</v>
      </c>
      <c r="J93">
        <v>5.7978846229804447E-2</v>
      </c>
      <c r="K93">
        <v>1.0920508870099849E-2</v>
      </c>
      <c r="L93">
        <v>4.3445038246975987E-2</v>
      </c>
      <c r="M93">
        <v>0.37881548502443152</v>
      </c>
      <c r="N93">
        <v>-0.63524762015236402</v>
      </c>
      <c r="O93">
        <v>4.7674493332695481E-2</v>
      </c>
      <c r="P93">
        <v>5.3352039274581597E-2</v>
      </c>
      <c r="Q93">
        <v>0.11323204989625195</v>
      </c>
      <c r="R93">
        <v>9.4564270890325347E-2</v>
      </c>
      <c r="S93">
        <v>4.8278613802549455E-2</v>
      </c>
      <c r="T93">
        <v>-0.134341878871228</v>
      </c>
      <c r="U93">
        <v>8.6155965032014253E-2</v>
      </c>
      <c r="V93">
        <v>-1.2030140790323149</v>
      </c>
      <c r="W93">
        <v>-0.15393686083945404</v>
      </c>
      <c r="X93">
        <v>0.45888216990700748</v>
      </c>
      <c r="Y93">
        <v>0.97137730646086462</v>
      </c>
      <c r="Z93">
        <v>0.12796488574887929</v>
      </c>
    </row>
    <row r="94" spans="1:26" x14ac:dyDescent="0.35">
      <c r="A94" t="s">
        <v>210</v>
      </c>
      <c r="B94" t="s">
        <v>211</v>
      </c>
      <c r="C94">
        <v>-7.9736822108854008E-2</v>
      </c>
      <c r="D94">
        <v>9.0256188523256502E-3</v>
      </c>
      <c r="E94">
        <v>-0.1390444622676314</v>
      </c>
      <c r="F94">
        <v>2.1669903360499489E-3</v>
      </c>
      <c r="G94">
        <v>-3.6971434014072248E-2</v>
      </c>
      <c r="H94">
        <v>-8.9351174405228745E-2</v>
      </c>
      <c r="I94">
        <v>-5.8987259820587397E-2</v>
      </c>
      <c r="J94">
        <v>-0.19097529588298551</v>
      </c>
      <c r="K94">
        <v>-3.6971062213174199E-2</v>
      </c>
      <c r="L94">
        <v>-0.74186567656988189</v>
      </c>
      <c r="M94">
        <v>-1.4910149274977051</v>
      </c>
      <c r="N94">
        <v>0.13165203579669665</v>
      </c>
      <c r="O94">
        <v>-7.6239871615446497E-3</v>
      </c>
      <c r="P94">
        <v>-1.2365773394334905E-2</v>
      </c>
      <c r="Q94">
        <v>7.6166174900730646E-2</v>
      </c>
      <c r="R94">
        <v>4.8874614253028768E-2</v>
      </c>
      <c r="S94">
        <v>3.4134455128795316E-4</v>
      </c>
      <c r="T94">
        <v>-0.17250948805396799</v>
      </c>
      <c r="U94">
        <v>-0.10791846015544369</v>
      </c>
      <c r="V94">
        <v>3.8538883374181404E-2</v>
      </c>
      <c r="W94">
        <v>7.9044840027756899E-2</v>
      </c>
      <c r="X94">
        <v>-0.75937898605554244</v>
      </c>
      <c r="Y94">
        <v>2.0384078228580446E-2</v>
      </c>
      <c r="Z94">
        <v>5.1509172548190305E-2</v>
      </c>
    </row>
    <row r="95" spans="1:26" x14ac:dyDescent="0.35">
      <c r="A95" t="s">
        <v>212</v>
      </c>
      <c r="B95" t="s">
        <v>213</v>
      </c>
      <c r="C95">
        <v>0.20088254907459802</v>
      </c>
      <c r="D95">
        <v>-4.0335033460934505E-2</v>
      </c>
      <c r="E95">
        <v>7.3731889695177161E-2</v>
      </c>
      <c r="F95">
        <v>0.27852342545828851</v>
      </c>
      <c r="G95">
        <v>-0.85306506327417997</v>
      </c>
      <c r="H95">
        <v>-0.485775894416837</v>
      </c>
      <c r="I95">
        <v>-0.75718924699378454</v>
      </c>
      <c r="J95">
        <v>-0.67023078651419654</v>
      </c>
      <c r="K95">
        <v>-0.12613905233556144</v>
      </c>
      <c r="L95">
        <v>-0.94759512078584796</v>
      </c>
      <c r="M95">
        <v>-1.3123936991579699</v>
      </c>
      <c r="N95">
        <v>-5.9080446854747996E-2</v>
      </c>
      <c r="O95">
        <v>0.19109686414602564</v>
      </c>
      <c r="P95">
        <v>2.9907206630006448E-2</v>
      </c>
      <c r="Q95">
        <v>0.21594268080982118</v>
      </c>
      <c r="R95">
        <v>-0.12022225672833065</v>
      </c>
      <c r="S95">
        <v>0.38872133309664947</v>
      </c>
      <c r="T95">
        <v>-1.7498167940620897</v>
      </c>
      <c r="U95">
        <v>-0.28860918299294147</v>
      </c>
      <c r="V95">
        <v>-0.82896332997315603</v>
      </c>
      <c r="W95">
        <v>-1.3573461444581301</v>
      </c>
      <c r="X95">
        <v>-2.1104928413973951</v>
      </c>
      <c r="Y95">
        <v>-0.95009950641959151</v>
      </c>
      <c r="Z95">
        <v>-0.47855278386459799</v>
      </c>
    </row>
    <row r="96" spans="1:26" x14ac:dyDescent="0.35">
      <c r="A96" t="s">
        <v>214</v>
      </c>
      <c r="B96" t="s">
        <v>215</v>
      </c>
      <c r="C96">
        <v>-0.50903942363587451</v>
      </c>
      <c r="D96">
        <v>-0.46157932060980544</v>
      </c>
      <c r="E96">
        <v>-0.29344071535481553</v>
      </c>
      <c r="F96">
        <v>-0.19805427465157399</v>
      </c>
      <c r="G96">
        <v>-0.64319550439574602</v>
      </c>
      <c r="H96">
        <v>-0.90206211453096852</v>
      </c>
      <c r="I96">
        <v>-0.86120343232053642</v>
      </c>
      <c r="J96">
        <v>-0.81242608140347405</v>
      </c>
      <c r="K96">
        <v>-0.92338709799282759</v>
      </c>
      <c r="L96">
        <v>-0.41772242463887249</v>
      </c>
      <c r="M96">
        <v>-0.48487453999591551</v>
      </c>
      <c r="N96">
        <v>-1.5990650830961202</v>
      </c>
      <c r="O96">
        <v>-0.14540579079438398</v>
      </c>
      <c r="P96">
        <v>-0.32550312374496632</v>
      </c>
      <c r="Q96">
        <v>-0.23921652870031002</v>
      </c>
      <c r="R96">
        <v>-1.3280901927615751</v>
      </c>
      <c r="S96">
        <v>-1.7094806439633299</v>
      </c>
      <c r="T96">
        <v>-0.52615387422330095</v>
      </c>
      <c r="U96">
        <v>-0.61969937359341254</v>
      </c>
      <c r="V96">
        <v>-0.88557926237824103</v>
      </c>
      <c r="W96">
        <v>-1.307816991145385</v>
      </c>
      <c r="X96">
        <v>0.1513998320784076</v>
      </c>
      <c r="Y96">
        <v>-1.056289423287962</v>
      </c>
      <c r="Z96">
        <v>-1.1093972595346699</v>
      </c>
    </row>
    <row r="97" spans="1:26" x14ac:dyDescent="0.35">
      <c r="A97" t="s">
        <v>216</v>
      </c>
      <c r="B97" t="s">
        <v>217</v>
      </c>
      <c r="C97">
        <v>-1.8099290768993453E-2</v>
      </c>
      <c r="D97">
        <v>-9.4011749438283804E-2</v>
      </c>
      <c r="E97">
        <v>4.0960472816923547E-2</v>
      </c>
      <c r="F97">
        <v>4.1859396488634806E-2</v>
      </c>
      <c r="G97">
        <v>-5.7560027264413498E-2</v>
      </c>
      <c r="H97">
        <v>5.43211691067415E-2</v>
      </c>
      <c r="I97">
        <v>-1.140231087935395E-2</v>
      </c>
      <c r="J97">
        <v>4.744273621394985E-2</v>
      </c>
      <c r="K97">
        <v>-3.2328214969208853E-2</v>
      </c>
      <c r="L97">
        <v>-0.16992310856334106</v>
      </c>
      <c r="M97">
        <v>-0.28935846430399903</v>
      </c>
      <c r="N97">
        <v>-0.12173200516012554</v>
      </c>
      <c r="O97">
        <v>6.9165909499051478E-3</v>
      </c>
      <c r="P97">
        <v>5.4158314098308152E-2</v>
      </c>
      <c r="Q97">
        <v>-5.9018076629497401E-2</v>
      </c>
      <c r="R97">
        <v>0.23529613649053399</v>
      </c>
      <c r="S97">
        <v>0.20305561797563898</v>
      </c>
      <c r="T97">
        <v>7.5711387262829472E-2</v>
      </c>
      <c r="U97">
        <v>0.16163886761732965</v>
      </c>
      <c r="V97">
        <v>8.8455333199197503E-2</v>
      </c>
      <c r="W97">
        <v>0.16878014341290801</v>
      </c>
      <c r="X97">
        <v>4.8216843815460604E-2</v>
      </c>
      <c r="Y97">
        <v>-1.8561692572168951</v>
      </c>
      <c r="Z97">
        <v>-2.7498878145427789E-2</v>
      </c>
    </row>
    <row r="98" spans="1:26" x14ac:dyDescent="0.35">
      <c r="A98" t="s">
        <v>218</v>
      </c>
      <c r="B98" t="s">
        <v>219</v>
      </c>
      <c r="C98">
        <v>0.31165109300530652</v>
      </c>
      <c r="D98">
        <v>6.853163335071473E-2</v>
      </c>
      <c r="E98">
        <v>0.46786812428267499</v>
      </c>
      <c r="F98">
        <v>0.24313030344556349</v>
      </c>
      <c r="G98">
        <v>0.20078466797404748</v>
      </c>
      <c r="H98">
        <v>0.74677176564376158</v>
      </c>
      <c r="I98">
        <v>0.77835198444807796</v>
      </c>
      <c r="J98">
        <v>0.235117068145901</v>
      </c>
      <c r="K98">
        <v>0.16061867394790749</v>
      </c>
      <c r="L98">
        <v>0.77158350090608607</v>
      </c>
      <c r="M98">
        <v>0.84714270231633149</v>
      </c>
      <c r="N98">
        <v>2.2662345375845798</v>
      </c>
      <c r="O98">
        <v>-9.8501199588885147E-4</v>
      </c>
      <c r="P98">
        <v>0.13235350906222182</v>
      </c>
      <c r="Q98">
        <v>7.2312307655528513E-2</v>
      </c>
      <c r="R98">
        <v>0.194855850490252</v>
      </c>
      <c r="S98">
        <v>5.5067431750403503E-2</v>
      </c>
      <c r="T98">
        <v>-0.117801317778403</v>
      </c>
      <c r="U98">
        <v>0.390314877912182</v>
      </c>
      <c r="V98">
        <v>-2.7496768887319751</v>
      </c>
      <c r="W98">
        <v>0.1579143023824483</v>
      </c>
      <c r="X98">
        <v>1.405590014989035</v>
      </c>
      <c r="Y98">
        <v>2.026360675957505</v>
      </c>
      <c r="Z98">
        <v>-0.62206333544147707</v>
      </c>
    </row>
    <row r="99" spans="1:26" x14ac:dyDescent="0.35">
      <c r="A99" t="s">
        <v>220</v>
      </c>
      <c r="B99" t="s">
        <v>221</v>
      </c>
      <c r="C99">
        <v>-0.34587569972173349</v>
      </c>
      <c r="D99">
        <v>-0.69092791983150392</v>
      </c>
      <c r="E99">
        <v>-5.25335261220225E-2</v>
      </c>
      <c r="F99">
        <v>-0.75548238721505445</v>
      </c>
      <c r="G99">
        <v>0.17416422075348401</v>
      </c>
      <c r="H99">
        <v>-8.0499681411709961E-2</v>
      </c>
      <c r="I99">
        <v>-0.60387635187229505</v>
      </c>
      <c r="J99">
        <v>0.14558037525706788</v>
      </c>
      <c r="K99">
        <v>-0.20312965588714951</v>
      </c>
      <c r="L99">
        <v>-3.9354766054992449</v>
      </c>
      <c r="M99">
        <v>-5.7443700755340696</v>
      </c>
      <c r="N99">
        <v>-0.61101183769184253</v>
      </c>
      <c r="O99">
        <v>-0.44599224764822998</v>
      </c>
      <c r="P99">
        <v>-0.49959971686688998</v>
      </c>
      <c r="Q99">
        <v>-0.24082680483771293</v>
      </c>
      <c r="R99">
        <v>-0.83420317466736904</v>
      </c>
      <c r="S99">
        <v>-0.55951724809033254</v>
      </c>
      <c r="T99">
        <v>-1.2084917887594295</v>
      </c>
      <c r="U99">
        <v>-3.9725299230065958E-2</v>
      </c>
      <c r="V99">
        <v>1.5645009662712499</v>
      </c>
      <c r="W99">
        <v>-1.861111591091422</v>
      </c>
      <c r="X99">
        <v>2.7911670655585947</v>
      </c>
      <c r="Y99">
        <v>-2.0434027126352197</v>
      </c>
      <c r="Z99">
        <v>-0.14499329808037736</v>
      </c>
    </row>
    <row r="100" spans="1:26" x14ac:dyDescent="0.35">
      <c r="A100" t="s">
        <v>222</v>
      </c>
      <c r="B100" t="s">
        <v>223</v>
      </c>
      <c r="C100">
        <v>-0.39533093992542351</v>
      </c>
      <c r="D100">
        <v>-0.2699054477548955</v>
      </c>
      <c r="E100">
        <v>-0.36941595449342651</v>
      </c>
      <c r="F100">
        <v>-0.319920280056321</v>
      </c>
      <c r="G100">
        <v>-1.8992540798342299</v>
      </c>
      <c r="H100">
        <v>-0.97394860085339152</v>
      </c>
      <c r="I100">
        <v>-1.1302961307173152</v>
      </c>
      <c r="J100">
        <v>-0.91347275367112646</v>
      </c>
      <c r="K100">
        <v>-0.96763012710234308</v>
      </c>
      <c r="L100">
        <v>-1.17157562300206</v>
      </c>
      <c r="M100">
        <v>-0.80468720329239452</v>
      </c>
      <c r="N100">
        <v>-1.26913411784081</v>
      </c>
      <c r="O100">
        <v>-0.33376797728695701</v>
      </c>
      <c r="P100">
        <v>-0.46583012288013448</v>
      </c>
      <c r="Q100">
        <v>-0.183303512383897</v>
      </c>
      <c r="R100">
        <v>-0.91031149642583198</v>
      </c>
      <c r="S100">
        <v>-1.27196497319165</v>
      </c>
      <c r="T100">
        <v>-0.37945658855584496</v>
      </c>
      <c r="U100">
        <v>-0.83705054761403397</v>
      </c>
      <c r="V100">
        <v>-0.35186230637174898</v>
      </c>
      <c r="W100">
        <v>-0.51010530614407046</v>
      </c>
      <c r="X100">
        <v>-0.146145960543418</v>
      </c>
      <c r="Y100">
        <v>-0.88532648179640705</v>
      </c>
      <c r="Z100">
        <v>-0.62557161884541646</v>
      </c>
    </row>
    <row r="101" spans="1:26" x14ac:dyDescent="0.35">
      <c r="A101" t="s">
        <v>224</v>
      </c>
      <c r="B101" t="s">
        <v>225</v>
      </c>
      <c r="C101">
        <v>-2.1206713239734301</v>
      </c>
      <c r="D101">
        <v>-2.1755877464576199</v>
      </c>
      <c r="E101">
        <v>-0.82469400053046604</v>
      </c>
      <c r="F101">
        <v>-2.4592025521009</v>
      </c>
      <c r="G101">
        <v>-1.1585702706732299</v>
      </c>
      <c r="H101">
        <v>-2.21918487693143</v>
      </c>
      <c r="I101">
        <v>-1.2467109682922048</v>
      </c>
      <c r="J101">
        <v>-1.3765867213945799</v>
      </c>
      <c r="K101">
        <v>-1.3105856146265151</v>
      </c>
      <c r="L101">
        <v>-1.5709406006196001</v>
      </c>
      <c r="M101">
        <v>-1.8659967041265149</v>
      </c>
      <c r="N101">
        <v>-0.83834229874997401</v>
      </c>
      <c r="O101">
        <v>-3.1351340970837751</v>
      </c>
      <c r="P101">
        <v>-3.0495961272328449</v>
      </c>
      <c r="Q101">
        <v>-3.3100895913934947</v>
      </c>
      <c r="R101">
        <v>-1.2745310489720749</v>
      </c>
      <c r="S101">
        <v>-1.1434836651274236</v>
      </c>
      <c r="T101">
        <v>-1.5049930747192175</v>
      </c>
      <c r="U101">
        <v>-1.5907832022873851</v>
      </c>
      <c r="V101">
        <v>-0.73048761618498048</v>
      </c>
      <c r="W101">
        <v>-1.6524115730571851</v>
      </c>
      <c r="X101">
        <v>0.58230049073751622</v>
      </c>
      <c r="Y101">
        <v>-0.81810024212641896</v>
      </c>
      <c r="Z101">
        <v>-1.6819534902202351</v>
      </c>
    </row>
    <row r="102" spans="1:26" x14ac:dyDescent="0.35">
      <c r="A102" t="s">
        <v>226</v>
      </c>
      <c r="B102" t="s">
        <v>227</v>
      </c>
      <c r="C102">
        <v>-0.45478520836991748</v>
      </c>
      <c r="D102">
        <v>-0.37049498314447898</v>
      </c>
      <c r="E102">
        <v>-0.93072724097885406</v>
      </c>
      <c r="F102">
        <v>-0.44616570819898305</v>
      </c>
      <c r="G102">
        <v>-1.45743078192181</v>
      </c>
      <c r="H102">
        <v>-1.832280990893445</v>
      </c>
      <c r="I102">
        <v>-0.98344737194289844</v>
      </c>
      <c r="J102">
        <v>-2.4036766133503749</v>
      </c>
      <c r="K102">
        <v>-1.6501711801679499</v>
      </c>
      <c r="L102">
        <v>-0.84550024819478897</v>
      </c>
      <c r="M102">
        <v>-0.61756186294162652</v>
      </c>
      <c r="N102">
        <v>-4.3330800798498998</v>
      </c>
      <c r="O102">
        <v>-0.24225737252235802</v>
      </c>
      <c r="P102">
        <v>-1.5245308527947501</v>
      </c>
      <c r="Q102">
        <v>-0.40226364143563115</v>
      </c>
      <c r="R102">
        <v>-2.5611800319625697</v>
      </c>
      <c r="S102">
        <v>-4.0953087993395751</v>
      </c>
      <c r="T102">
        <v>-1.328549765504605</v>
      </c>
      <c r="U102">
        <v>-0.52914996255051294</v>
      </c>
      <c r="V102">
        <v>-1.0068514862312474</v>
      </c>
      <c r="W102">
        <v>-2.634848700530275</v>
      </c>
      <c r="X102">
        <v>0.89977763287519297</v>
      </c>
      <c r="Y102">
        <v>-2.8373895341197199</v>
      </c>
      <c r="Z102">
        <v>-1.7369684175660751</v>
      </c>
    </row>
    <row r="103" spans="1:26" x14ac:dyDescent="0.35">
      <c r="A103" t="s">
        <v>228</v>
      </c>
      <c r="B103" t="s">
        <v>229</v>
      </c>
      <c r="C103">
        <v>-0.83554585009032256</v>
      </c>
      <c r="D103">
        <v>-0.97269639609422298</v>
      </c>
      <c r="E103">
        <v>-0.31114905106132901</v>
      </c>
      <c r="F103">
        <v>-1.07947898904255</v>
      </c>
      <c r="G103">
        <v>-0.2483750120051795</v>
      </c>
      <c r="H103">
        <v>-0.46553391897838403</v>
      </c>
      <c r="I103">
        <v>-0.32381961216148147</v>
      </c>
      <c r="J103">
        <v>-0.38699957813612501</v>
      </c>
      <c r="K103">
        <v>-0.3224932570306715</v>
      </c>
      <c r="L103">
        <v>0.18393059967474051</v>
      </c>
      <c r="M103">
        <v>0.21501721439851751</v>
      </c>
      <c r="N103">
        <v>-0.66169040103494692</v>
      </c>
      <c r="O103">
        <v>-1.8158444641093849</v>
      </c>
      <c r="P103">
        <v>-1.724321135236675</v>
      </c>
      <c r="Q103">
        <v>-1.80507853761816</v>
      </c>
      <c r="R103">
        <v>3.3237489915814988E-3</v>
      </c>
      <c r="S103">
        <v>-5.0979761243223003E-2</v>
      </c>
      <c r="T103">
        <v>6.707652798397401E-2</v>
      </c>
      <c r="U103">
        <v>-0.57669133736873701</v>
      </c>
      <c r="V103">
        <v>-0.53416569339623698</v>
      </c>
      <c r="W103">
        <v>-0.30697033502795801</v>
      </c>
      <c r="X103">
        <v>0.27196848435495102</v>
      </c>
      <c r="Y103">
        <v>0.70391572773426847</v>
      </c>
      <c r="Z103">
        <v>-0.28642135452953099</v>
      </c>
    </row>
    <row r="104" spans="1:26" x14ac:dyDescent="0.35">
      <c r="A104" t="s">
        <v>230</v>
      </c>
      <c r="B104" t="s">
        <v>231</v>
      </c>
      <c r="C104">
        <v>0.27580058115170447</v>
      </c>
      <c r="D104">
        <v>0.30149895982733149</v>
      </c>
      <c r="E104">
        <v>0.13275270103918749</v>
      </c>
      <c r="F104">
        <v>0.27759433182542553</v>
      </c>
      <c r="G104">
        <v>0.23748829672454649</v>
      </c>
      <c r="H104">
        <v>-0.14243088531845699</v>
      </c>
      <c r="I104">
        <v>8.6297229848709994E-2</v>
      </c>
      <c r="J104">
        <v>9.5692287229629802E-2</v>
      </c>
      <c r="K104">
        <v>-0.16453434692032248</v>
      </c>
      <c r="L104">
        <v>-0.28211690605962403</v>
      </c>
      <c r="M104">
        <v>-0.45681151652681601</v>
      </c>
      <c r="N104">
        <v>-0.27970389096549297</v>
      </c>
      <c r="O104">
        <v>0.21571039705398048</v>
      </c>
      <c r="P104">
        <v>0.11388525818473511</v>
      </c>
      <c r="Q104">
        <v>0.190745459354448</v>
      </c>
      <c r="R104">
        <v>0.10466160384104908</v>
      </c>
      <c r="S104">
        <v>0.34217911060877204</v>
      </c>
      <c r="T104">
        <v>-7.52316921865014E-2</v>
      </c>
      <c r="U104">
        <v>0.2552192983462675</v>
      </c>
      <c r="V104">
        <v>-1.78434219356155E-2</v>
      </c>
      <c r="W104">
        <v>0.4412017088359575</v>
      </c>
      <c r="X104">
        <v>0.25851678183146942</v>
      </c>
      <c r="Y104">
        <v>-1.5390843555785749</v>
      </c>
      <c r="Z104">
        <v>-0.87541787776035751</v>
      </c>
    </row>
    <row r="105" spans="1:26" x14ac:dyDescent="0.35">
      <c r="A105" t="s">
        <v>232</v>
      </c>
      <c r="B105" t="s">
        <v>233</v>
      </c>
      <c r="C105">
        <v>0.33797795783510354</v>
      </c>
      <c r="D105">
        <v>0.26154826266959652</v>
      </c>
      <c r="E105">
        <v>-0.13162160147931695</v>
      </c>
      <c r="F105">
        <v>0.42918488204845151</v>
      </c>
      <c r="G105">
        <v>0.17346208061093649</v>
      </c>
      <c r="H105">
        <v>-0.17891952556034851</v>
      </c>
      <c r="I105">
        <v>-0.333235733186593</v>
      </c>
      <c r="J105">
        <v>-0.11228770603138666</v>
      </c>
      <c r="K105">
        <v>4.0589079722985505E-2</v>
      </c>
      <c r="L105">
        <v>1.0188938320682666</v>
      </c>
      <c r="M105">
        <v>1.20406891736154</v>
      </c>
      <c r="N105">
        <v>1.80242292430647</v>
      </c>
      <c r="O105">
        <v>0.35648156402223297</v>
      </c>
      <c r="P105">
        <v>0.43263041965188453</v>
      </c>
      <c r="Q105">
        <v>0.40436090653531853</v>
      </c>
      <c r="R105">
        <v>3.9444521804958485E-3</v>
      </c>
      <c r="S105">
        <v>7.3616660905853698E-2</v>
      </c>
      <c r="T105">
        <v>-0.41044423017217552</v>
      </c>
      <c r="U105">
        <v>0.10073752801047754</v>
      </c>
      <c r="V105">
        <v>-0.12039111459371851</v>
      </c>
      <c r="W105">
        <v>-0.97582893235859558</v>
      </c>
      <c r="X105">
        <v>1.07831118761834</v>
      </c>
      <c r="Y105">
        <v>1.542235523608805</v>
      </c>
      <c r="Z105">
        <v>-0.49041208694116051</v>
      </c>
    </row>
    <row r="106" spans="1:26" x14ac:dyDescent="0.35">
      <c r="A106" t="s">
        <v>234</v>
      </c>
      <c r="B106" t="s">
        <v>235</v>
      </c>
      <c r="C106">
        <v>0.33261044820076102</v>
      </c>
      <c r="D106">
        <v>0.17687257971897899</v>
      </c>
      <c r="E106">
        <v>-0.26982647737813203</v>
      </c>
      <c r="F106">
        <v>0.25931233906080253</v>
      </c>
      <c r="G106">
        <v>0.18363950025899201</v>
      </c>
      <c r="H106">
        <v>-0.11427339690565749</v>
      </c>
      <c r="I106">
        <v>-0.18367191704198249</v>
      </c>
      <c r="J106">
        <v>-0.11278092975222201</v>
      </c>
      <c r="K106">
        <v>-0.15534001229189009</v>
      </c>
      <c r="L106">
        <v>0.8883571822776275</v>
      </c>
      <c r="M106">
        <v>1.1461110432487849</v>
      </c>
      <c r="N106">
        <v>1.5945433212854199</v>
      </c>
      <c r="O106">
        <v>0.39276051321687799</v>
      </c>
      <c r="P106">
        <v>0.52069285400000154</v>
      </c>
      <c r="Q106">
        <v>0.44677178880764001</v>
      </c>
      <c r="R106">
        <v>-0.223178976678434</v>
      </c>
      <c r="S106">
        <v>-5.8295951107838799E-2</v>
      </c>
      <c r="T106">
        <v>-0.61107008953139252</v>
      </c>
      <c r="U106">
        <v>0.11646932565948025</v>
      </c>
      <c r="V106">
        <v>-0.19232124389942801</v>
      </c>
      <c r="W106">
        <v>-0.59616441714964152</v>
      </c>
      <c r="X106">
        <v>1.3266639412766201</v>
      </c>
      <c r="Y106">
        <v>2.0377227980144204</v>
      </c>
      <c r="Z106">
        <v>-0.25221760215712496</v>
      </c>
    </row>
    <row r="107" spans="1:26" x14ac:dyDescent="0.35">
      <c r="A107" t="s">
        <v>236</v>
      </c>
      <c r="B107" t="s">
        <v>237</v>
      </c>
      <c r="C107">
        <v>0.51523399898095557</v>
      </c>
      <c r="D107">
        <v>0.414799880438047</v>
      </c>
      <c r="E107">
        <v>-2.3188557914687651E-2</v>
      </c>
      <c r="F107">
        <v>0.48819627887591144</v>
      </c>
      <c r="G107">
        <v>0.26929130245433702</v>
      </c>
      <c r="H107">
        <v>-0.1046685246288708</v>
      </c>
      <c r="I107">
        <v>-3.5133366022275701E-2</v>
      </c>
      <c r="J107">
        <v>-3.3175725569577989E-3</v>
      </c>
      <c r="K107">
        <v>-2.3520527177751049E-2</v>
      </c>
      <c r="L107">
        <v>0.97817379174090802</v>
      </c>
      <c r="M107">
        <v>1.25603423872843</v>
      </c>
      <c r="N107">
        <v>1.5848815035074699</v>
      </c>
      <c r="O107">
        <v>0.20085227287317148</v>
      </c>
      <c r="P107">
        <v>0.42911712203427299</v>
      </c>
      <c r="Q107">
        <v>0.32251487753103403</v>
      </c>
      <c r="R107">
        <v>-3.9655057282744505E-3</v>
      </c>
      <c r="S107">
        <v>-4.0533788563061959E-2</v>
      </c>
      <c r="T107">
        <v>-0.55075100681618949</v>
      </c>
      <c r="U107">
        <v>0.1043524743400686</v>
      </c>
      <c r="V107">
        <v>-0.13488208713800715</v>
      </c>
      <c r="W107">
        <v>-0.84910055918125105</v>
      </c>
      <c r="X107">
        <v>1.1754661906429451</v>
      </c>
      <c r="Y107">
        <v>1.6342805088376249</v>
      </c>
      <c r="Z107">
        <v>-0.50576055510567397</v>
      </c>
    </row>
    <row r="108" spans="1:26" x14ac:dyDescent="0.35">
      <c r="A108" t="s">
        <v>238</v>
      </c>
      <c r="B108" t="s">
        <v>239</v>
      </c>
      <c r="C108">
        <v>0.41377812852425699</v>
      </c>
      <c r="D108">
        <v>0.180601095607585</v>
      </c>
      <c r="E108">
        <v>-0.20546986239936998</v>
      </c>
      <c r="F108">
        <v>0.30593164551531249</v>
      </c>
      <c r="G108">
        <v>0.22129582294026251</v>
      </c>
      <c r="H108">
        <v>-9.2509547950599021E-3</v>
      </c>
      <c r="I108">
        <v>-3.4235920721118453E-2</v>
      </c>
      <c r="J108">
        <v>-0.1341804809661255</v>
      </c>
      <c r="K108">
        <v>-5.6953439645876562E-2</v>
      </c>
      <c r="L108">
        <v>0.99378125165476294</v>
      </c>
      <c r="M108">
        <v>1.1602563432759549</v>
      </c>
      <c r="N108">
        <v>1.4843129940130901</v>
      </c>
      <c r="O108">
        <v>0.434862755147709</v>
      </c>
      <c r="P108">
        <v>0.43139754498762051</v>
      </c>
      <c r="Q108">
        <v>0.38812610763676747</v>
      </c>
      <c r="R108">
        <v>4.4313019749366203E-2</v>
      </c>
      <c r="S108">
        <v>8.9019513239117651E-2</v>
      </c>
      <c r="T108">
        <v>-0.37628801749390695</v>
      </c>
      <c r="U108">
        <v>0.1205890213356899</v>
      </c>
      <c r="V108">
        <v>-4.0559754319490354E-2</v>
      </c>
      <c r="W108">
        <v>-0.84601036601062396</v>
      </c>
      <c r="X108">
        <v>0.8861395212478731</v>
      </c>
      <c r="Y108">
        <v>1.2361272403736749</v>
      </c>
      <c r="Z108">
        <v>-0.58059702738244601</v>
      </c>
    </row>
    <row r="109" spans="1:26" x14ac:dyDescent="0.35">
      <c r="A109" t="s">
        <v>240</v>
      </c>
      <c r="B109" t="s">
        <v>241</v>
      </c>
      <c r="C109">
        <v>0.427220212527335</v>
      </c>
      <c r="D109">
        <v>0.37627589143822648</v>
      </c>
      <c r="E109">
        <v>8.2930900751389952E-2</v>
      </c>
      <c r="F109">
        <v>0.52305577472195197</v>
      </c>
      <c r="G109">
        <v>0.232905464454912</v>
      </c>
      <c r="H109">
        <v>-0.19148709605120651</v>
      </c>
      <c r="I109">
        <v>-0.25463842696533051</v>
      </c>
      <c r="J109">
        <v>1.1816351699081903E-2</v>
      </c>
      <c r="K109">
        <v>8.9847453408933742E-2</v>
      </c>
      <c r="L109">
        <v>1.0908390202839</v>
      </c>
      <c r="M109">
        <v>1.4130982928046101</v>
      </c>
      <c r="N109">
        <v>1.6736530701902901</v>
      </c>
      <c r="O109">
        <v>0.36243213480742298</v>
      </c>
      <c r="P109">
        <v>0.52099451942189401</v>
      </c>
      <c r="Q109">
        <v>0.57654340152773909</v>
      </c>
      <c r="R109">
        <v>-0.1349489841973015</v>
      </c>
      <c r="S109">
        <v>-0.1689843144928152</v>
      </c>
      <c r="T109">
        <v>-0.41970168787014051</v>
      </c>
      <c r="U109">
        <v>4.1451919031425005E-2</v>
      </c>
      <c r="V109">
        <v>6.684189276190175E-2</v>
      </c>
      <c r="W109">
        <v>-1.0837539698703886</v>
      </c>
      <c r="X109">
        <v>1.0626621180986915</v>
      </c>
      <c r="Y109">
        <v>1.6296324654079399</v>
      </c>
      <c r="Z109">
        <v>-0.50513511499636754</v>
      </c>
    </row>
    <row r="110" spans="1:26" x14ac:dyDescent="0.35">
      <c r="A110" t="s">
        <v>242</v>
      </c>
      <c r="B110" t="s">
        <v>243</v>
      </c>
      <c r="C110">
        <v>0.51461104977863092</v>
      </c>
      <c r="D110">
        <v>0.29455903385714249</v>
      </c>
      <c r="E110">
        <v>-0.12852273581118434</v>
      </c>
      <c r="F110">
        <v>0.30066551111436951</v>
      </c>
      <c r="G110">
        <v>-9.8380025518995634E-2</v>
      </c>
      <c r="H110">
        <v>-0.35842178376349398</v>
      </c>
      <c r="I110">
        <v>-0.44915431024487051</v>
      </c>
      <c r="J110">
        <v>-0.22930283890799349</v>
      </c>
      <c r="K110">
        <v>-9.1835976749372702E-2</v>
      </c>
      <c r="L110">
        <v>0.90855795161163599</v>
      </c>
      <c r="M110">
        <v>1.325752624175635</v>
      </c>
      <c r="N110">
        <v>1.5992359500319502</v>
      </c>
      <c r="O110">
        <v>0.54751975608376546</v>
      </c>
      <c r="P110">
        <v>0.69457794778513504</v>
      </c>
      <c r="Q110">
        <v>0.69350302039238509</v>
      </c>
      <c r="R110">
        <v>-0.19630536986966046</v>
      </c>
      <c r="S110">
        <v>-4.5233992278029989E-2</v>
      </c>
      <c r="T110">
        <v>-0.52902067664761199</v>
      </c>
      <c r="U110">
        <v>0.16033064765347649</v>
      </c>
      <c r="V110">
        <v>-0.18134123267671656</v>
      </c>
      <c r="W110">
        <v>-1.145319557600265</v>
      </c>
      <c r="X110">
        <v>0.88930967983604647</v>
      </c>
      <c r="Y110">
        <v>1.364345247527355</v>
      </c>
      <c r="Z110">
        <v>-0.65757245026778643</v>
      </c>
    </row>
    <row r="111" spans="1:26" x14ac:dyDescent="0.35">
      <c r="A111" t="s">
        <v>244</v>
      </c>
      <c r="B111" t="s">
        <v>245</v>
      </c>
      <c r="C111">
        <v>-0.10627928513760423</v>
      </c>
      <c r="D111">
        <v>-0.18408084900514451</v>
      </c>
      <c r="E111">
        <v>-0.27172195844497349</v>
      </c>
      <c r="F111">
        <v>-3.716227865232364E-2</v>
      </c>
      <c r="G111">
        <v>-1.00878194514912</v>
      </c>
      <c r="H111">
        <v>-0.69734200375171995</v>
      </c>
      <c r="I111">
        <v>-1.0235627321364169</v>
      </c>
      <c r="J111">
        <v>-0.60950854031874058</v>
      </c>
      <c r="K111">
        <v>-0.83156966800508902</v>
      </c>
      <c r="L111">
        <v>-0.40096290965322501</v>
      </c>
      <c r="M111">
        <v>-0.37750063066100303</v>
      </c>
      <c r="N111">
        <v>-1.0069820694401754</v>
      </c>
      <c r="O111">
        <v>-0.30535201877685902</v>
      </c>
      <c r="P111">
        <v>-6.9796497895606199E-2</v>
      </c>
      <c r="Q111">
        <v>6.4525728518883302E-2</v>
      </c>
      <c r="R111">
        <v>-2.7075112957418698E-2</v>
      </c>
      <c r="S111">
        <v>-0.41426533486959499</v>
      </c>
      <c r="T111">
        <v>-0.34915991012036451</v>
      </c>
      <c r="U111">
        <v>-0.27284917358551153</v>
      </c>
      <c r="V111">
        <v>-0.23519855881958279</v>
      </c>
      <c r="W111">
        <v>-0.63539952344135942</v>
      </c>
      <c r="X111">
        <v>-0.8843210012799535</v>
      </c>
      <c r="Y111">
        <v>-1.65464714683852</v>
      </c>
      <c r="Z111">
        <v>-0.92461186877078694</v>
      </c>
    </row>
    <row r="112" spans="1:26" x14ac:dyDescent="0.35">
      <c r="A112" t="s">
        <v>246</v>
      </c>
      <c r="B112" t="s">
        <v>247</v>
      </c>
      <c r="C112">
        <v>-0.23238917741543702</v>
      </c>
      <c r="D112">
        <v>-0.90745283752235806</v>
      </c>
      <c r="E112">
        <v>-0.278002957390032</v>
      </c>
      <c r="F112">
        <v>-0.42693566627774698</v>
      </c>
      <c r="G112">
        <v>3.21828097697585E-2</v>
      </c>
      <c r="H112">
        <v>8.727985712521065E-2</v>
      </c>
      <c r="I112">
        <v>3.8845565370610159E-2</v>
      </c>
      <c r="J112">
        <v>0.1468302416566695</v>
      </c>
      <c r="K112">
        <v>5.107958124369915E-2</v>
      </c>
      <c r="L112">
        <v>-5.2743350443666751E-2</v>
      </c>
      <c r="M112">
        <v>1.130804185192805E-2</v>
      </c>
      <c r="N112">
        <v>3.1530397352143698E-2</v>
      </c>
      <c r="O112">
        <v>-1.1756256819653199</v>
      </c>
      <c r="P112">
        <v>-1.9311937394843</v>
      </c>
      <c r="Q112">
        <v>-1.3261326210354349</v>
      </c>
      <c r="R112">
        <v>-6.5419703737130658E-2</v>
      </c>
      <c r="S112">
        <v>8.4329177283435003E-2</v>
      </c>
      <c r="T112">
        <v>5.8047152143231029E-2</v>
      </c>
      <c r="U112">
        <v>-0.13471479234718337</v>
      </c>
      <c r="V112">
        <v>-8.8061414806438504E-2</v>
      </c>
      <c r="W112">
        <v>-7.8350796755675495E-2</v>
      </c>
      <c r="X112">
        <v>-4.9355848150483501E-2</v>
      </c>
      <c r="Y112">
        <v>-9.3649225181158757E-2</v>
      </c>
      <c r="Z112">
        <v>1.6018283994667952E-3</v>
      </c>
    </row>
    <row r="113" spans="1:26" x14ac:dyDescent="0.35">
      <c r="A113" t="s">
        <v>248</v>
      </c>
      <c r="B113" t="s">
        <v>249</v>
      </c>
      <c r="C113">
        <v>1.8939730912562749E-2</v>
      </c>
      <c r="D113">
        <v>-3.1717441776335398E-2</v>
      </c>
      <c r="E113">
        <v>-8.9493023317908899E-2</v>
      </c>
      <c r="F113">
        <v>6.74582601228981E-2</v>
      </c>
      <c r="G113">
        <v>0.19186204695383255</v>
      </c>
      <c r="H113">
        <v>0.21161869751382401</v>
      </c>
      <c r="I113">
        <v>6.0957092016626496E-3</v>
      </c>
      <c r="J113">
        <v>9.1961605139037506E-2</v>
      </c>
      <c r="K113">
        <v>-0.17205556256519461</v>
      </c>
      <c r="L113">
        <v>-1.7559473556016001</v>
      </c>
      <c r="M113">
        <v>-1.3796433997143649</v>
      </c>
      <c r="N113">
        <v>-0.88741430640841701</v>
      </c>
      <c r="O113">
        <v>-2.8477859444298852E-2</v>
      </c>
      <c r="P113">
        <v>0.10557417574011685</v>
      </c>
      <c r="Q113">
        <v>-0.1511320337505363</v>
      </c>
      <c r="R113">
        <v>0.32547940235907552</v>
      </c>
      <c r="S113">
        <v>0.28487031906584775</v>
      </c>
      <c r="T113">
        <v>0.34153166577573452</v>
      </c>
      <c r="U113">
        <v>8.6515248172611997E-2</v>
      </c>
      <c r="V113">
        <v>0.32916842386520451</v>
      </c>
      <c r="W113">
        <v>0.218870462807044</v>
      </c>
      <c r="X113">
        <v>0.21982782249953917</v>
      </c>
      <c r="Y113">
        <v>-0.12308973550943771</v>
      </c>
      <c r="Z113">
        <v>0.29450941529719599</v>
      </c>
    </row>
    <row r="114" spans="1:26" x14ac:dyDescent="0.35">
      <c r="A114" t="s">
        <v>250</v>
      </c>
      <c r="B114" t="s">
        <v>251</v>
      </c>
      <c r="C114">
        <v>-6.6264534905919451E-2</v>
      </c>
      <c r="D114">
        <v>-9.2454314555571501E-2</v>
      </c>
      <c r="E114">
        <v>-2.195297739921263E-2</v>
      </c>
      <c r="F114">
        <v>-0.1680028939105655</v>
      </c>
      <c r="G114">
        <v>0.15030463123794449</v>
      </c>
      <c r="H114">
        <v>-2.5765685389311449E-3</v>
      </c>
      <c r="I114">
        <v>3.685436064091574E-2</v>
      </c>
      <c r="J114">
        <v>4.3882925309912953E-2</v>
      </c>
      <c r="K114">
        <v>-0.181733062901556</v>
      </c>
      <c r="L114">
        <v>4.8387463830559856E-2</v>
      </c>
      <c r="M114">
        <v>-2.583275471551065E-2</v>
      </c>
      <c r="N114">
        <v>-5.7730662466722503E-2</v>
      </c>
      <c r="O114">
        <v>-0.1348016151099275</v>
      </c>
      <c r="P114">
        <v>-0.1955286828821535</v>
      </c>
      <c r="Q114">
        <v>-0.1375550609089975</v>
      </c>
      <c r="R114">
        <v>-8.3741836541126158E-2</v>
      </c>
      <c r="S114">
        <v>-0.12678535051348111</v>
      </c>
      <c r="T114">
        <v>-5.256073064996275E-2</v>
      </c>
      <c r="U114">
        <v>-0.1015309851286163</v>
      </c>
      <c r="V114">
        <v>7.3910946116273468E-3</v>
      </c>
      <c r="W114">
        <v>-9.6328188658097849E-2</v>
      </c>
      <c r="X114">
        <v>0.159811561464689</v>
      </c>
      <c r="Y114">
        <v>1.4487934399425151</v>
      </c>
      <c r="Z114">
        <v>-7.7215752103371796E-2</v>
      </c>
    </row>
    <row r="115" spans="1:26" x14ac:dyDescent="0.35">
      <c r="A115" t="s">
        <v>252</v>
      </c>
      <c r="B115" t="s">
        <v>253</v>
      </c>
      <c r="C115">
        <v>-0.22261899871518348</v>
      </c>
      <c r="D115">
        <v>-8.9962870018004792E-2</v>
      </c>
      <c r="E115">
        <v>-0.228863083077393</v>
      </c>
      <c r="F115">
        <v>-0.1856198127392385</v>
      </c>
      <c r="G115">
        <v>-0.21564747557145675</v>
      </c>
      <c r="H115">
        <v>6.0109629439635701E-2</v>
      </c>
      <c r="I115">
        <v>-0.32138453961899399</v>
      </c>
      <c r="J115">
        <v>-0.21208040229385</v>
      </c>
      <c r="K115">
        <v>-0.27804065721646398</v>
      </c>
      <c r="L115">
        <v>-3.02763092106433</v>
      </c>
      <c r="M115">
        <v>-2.659134381333295</v>
      </c>
      <c r="N115">
        <v>0.32183410175222305</v>
      </c>
      <c r="O115">
        <v>2.7031949195436292E-2</v>
      </c>
      <c r="P115">
        <v>-0.23470629841760698</v>
      </c>
      <c r="Q115">
        <v>2.306873561405845E-2</v>
      </c>
      <c r="R115">
        <v>-0.34185649580627897</v>
      </c>
      <c r="S115">
        <v>-0.14961908725429024</v>
      </c>
      <c r="T115">
        <v>-8.487673751284075E-2</v>
      </c>
      <c r="U115">
        <v>-0.27301980747178201</v>
      </c>
      <c r="V115">
        <v>-0.48853810678032</v>
      </c>
      <c r="W115">
        <v>-4.6345022587600045E-2</v>
      </c>
      <c r="X115">
        <v>-0.1229358992241214</v>
      </c>
      <c r="Y115">
        <v>0.49538234717260698</v>
      </c>
      <c r="Z115">
        <v>-0.1356757325354121</v>
      </c>
    </row>
    <row r="116" spans="1:26" x14ac:dyDescent="0.35">
      <c r="A116" t="s">
        <v>254</v>
      </c>
      <c r="B116" t="s">
        <v>255</v>
      </c>
      <c r="C116">
        <v>-2.3257964639647351</v>
      </c>
      <c r="D116">
        <v>-2.5182354610786097</v>
      </c>
      <c r="E116">
        <v>-1.3709116187817201</v>
      </c>
      <c r="F116">
        <v>-2.53046208625558</v>
      </c>
      <c r="G116">
        <v>-1.9242729335994451</v>
      </c>
      <c r="H116">
        <v>-0.74873036689947348</v>
      </c>
      <c r="I116">
        <v>-1.2488833483012951</v>
      </c>
      <c r="J116">
        <v>-0.58614298278700705</v>
      </c>
      <c r="K116">
        <v>-6.6194197930584397E-2</v>
      </c>
      <c r="L116">
        <v>-5.9110329024449015E-2</v>
      </c>
      <c r="M116">
        <v>4.8694122508234905E-3</v>
      </c>
      <c r="N116">
        <v>-0.32682160649504249</v>
      </c>
      <c r="O116">
        <v>-3.1493912862788953</v>
      </c>
      <c r="P116">
        <v>-3.3709770122539702</v>
      </c>
      <c r="Q116">
        <v>-2.554185109894175</v>
      </c>
      <c r="R116">
        <v>-8.47663551041688E-2</v>
      </c>
      <c r="S116">
        <v>8.9616521117649728E-4</v>
      </c>
      <c r="T116">
        <v>-1.39837491980688</v>
      </c>
      <c r="U116">
        <v>-4.1416475304134552</v>
      </c>
      <c r="V116">
        <v>-4.5543173703886453</v>
      </c>
      <c r="W116">
        <v>-0.2774702290901826</v>
      </c>
      <c r="X116">
        <v>-0.90892718672622752</v>
      </c>
      <c r="Y116">
        <v>9.0990152873240096E-2</v>
      </c>
      <c r="Z116">
        <v>-0.215366253240176</v>
      </c>
    </row>
    <row r="117" spans="1:26" x14ac:dyDescent="0.35">
      <c r="A117" t="s">
        <v>256</v>
      </c>
      <c r="B117" t="s">
        <v>257</v>
      </c>
      <c r="C117">
        <v>-4.4506187567781801</v>
      </c>
      <c r="D117">
        <v>-4.7720974571032695</v>
      </c>
      <c r="E117">
        <v>-2.6285781720063448</v>
      </c>
      <c r="F117">
        <v>-4.82278019139188</v>
      </c>
      <c r="G117">
        <v>-1.009125555391595</v>
      </c>
      <c r="H117">
        <v>-0.25323912706754848</v>
      </c>
      <c r="I117">
        <v>-0.65581822710162152</v>
      </c>
      <c r="J117">
        <v>9.4563621077173199E-2</v>
      </c>
      <c r="K117">
        <v>-0.1541583652678955</v>
      </c>
      <c r="L117">
        <v>-1.80661212486498</v>
      </c>
      <c r="M117">
        <v>-1.8022128450545449</v>
      </c>
      <c r="N117">
        <v>-0.28612208085791568</v>
      </c>
      <c r="O117">
        <v>-4.41358976843948</v>
      </c>
      <c r="P117">
        <v>-5.4686889240746499</v>
      </c>
      <c r="Q117">
        <v>-4.5124513973412297</v>
      </c>
      <c r="R117">
        <v>7.3320177153228056E-2</v>
      </c>
      <c r="S117">
        <v>0.16501520665248584</v>
      </c>
      <c r="T117">
        <v>-1.98033216504591</v>
      </c>
      <c r="U117">
        <v>-2.857814738828325</v>
      </c>
      <c r="V117">
        <v>-2.9280128899131599</v>
      </c>
      <c r="W117">
        <v>-0.30705018284536101</v>
      </c>
      <c r="X117">
        <v>-1.2364016483922975</v>
      </c>
      <c r="Y117">
        <v>-0.37589467119452502</v>
      </c>
      <c r="Z117">
        <v>-0.91225964226293699</v>
      </c>
    </row>
    <row r="118" spans="1:26" x14ac:dyDescent="0.35">
      <c r="A118" t="s">
        <v>258</v>
      </c>
      <c r="B118" t="s">
        <v>259</v>
      </c>
      <c r="C118">
        <v>-0.38562856613035751</v>
      </c>
      <c r="D118">
        <v>-0.31521129996854202</v>
      </c>
      <c r="E118">
        <v>-1.3919335159221</v>
      </c>
      <c r="F118">
        <v>-0.58541713547845942</v>
      </c>
      <c r="G118">
        <v>-0.72216785470061451</v>
      </c>
      <c r="H118">
        <v>-2.3467598701147203</v>
      </c>
      <c r="I118">
        <v>-1.0098540125346296</v>
      </c>
      <c r="J118">
        <v>-0.63285074313257605</v>
      </c>
      <c r="K118">
        <v>-0.65609546777335748</v>
      </c>
      <c r="L118">
        <v>-3.661427187821475</v>
      </c>
      <c r="M118">
        <v>-6.0310706655217103</v>
      </c>
      <c r="N118">
        <v>-2.0010114530309302</v>
      </c>
      <c r="O118">
        <v>7.9126133952442196E-2</v>
      </c>
      <c r="P118">
        <v>-0.60009746672177999</v>
      </c>
      <c r="Q118">
        <v>1.3920815025925501E-2</v>
      </c>
      <c r="R118">
        <v>-1.1481225096921701</v>
      </c>
      <c r="S118">
        <v>-1.1975771110176965</v>
      </c>
      <c r="T118">
        <v>-1.0639239947081776</v>
      </c>
      <c r="U118">
        <v>-0.19728349100993753</v>
      </c>
      <c r="V118">
        <v>-0.85484312589194045</v>
      </c>
      <c r="W118">
        <v>0.15377272674998949</v>
      </c>
      <c r="X118">
        <v>1.7954070738746402</v>
      </c>
      <c r="Y118">
        <v>1.0462084190968139</v>
      </c>
      <c r="Z118">
        <v>-0.65933250143491295</v>
      </c>
    </row>
    <row r="119" spans="1:26" x14ac:dyDescent="0.35">
      <c r="A119" t="s">
        <v>260</v>
      </c>
      <c r="B119" t="s">
        <v>261</v>
      </c>
      <c r="C119">
        <v>-0.86121654573553852</v>
      </c>
      <c r="D119">
        <v>-0.97814434998638755</v>
      </c>
      <c r="E119">
        <v>-0.60121979934288006</v>
      </c>
      <c r="F119">
        <v>-0.44205441832042403</v>
      </c>
      <c r="G119">
        <v>-0.87952225553356045</v>
      </c>
      <c r="H119">
        <v>-0.67560287196102653</v>
      </c>
      <c r="I119">
        <v>-0.9550040943699305</v>
      </c>
      <c r="J119">
        <v>-0.97841143314693246</v>
      </c>
      <c r="K119">
        <v>-0.66065409694215649</v>
      </c>
      <c r="L119">
        <v>-1.52675229283595</v>
      </c>
      <c r="M119">
        <v>-1.55737599385889</v>
      </c>
      <c r="N119">
        <v>8.9148010712100101E-2</v>
      </c>
      <c r="O119">
        <v>-1.0390602360633849</v>
      </c>
      <c r="P119">
        <v>-1.185544395742185</v>
      </c>
      <c r="Q119">
        <v>-0.97514949838968756</v>
      </c>
      <c r="R119">
        <v>-0.51174128976702349</v>
      </c>
      <c r="S119">
        <v>-0.21923662526339549</v>
      </c>
      <c r="T119">
        <v>-0.24998867943435801</v>
      </c>
      <c r="U119">
        <v>-1.0058672074304444</v>
      </c>
      <c r="V119">
        <v>0.16141497403050636</v>
      </c>
      <c r="W119">
        <v>-1.148614800440412</v>
      </c>
      <c r="X119">
        <v>-0.53058332013981446</v>
      </c>
      <c r="Y119">
        <v>-0.68162352241090507</v>
      </c>
      <c r="Z119">
        <v>-1.267163641236472</v>
      </c>
    </row>
    <row r="120" spans="1:26" x14ac:dyDescent="0.35">
      <c r="A120" t="s">
        <v>262</v>
      </c>
      <c r="B120" t="s">
        <v>263</v>
      </c>
      <c r="C120">
        <v>-0.24031838361875549</v>
      </c>
      <c r="D120">
        <v>-7.5029503572169393E-2</v>
      </c>
      <c r="E120">
        <v>-0.12985168280322029</v>
      </c>
      <c r="F120">
        <v>-0.227856365009804</v>
      </c>
      <c r="G120">
        <v>-1.2129532436537041E-3</v>
      </c>
      <c r="H120">
        <v>-0.12278566773499751</v>
      </c>
      <c r="I120">
        <v>-0.27288704605514202</v>
      </c>
      <c r="J120">
        <v>-0.12148041388608094</v>
      </c>
      <c r="K120">
        <v>-2.8720108492258149E-2</v>
      </c>
      <c r="L120">
        <v>0.1723515964746731</v>
      </c>
      <c r="M120">
        <v>1.8093567714871299E-2</v>
      </c>
      <c r="N120">
        <v>3.4352515189251295E-2</v>
      </c>
      <c r="O120">
        <v>-6.4298078341500003E-2</v>
      </c>
      <c r="P120">
        <v>-0.14285524191650251</v>
      </c>
      <c r="Q120">
        <v>-0.10777799108408935</v>
      </c>
      <c r="R120">
        <v>8.4928833650373597E-2</v>
      </c>
      <c r="S120">
        <v>0.28766306079160653</v>
      </c>
      <c r="T120">
        <v>-0.68878269297736205</v>
      </c>
      <c r="U120">
        <v>3.7758580608905704E-2</v>
      </c>
      <c r="V120">
        <v>-9.8136125773574806E-2</v>
      </c>
      <c r="W120">
        <v>-0.87677707569642249</v>
      </c>
      <c r="X120">
        <v>0.3941627914644365</v>
      </c>
      <c r="Y120">
        <v>-1.063189417870144</v>
      </c>
      <c r="Z120">
        <v>-0.38419830950110845</v>
      </c>
    </row>
    <row r="121" spans="1:26" x14ac:dyDescent="0.35">
      <c r="A121" t="s">
        <v>264</v>
      </c>
      <c r="B121" t="s">
        <v>265</v>
      </c>
      <c r="C121">
        <v>-0.57824867786274703</v>
      </c>
      <c r="D121">
        <v>-5.3717655735044653E-2</v>
      </c>
      <c r="E121">
        <v>-0.47873085148158101</v>
      </c>
      <c r="F121">
        <v>-0.5435382683034895</v>
      </c>
      <c r="G121">
        <v>-0.16725803401626399</v>
      </c>
      <c r="H121">
        <v>-0.19158605236981902</v>
      </c>
      <c r="I121">
        <v>-0.25254414545572101</v>
      </c>
      <c r="J121">
        <v>-0.21547425955749</v>
      </c>
      <c r="K121">
        <v>-0.251225986554864</v>
      </c>
      <c r="L121">
        <v>-1.557175197019905</v>
      </c>
      <c r="M121">
        <v>-1.276688075602175</v>
      </c>
      <c r="N121">
        <v>-2.0955201422051752</v>
      </c>
      <c r="O121">
        <v>8.580970720220564E-2</v>
      </c>
      <c r="P121">
        <v>2.2480995722751196E-3</v>
      </c>
      <c r="Q121">
        <v>-0.27634611555967276</v>
      </c>
      <c r="R121">
        <v>1.2265414464783485E-3</v>
      </c>
      <c r="S121">
        <v>0.11390423291703394</v>
      </c>
      <c r="T121">
        <v>0.50754367339123674</v>
      </c>
      <c r="U121">
        <v>-0.25937282115897953</v>
      </c>
      <c r="V121">
        <v>0.80541495958046549</v>
      </c>
      <c r="W121">
        <v>-2.3893593000894251</v>
      </c>
      <c r="X121">
        <v>-1.25927824470799</v>
      </c>
      <c r="Y121">
        <v>-2.4024905320572101</v>
      </c>
      <c r="Z121">
        <v>-0.285697813634463</v>
      </c>
    </row>
    <row r="122" spans="1:26" x14ac:dyDescent="0.35">
      <c r="A122" t="s">
        <v>266</v>
      </c>
      <c r="B122" t="s">
        <v>267</v>
      </c>
      <c r="C122">
        <v>-6.7221310432657555E-2</v>
      </c>
      <c r="D122">
        <v>-2.5037274232356001E-2</v>
      </c>
      <c r="E122">
        <v>-0.12010906515924799</v>
      </c>
      <c r="F122">
        <v>-4.3412144347977452E-2</v>
      </c>
      <c r="G122">
        <v>-6.9517447412415501E-3</v>
      </c>
      <c r="H122">
        <v>-4.2033427249451007E-2</v>
      </c>
      <c r="I122">
        <v>-7.5031511397115724E-2</v>
      </c>
      <c r="J122">
        <v>-0.15478377785397154</v>
      </c>
      <c r="K122">
        <v>-0.12706248634213049</v>
      </c>
      <c r="L122">
        <v>0.99594683047343846</v>
      </c>
      <c r="M122">
        <v>1.0947211463872701</v>
      </c>
      <c r="N122">
        <v>0.77721215624582152</v>
      </c>
      <c r="O122">
        <v>-0.7862984309972969</v>
      </c>
      <c r="P122">
        <v>-0.1778056467487121</v>
      </c>
      <c r="Q122">
        <v>-0.18556917219159799</v>
      </c>
      <c r="R122">
        <v>6.31602707624358E-2</v>
      </c>
      <c r="S122">
        <v>0.11968587638738445</v>
      </c>
      <c r="T122">
        <v>-1.1370621440635803E-2</v>
      </c>
      <c r="U122">
        <v>6.3346448601959746E-2</v>
      </c>
      <c r="V122">
        <v>0.84022813788450157</v>
      </c>
      <c r="W122">
        <v>-0.22082411345448449</v>
      </c>
      <c r="X122">
        <v>-0.25479865327297752</v>
      </c>
      <c r="Y122">
        <v>-0.41236961617206197</v>
      </c>
      <c r="Z122">
        <v>-0.99555286463772252</v>
      </c>
    </row>
    <row r="123" spans="1:26" x14ac:dyDescent="0.35">
      <c r="A123" t="s">
        <v>268</v>
      </c>
      <c r="B123" t="s">
        <v>269</v>
      </c>
      <c r="C123">
        <v>-4.8246110098902548E-2</v>
      </c>
      <c r="D123">
        <v>-1.0496005013143829E-2</v>
      </c>
      <c r="E123">
        <v>-0.13293774540378164</v>
      </c>
      <c r="F123">
        <v>-8.4583467034985649E-2</v>
      </c>
      <c r="G123">
        <v>-0.1030818885195415</v>
      </c>
      <c r="H123">
        <v>-0.89233197880669501</v>
      </c>
      <c r="I123">
        <v>-0.26490021142000297</v>
      </c>
      <c r="J123">
        <v>-0.15955487713344649</v>
      </c>
      <c r="K123">
        <v>-0.3312789770010075</v>
      </c>
      <c r="L123">
        <v>-0.66935947908314908</v>
      </c>
      <c r="M123">
        <v>-0.22209437015658051</v>
      </c>
      <c r="N123">
        <v>-1.4826706766251549</v>
      </c>
      <c r="O123">
        <v>9.9038837090739656E-2</v>
      </c>
      <c r="P123">
        <v>0.1022923453488335</v>
      </c>
      <c r="Q123">
        <v>0.1195787356075175</v>
      </c>
      <c r="R123">
        <v>8.1355771188073744E-2</v>
      </c>
      <c r="S123">
        <v>7.3632241657314204E-2</v>
      </c>
      <c r="T123">
        <v>-0.11258867941577776</v>
      </c>
      <c r="U123">
        <v>-1.058206358277769E-2</v>
      </c>
      <c r="V123">
        <v>-0.1250166724513575</v>
      </c>
      <c r="W123">
        <v>-2.6753280939837004E-2</v>
      </c>
      <c r="X123">
        <v>1.3633176701138199</v>
      </c>
      <c r="Y123">
        <v>1.43875367782672</v>
      </c>
      <c r="Z123">
        <v>-0.46207390956955702</v>
      </c>
    </row>
    <row r="124" spans="1:26" x14ac:dyDescent="0.35">
      <c r="A124" t="s">
        <v>270</v>
      </c>
      <c r="B124" t="s">
        <v>271</v>
      </c>
      <c r="C124">
        <v>0.18386461077919453</v>
      </c>
      <c r="D124">
        <v>0.3088278665497135</v>
      </c>
      <c r="E124">
        <v>0.13129865360564669</v>
      </c>
      <c r="F124">
        <v>0.21764877593604451</v>
      </c>
      <c r="G124">
        <v>-0.11162893741254579</v>
      </c>
      <c r="H124">
        <v>0.29800543906541549</v>
      </c>
      <c r="I124">
        <v>4.4150769824807604E-2</v>
      </c>
      <c r="J124">
        <v>0.32347415618542252</v>
      </c>
      <c r="K124">
        <v>0.16532951479117949</v>
      </c>
      <c r="L124">
        <v>-0.42932885194868797</v>
      </c>
      <c r="M124">
        <v>-0.2214642707795747</v>
      </c>
      <c r="N124">
        <v>0.54115965660569854</v>
      </c>
      <c r="O124">
        <v>-9.3707512070025541E-3</v>
      </c>
      <c r="P124">
        <v>-0.13195215900023199</v>
      </c>
      <c r="Q124">
        <v>-0.29262001515210201</v>
      </c>
      <c r="R124">
        <v>-0.18967702321129301</v>
      </c>
      <c r="S124">
        <v>-0.3975140715313023</v>
      </c>
      <c r="T124">
        <v>-0.205038858686031</v>
      </c>
      <c r="U124">
        <v>-0.22677382033874499</v>
      </c>
      <c r="V124">
        <v>-0.34666513539014598</v>
      </c>
      <c r="W124">
        <v>1.6748495671253801E-2</v>
      </c>
      <c r="X124">
        <v>-0.47991539987667253</v>
      </c>
      <c r="Y124">
        <v>1.6388300787671399</v>
      </c>
      <c r="Z124">
        <v>2.0004091508700056E-3</v>
      </c>
    </row>
    <row r="125" spans="1:26" x14ac:dyDescent="0.35">
      <c r="A125" t="s">
        <v>272</v>
      </c>
      <c r="B125" t="s">
        <v>273</v>
      </c>
      <c r="C125">
        <v>1.9831496536890945E-2</v>
      </c>
      <c r="D125">
        <v>9.2633806705540347E-2</v>
      </c>
      <c r="E125">
        <v>0.11453449856261161</v>
      </c>
      <c r="F125">
        <v>8.5152326718978003E-2</v>
      </c>
      <c r="G125">
        <v>6.3624251485707994E-2</v>
      </c>
      <c r="H125">
        <v>8.8706113103080055E-4</v>
      </c>
      <c r="I125">
        <v>6.726894393122855E-2</v>
      </c>
      <c r="J125">
        <v>1.3027416064138401E-2</v>
      </c>
      <c r="K125">
        <v>1.9872150297481368E-3</v>
      </c>
      <c r="L125">
        <v>-0.53932698994637096</v>
      </c>
      <c r="M125">
        <v>-0.14482262206546756</v>
      </c>
      <c r="N125">
        <v>0.224825454799191</v>
      </c>
      <c r="O125">
        <v>-0.10162341991312071</v>
      </c>
      <c r="P125">
        <v>-2.3327503246640124E-2</v>
      </c>
      <c r="Q125">
        <v>-3.6681179016330903E-2</v>
      </c>
      <c r="R125">
        <v>2.4854658610370256E-4</v>
      </c>
      <c r="S125">
        <v>-0.10452694923154329</v>
      </c>
      <c r="T125">
        <v>9.3248871144735845E-2</v>
      </c>
      <c r="U125">
        <v>3.6938228989303504E-2</v>
      </c>
      <c r="V125">
        <v>-0.35940547001262302</v>
      </c>
      <c r="W125">
        <v>-4.5736825359963693E-2</v>
      </c>
      <c r="X125">
        <v>-0.31564959231365847</v>
      </c>
      <c r="Y125">
        <v>1.475378711343095</v>
      </c>
      <c r="Z125">
        <v>0.10842021377866999</v>
      </c>
    </row>
    <row r="126" spans="1:26" x14ac:dyDescent="0.35">
      <c r="A126" t="s">
        <v>274</v>
      </c>
      <c r="B126" t="s">
        <v>275</v>
      </c>
      <c r="C126">
        <v>-0.77174051365979501</v>
      </c>
      <c r="D126">
        <v>-0.32337997105564253</v>
      </c>
      <c r="E126">
        <v>-0.40426937215604897</v>
      </c>
      <c r="F126">
        <v>-0.60140660603535356</v>
      </c>
      <c r="G126">
        <v>-0.1086563147632878</v>
      </c>
      <c r="H126">
        <v>-0.21934236520161299</v>
      </c>
      <c r="I126">
        <v>-0.25712054908058601</v>
      </c>
      <c r="J126">
        <v>-0.153589747286972</v>
      </c>
      <c r="K126">
        <v>-0.26910492146385451</v>
      </c>
      <c r="L126">
        <v>-0.36116313789445281</v>
      </c>
      <c r="M126">
        <v>-6.764310803554191E-2</v>
      </c>
      <c r="N126">
        <v>-0.8765446326022055</v>
      </c>
      <c r="O126">
        <v>-0.62248299615335756</v>
      </c>
      <c r="P126">
        <v>-1.232075811278305</v>
      </c>
      <c r="Q126">
        <v>-0.78602167412151647</v>
      </c>
      <c r="R126">
        <v>8.323799466024058E-2</v>
      </c>
      <c r="S126">
        <v>0.11486086740375145</v>
      </c>
      <c r="T126">
        <v>0.25510714589541922</v>
      </c>
      <c r="U126">
        <v>-1.405699077009805</v>
      </c>
      <c r="V126">
        <v>-2.054177042441395</v>
      </c>
      <c r="W126">
        <v>-0.17583044568097983</v>
      </c>
      <c r="X126">
        <v>0.87325181321920042</v>
      </c>
      <c r="Y126">
        <v>1.0134523218050289</v>
      </c>
      <c r="Z126">
        <v>-0.16736607313157989</v>
      </c>
    </row>
    <row r="127" spans="1:26" x14ac:dyDescent="0.35">
      <c r="A127" t="s">
        <v>276</v>
      </c>
      <c r="B127" t="s">
        <v>277</v>
      </c>
      <c r="C127">
        <v>0.64001621053934854</v>
      </c>
      <c r="D127">
        <v>0.27573410904206452</v>
      </c>
      <c r="E127">
        <v>-0.24261858002560449</v>
      </c>
      <c r="F127">
        <v>0.51100511061232046</v>
      </c>
      <c r="G127">
        <v>0.251509700882873</v>
      </c>
      <c r="H127">
        <v>-3.1016117774731247E-2</v>
      </c>
      <c r="I127">
        <v>-4.1011691225854453E-3</v>
      </c>
      <c r="J127">
        <v>8.25926005537298E-2</v>
      </c>
      <c r="K127">
        <v>6.0087728758207497E-2</v>
      </c>
      <c r="L127">
        <v>0.67122789737403898</v>
      </c>
      <c r="M127">
        <v>0.83703757409284396</v>
      </c>
      <c r="N127">
        <v>1.90491420835238</v>
      </c>
      <c r="O127">
        <v>0.28420607703860351</v>
      </c>
      <c r="P127">
        <v>0.414305283378608</v>
      </c>
      <c r="Q127">
        <v>0.37247098851862498</v>
      </c>
      <c r="R127">
        <v>-4.4267417424576946E-2</v>
      </c>
      <c r="S127">
        <v>0.51569189205187949</v>
      </c>
      <c r="T127">
        <v>-0.683827347011977</v>
      </c>
      <c r="U127">
        <v>3.8861318744628399E-2</v>
      </c>
      <c r="V127">
        <v>0.19036728245433601</v>
      </c>
      <c r="W127">
        <v>-0.29935511270999648</v>
      </c>
      <c r="X127">
        <v>2.7523735175324151</v>
      </c>
      <c r="Y127">
        <v>5.7586286876036806E-2</v>
      </c>
      <c r="Z127">
        <v>-0.33407770102553502</v>
      </c>
    </row>
    <row r="128" spans="1:26" x14ac:dyDescent="0.35">
      <c r="A128" t="s">
        <v>278</v>
      </c>
      <c r="B128" t="s">
        <v>279</v>
      </c>
      <c r="C128">
        <v>-0.70693124382736749</v>
      </c>
      <c r="D128">
        <v>-0.70171527892567198</v>
      </c>
      <c r="E128">
        <v>-0.65497717089883545</v>
      </c>
      <c r="F128">
        <v>-0.69921104778322341</v>
      </c>
      <c r="G128">
        <v>-0.76165926769757952</v>
      </c>
      <c r="H128">
        <v>-0.59932459285262352</v>
      </c>
      <c r="I128">
        <v>-0.70035165956999845</v>
      </c>
      <c r="J128">
        <v>-1.1565127453349802</v>
      </c>
      <c r="K128">
        <v>-1.26810907278021</v>
      </c>
      <c r="L128">
        <v>-1.8280082772867399</v>
      </c>
      <c r="M128">
        <v>-1.79237858207724</v>
      </c>
      <c r="N128">
        <v>-5.0875171304316548E-2</v>
      </c>
      <c r="O128">
        <v>-0.84697671756518544</v>
      </c>
      <c r="P128">
        <v>-0.95806449530075855</v>
      </c>
      <c r="Q128">
        <v>-1.148702671461362</v>
      </c>
      <c r="R128">
        <v>-0.82384166365863054</v>
      </c>
      <c r="S128">
        <v>-0.50421311186642648</v>
      </c>
      <c r="T128">
        <v>-0.93323288707868257</v>
      </c>
      <c r="U128">
        <v>-0.91154300840368796</v>
      </c>
      <c r="V128">
        <v>3.2321602628594001E-2</v>
      </c>
      <c r="W128">
        <v>-1.007783772275106</v>
      </c>
      <c r="X128">
        <v>0.79869639552556504</v>
      </c>
      <c r="Y128">
        <v>-0.48642930182039901</v>
      </c>
      <c r="Z128">
        <v>-1.2673635671318599</v>
      </c>
    </row>
    <row r="129" spans="1:26" x14ac:dyDescent="0.35">
      <c r="A129" t="s">
        <v>280</v>
      </c>
      <c r="B129" t="s">
        <v>281</v>
      </c>
      <c r="C129">
        <v>-2.9971569080569349</v>
      </c>
      <c r="D129">
        <v>-3.13752649153087</v>
      </c>
      <c r="E129">
        <v>-1.29137174818754</v>
      </c>
      <c r="F129">
        <v>-3.2979358624903599</v>
      </c>
      <c r="G129">
        <v>-2.1986477346710451</v>
      </c>
      <c r="H129">
        <v>-0.637257353926727</v>
      </c>
      <c r="I129">
        <v>-0.90859633693085007</v>
      </c>
      <c r="J129">
        <v>-0.29930438246683899</v>
      </c>
      <c r="K129">
        <v>0.16930509617898148</v>
      </c>
      <c r="L129">
        <v>0.2858648130831275</v>
      </c>
      <c r="M129">
        <v>0.36097625362748198</v>
      </c>
      <c r="N129">
        <v>-0.18914879591296649</v>
      </c>
      <c r="O129">
        <v>-4.5958123612253301</v>
      </c>
      <c r="P129">
        <v>-4.6442335397185754</v>
      </c>
      <c r="Q129">
        <v>-4.3104897105099003</v>
      </c>
      <c r="R129">
        <v>4.6067849007626505E-2</v>
      </c>
      <c r="S129">
        <v>0.16202441869381351</v>
      </c>
      <c r="T129">
        <v>-1.7626779705224851</v>
      </c>
      <c r="U129">
        <v>-4.4274843852261743</v>
      </c>
      <c r="V129">
        <v>-5.5205415631529355</v>
      </c>
      <c r="W129">
        <v>-0.47635259343313702</v>
      </c>
      <c r="X129">
        <v>-1.87840343910552</v>
      </c>
      <c r="Y129">
        <v>-7.3908680254872988E-2</v>
      </c>
      <c r="Z129">
        <v>-0.25212730676688899</v>
      </c>
    </row>
    <row r="130" spans="1:26" x14ac:dyDescent="0.35">
      <c r="A130" t="s">
        <v>282</v>
      </c>
      <c r="B130" t="s">
        <v>283</v>
      </c>
      <c r="C130">
        <v>0.11811598289634356</v>
      </c>
      <c r="D130">
        <v>-1.5902125847708198E-2</v>
      </c>
      <c r="E130">
        <v>0.1735650491588755</v>
      </c>
      <c r="F130">
        <v>8.9529611439405299E-2</v>
      </c>
      <c r="G130">
        <v>0.64651035444030103</v>
      </c>
      <c r="H130">
        <v>-6.7960176601780248E-2</v>
      </c>
      <c r="I130">
        <v>0.26852911631904697</v>
      </c>
      <c r="J130">
        <v>0.1265812275817933</v>
      </c>
      <c r="K130">
        <v>-3.0838556689391349E-2</v>
      </c>
      <c r="L130">
        <v>0.49872067318473551</v>
      </c>
      <c r="M130">
        <v>0.44657259129933502</v>
      </c>
      <c r="N130">
        <v>-0.28853941983210252</v>
      </c>
      <c r="O130">
        <v>-0.49698607393656402</v>
      </c>
      <c r="P130">
        <v>-0.97803644097734599</v>
      </c>
      <c r="Q130">
        <v>-0.38233340309793701</v>
      </c>
      <c r="R130">
        <v>-0.24585945182907248</v>
      </c>
      <c r="S130">
        <v>2.9274147523577002E-2</v>
      </c>
      <c r="T130">
        <v>-0.52225314881701546</v>
      </c>
      <c r="U130">
        <v>-5.7212481744776153E-2</v>
      </c>
      <c r="V130">
        <v>0.51910147234057802</v>
      </c>
      <c r="W130">
        <v>-4.5011774496711496E-2</v>
      </c>
      <c r="X130">
        <v>1.233926138685675</v>
      </c>
      <c r="Y130">
        <v>3.1963774491191801</v>
      </c>
      <c r="Z130">
        <v>0.24595901686989821</v>
      </c>
    </row>
    <row r="131" spans="1:26" x14ac:dyDescent="0.35">
      <c r="A131" t="s">
        <v>284</v>
      </c>
      <c r="B131" t="s">
        <v>285</v>
      </c>
      <c r="C131">
        <v>6.5661185097200245E-2</v>
      </c>
      <c r="D131">
        <v>-0.11846880814137981</v>
      </c>
      <c r="E131">
        <v>6.6774984560950004E-2</v>
      </c>
      <c r="F131">
        <v>-5.1674247423979199E-2</v>
      </c>
      <c r="G131">
        <v>0.73811850564272707</v>
      </c>
      <c r="H131">
        <v>7.5328854043490739E-2</v>
      </c>
      <c r="I131">
        <v>0.43114648365111052</v>
      </c>
      <c r="J131">
        <v>0.15249483091553101</v>
      </c>
      <c r="K131">
        <v>9.2729755945441E-2</v>
      </c>
      <c r="L131">
        <v>0.38206994709001396</v>
      </c>
      <c r="M131">
        <v>0.37894643904243852</v>
      </c>
      <c r="N131">
        <v>-0.28390004764333748</v>
      </c>
      <c r="O131">
        <v>-0.4245489745862665</v>
      </c>
      <c r="P131">
        <v>-0.8860628099933805</v>
      </c>
      <c r="Q131">
        <v>-0.419354186337833</v>
      </c>
      <c r="R131">
        <v>-0.29441143403681302</v>
      </c>
      <c r="S131">
        <v>-5.8449950254225003E-2</v>
      </c>
      <c r="T131">
        <v>-0.59210603097380154</v>
      </c>
      <c r="U131">
        <v>-8.0430901512552444E-2</v>
      </c>
      <c r="V131">
        <v>0.41044768317935648</v>
      </c>
      <c r="W131">
        <v>2.9356216038462175E-2</v>
      </c>
      <c r="X131">
        <v>1.3071412072082649</v>
      </c>
      <c r="Y131">
        <v>3.2265880879245348</v>
      </c>
      <c r="Z131">
        <v>0.35072081936469202</v>
      </c>
    </row>
    <row r="132" spans="1:26" x14ac:dyDescent="0.35">
      <c r="A132" t="s">
        <v>286</v>
      </c>
      <c r="B132" t="s">
        <v>287</v>
      </c>
      <c r="C132">
        <v>-1.908795933419755E-2</v>
      </c>
      <c r="D132">
        <v>2.3105447644511948E-2</v>
      </c>
      <c r="E132">
        <v>0.18215919301710048</v>
      </c>
      <c r="F132">
        <v>-1.9363042107688699E-2</v>
      </c>
      <c r="G132">
        <v>-9.6376296172015652E-2</v>
      </c>
      <c r="H132">
        <v>-0.123779961563034</v>
      </c>
      <c r="I132">
        <v>2.0730597370243499E-3</v>
      </c>
      <c r="J132">
        <v>-5.7703254652461247E-2</v>
      </c>
      <c r="K132">
        <v>0.1189986089088205</v>
      </c>
      <c r="L132">
        <v>1.3475886186838435</v>
      </c>
      <c r="M132">
        <v>1.6898942399442449</v>
      </c>
      <c r="N132">
        <v>0.68323527764941649</v>
      </c>
      <c r="O132">
        <v>-0.6796080831480249</v>
      </c>
      <c r="P132">
        <v>-0.23093595532607597</v>
      </c>
      <c r="Q132">
        <v>-0.25432862591967353</v>
      </c>
      <c r="R132">
        <v>0.152184097086877</v>
      </c>
      <c r="S132">
        <v>0.12111136121042385</v>
      </c>
      <c r="T132">
        <v>0.18224745849867099</v>
      </c>
      <c r="U132">
        <v>1.5734604648261589E-2</v>
      </c>
      <c r="V132">
        <v>0.85468004135992648</v>
      </c>
      <c r="W132">
        <v>-1.5005131265508596E-2</v>
      </c>
      <c r="X132">
        <v>-6.4728689102526701E-2</v>
      </c>
      <c r="Y132">
        <v>-0.60942043558116099</v>
      </c>
      <c r="Z132">
        <v>0.11695919787051301</v>
      </c>
    </row>
    <row r="133" spans="1:26" x14ac:dyDescent="0.35">
      <c r="A133" t="s">
        <v>288</v>
      </c>
      <c r="B133" t="s">
        <v>289</v>
      </c>
      <c r="C133">
        <v>-5.4823203944103019E-2</v>
      </c>
      <c r="D133">
        <v>-0.50831702834767145</v>
      </c>
      <c r="E133">
        <v>-0.13601133632041776</v>
      </c>
      <c r="F133">
        <v>-0.12131252351041419</v>
      </c>
      <c r="G133">
        <v>0.2457942600764465</v>
      </c>
      <c r="H133">
        <v>0.64525712759877552</v>
      </c>
      <c r="I133">
        <v>-0.96019756556654756</v>
      </c>
      <c r="J133">
        <v>0.2155097358316882</v>
      </c>
      <c r="K133">
        <v>-2.7154525599635597E-2</v>
      </c>
      <c r="L133">
        <v>-3.4713960876688548</v>
      </c>
      <c r="M133">
        <v>-5.1998819081426344</v>
      </c>
      <c r="N133">
        <v>-0.25920279588988848</v>
      </c>
      <c r="O133">
        <v>-0.25916285839630548</v>
      </c>
      <c r="P133">
        <v>-0.42365921634159798</v>
      </c>
      <c r="Q133">
        <v>-0.2649335471672335</v>
      </c>
      <c r="R133">
        <v>-0.81964538460354552</v>
      </c>
      <c r="S133">
        <v>-0.38386608987948251</v>
      </c>
      <c r="T133">
        <v>-1.0252480031990645</v>
      </c>
      <c r="U133">
        <v>0.50331793911230505</v>
      </c>
      <c r="V133">
        <v>2.2011775301921599</v>
      </c>
      <c r="W133">
        <v>-0.403021726421536</v>
      </c>
      <c r="X133">
        <v>3.5034467541014847</v>
      </c>
      <c r="Y133">
        <v>-1.4537846104214249</v>
      </c>
      <c r="Z133">
        <v>0.60015011601848056</v>
      </c>
    </row>
    <row r="134" spans="1:26" x14ac:dyDescent="0.35">
      <c r="A134" t="s">
        <v>290</v>
      </c>
      <c r="B134" t="s">
        <v>291</v>
      </c>
      <c r="C134">
        <v>-1.657290425456805</v>
      </c>
      <c r="D134">
        <v>-1.6455250940529451</v>
      </c>
      <c r="E134">
        <v>-0.8424649276705416</v>
      </c>
      <c r="F134">
        <v>-1.7179635328827749</v>
      </c>
      <c r="G134">
        <v>-0.81405777239849852</v>
      </c>
      <c r="H134">
        <v>-1.16267461880879</v>
      </c>
      <c r="I134">
        <v>-0.38717644424632147</v>
      </c>
      <c r="J134">
        <v>-1.3366286199252349</v>
      </c>
      <c r="K134">
        <v>-0.73857600251359101</v>
      </c>
      <c r="L134">
        <v>-0.37805071768565651</v>
      </c>
      <c r="M134">
        <v>-4.3370756502117178E-2</v>
      </c>
      <c r="N134">
        <v>-1.183738506576165</v>
      </c>
      <c r="O134">
        <v>-1.9953411078520249</v>
      </c>
      <c r="P134">
        <v>-2.4308728963107451</v>
      </c>
      <c r="Q134">
        <v>-2.1371484258384799</v>
      </c>
      <c r="R134">
        <v>-0.88261077929467302</v>
      </c>
      <c r="S134">
        <v>-1.3475534847438599</v>
      </c>
      <c r="T134">
        <v>-0.89809358642522097</v>
      </c>
      <c r="U134">
        <v>-0.71555109744008694</v>
      </c>
      <c r="V134">
        <v>-1.8944621893158051</v>
      </c>
      <c r="W134">
        <v>-1.533031102838325</v>
      </c>
      <c r="X134">
        <v>0.85603797615598853</v>
      </c>
      <c r="Y134">
        <v>0.44135795996538796</v>
      </c>
      <c r="Z134">
        <v>-0.46517979434040202</v>
      </c>
    </row>
    <row r="135" spans="1:26" x14ac:dyDescent="0.35">
      <c r="A135" t="s">
        <v>292</v>
      </c>
      <c r="B135" t="s">
        <v>293</v>
      </c>
      <c r="C135">
        <v>-0.52312347527939496</v>
      </c>
      <c r="D135">
        <v>-0.66774991526617655</v>
      </c>
      <c r="E135">
        <v>-0.1224538779542106</v>
      </c>
      <c r="F135">
        <v>-0.51077861316684148</v>
      </c>
      <c r="G135">
        <v>-0.93280609930269653</v>
      </c>
      <c r="H135">
        <v>-0.84502973549571248</v>
      </c>
      <c r="I135">
        <v>-0.35923178979485648</v>
      </c>
      <c r="J135">
        <v>-0.83498329002140148</v>
      </c>
      <c r="K135">
        <v>-0.42829819022098348</v>
      </c>
      <c r="L135">
        <v>0.10931781178062706</v>
      </c>
      <c r="M135">
        <v>6.2211103180226796E-2</v>
      </c>
      <c r="N135">
        <v>-0.71732933075302352</v>
      </c>
      <c r="O135">
        <v>-1.5293015375472852</v>
      </c>
      <c r="P135">
        <v>-1.650571839805365</v>
      </c>
      <c r="Q135">
        <v>-1.4237312894191398</v>
      </c>
      <c r="R135">
        <v>-0.3792219184331565</v>
      </c>
      <c r="S135">
        <v>-0.55905745411994301</v>
      </c>
      <c r="T135">
        <v>-0.63389502001751652</v>
      </c>
      <c r="U135">
        <v>-0.49503396615323003</v>
      </c>
      <c r="V135">
        <v>-0.66375579344929803</v>
      </c>
      <c r="W135">
        <v>-0.59602218686919251</v>
      </c>
      <c r="X135">
        <v>1.5258216877515451</v>
      </c>
      <c r="Y135">
        <v>-2.8481907754300453</v>
      </c>
      <c r="Z135">
        <v>-0.1148441020515211</v>
      </c>
    </row>
    <row r="136" spans="1:26" x14ac:dyDescent="0.35">
      <c r="A136" t="s">
        <v>294</v>
      </c>
      <c r="B136" t="s">
        <v>295</v>
      </c>
      <c r="C136">
        <v>0.24583544905933302</v>
      </c>
      <c r="D136">
        <v>-0.46926526413633951</v>
      </c>
      <c r="E136">
        <v>-0.32436965530871753</v>
      </c>
      <c r="F136">
        <v>6.4009797133660756E-2</v>
      </c>
      <c r="G136">
        <v>0.15211672165800799</v>
      </c>
      <c r="H136">
        <v>0.23233424186052701</v>
      </c>
      <c r="I136">
        <v>0.19199995751391402</v>
      </c>
      <c r="J136">
        <v>6.5076419565617549E-2</v>
      </c>
      <c r="K136">
        <v>-0.10729954222240699</v>
      </c>
      <c r="L136">
        <v>-1.1268149233048003E-2</v>
      </c>
      <c r="M136">
        <v>0.39516330611721601</v>
      </c>
      <c r="N136">
        <v>-1.2365936129660549</v>
      </c>
      <c r="O136">
        <v>-5.6068765889451533E-2</v>
      </c>
      <c r="P136">
        <v>-1.9390717773204202</v>
      </c>
      <c r="Q136">
        <v>5.065371812962402E-2</v>
      </c>
      <c r="R136">
        <v>-0.50909243914497004</v>
      </c>
      <c r="S136">
        <v>-0.25613483626896599</v>
      </c>
      <c r="T136">
        <v>-0.73835996414210348</v>
      </c>
      <c r="U136">
        <v>-0.35315348287223397</v>
      </c>
      <c r="V136">
        <v>-4.5442728180124501</v>
      </c>
      <c r="W136">
        <v>2.6310114728208801E-2</v>
      </c>
      <c r="X136">
        <v>0.84925580090114106</v>
      </c>
      <c r="Y136">
        <v>-4.0387282219438454</v>
      </c>
      <c r="Z136">
        <v>-1.9367346636377401</v>
      </c>
    </row>
    <row r="137" spans="1:26" x14ac:dyDescent="0.35">
      <c r="A137" t="s">
        <v>296</v>
      </c>
      <c r="B137" t="s">
        <v>297</v>
      </c>
      <c r="C137">
        <v>-0.38715322272727298</v>
      </c>
      <c r="D137">
        <v>-2.6389788071595852E-2</v>
      </c>
      <c r="E137">
        <v>-0.781331234319811</v>
      </c>
      <c r="F137">
        <v>0.13194992755325902</v>
      </c>
      <c r="G137">
        <v>-0.11735067113486286</v>
      </c>
      <c r="H137">
        <v>-4.6212261730549997</v>
      </c>
      <c r="I137">
        <v>-0.15091497212833699</v>
      </c>
      <c r="J137">
        <v>-4.3163737586282801E-2</v>
      </c>
      <c r="K137">
        <v>-0.205927803352874</v>
      </c>
      <c r="L137">
        <v>-0.53432993111477356</v>
      </c>
      <c r="M137">
        <v>-0.36706400185249299</v>
      </c>
      <c r="N137">
        <v>0.2123247543221525</v>
      </c>
      <c r="O137">
        <v>-2.94417185123827</v>
      </c>
      <c r="P137">
        <v>-2.3341118735493849</v>
      </c>
      <c r="Q137">
        <v>-0.26787857116471903</v>
      </c>
      <c r="R137">
        <v>-0.12075476039871891</v>
      </c>
      <c r="S137">
        <v>-0.20234883255710101</v>
      </c>
      <c r="T137">
        <v>-0.33211282976288303</v>
      </c>
      <c r="U137">
        <v>-1.643024227103165E-2</v>
      </c>
      <c r="V137">
        <v>-0.36757219169781497</v>
      </c>
      <c r="W137">
        <v>0.12111861876802606</v>
      </c>
      <c r="X137">
        <v>0.88034509511415548</v>
      </c>
      <c r="Y137">
        <v>0.58691422857377207</v>
      </c>
      <c r="Z137">
        <v>7.2589804236637856E-2</v>
      </c>
    </row>
    <row r="138" spans="1:26" x14ac:dyDescent="0.35">
      <c r="A138" t="s">
        <v>298</v>
      </c>
      <c r="B138" t="s">
        <v>299</v>
      </c>
      <c r="C138">
        <v>0.12824861562600551</v>
      </c>
      <c r="D138">
        <v>8.6773568447385402E-2</v>
      </c>
      <c r="E138">
        <v>8.2727398509190808E-2</v>
      </c>
      <c r="F138">
        <v>0.17924360871314698</v>
      </c>
      <c r="G138">
        <v>5.0113059620159953E-3</v>
      </c>
      <c r="H138">
        <v>0.12542912960507141</v>
      </c>
      <c r="I138">
        <v>6.02871390154852E-2</v>
      </c>
      <c r="J138">
        <v>-4.6437847402402949E-2</v>
      </c>
      <c r="K138">
        <v>2.1659596384142801E-2</v>
      </c>
      <c r="L138">
        <v>-2.8641512000449496E-2</v>
      </c>
      <c r="M138">
        <v>-0.13248417377465299</v>
      </c>
      <c r="N138">
        <v>0.51784512675753502</v>
      </c>
      <c r="O138">
        <v>2.706763732879135E-2</v>
      </c>
      <c r="P138">
        <v>4.2109907712848699E-2</v>
      </c>
      <c r="Q138">
        <v>0.10515666335117695</v>
      </c>
      <c r="R138">
        <v>8.4225300096530148E-2</v>
      </c>
      <c r="S138">
        <v>0.1221180127810995</v>
      </c>
      <c r="T138">
        <v>1.0020319184921295E-2</v>
      </c>
      <c r="U138">
        <v>5.9398770891008146E-2</v>
      </c>
      <c r="V138">
        <v>0.35662654866720045</v>
      </c>
      <c r="W138">
        <v>0.15077407289270753</v>
      </c>
      <c r="X138">
        <v>-2.0257235171690494E-2</v>
      </c>
      <c r="Y138">
        <v>-2.6535567280041299</v>
      </c>
      <c r="Z138">
        <v>-0.30749202861833852</v>
      </c>
    </row>
    <row r="139" spans="1:26" x14ac:dyDescent="0.35">
      <c r="A139" t="s">
        <v>300</v>
      </c>
      <c r="B139" t="s">
        <v>301</v>
      </c>
      <c r="C139">
        <v>-0.57983686660640199</v>
      </c>
      <c r="D139">
        <v>-0.359004511833585</v>
      </c>
      <c r="E139">
        <v>-0.40685332524874351</v>
      </c>
      <c r="F139">
        <v>-0.58123560972629151</v>
      </c>
      <c r="G139">
        <v>-0.23290508505871149</v>
      </c>
      <c r="H139">
        <v>-0.46216251789762153</v>
      </c>
      <c r="I139">
        <v>-0.38588864942342499</v>
      </c>
      <c r="J139">
        <v>-0.34945902598884948</v>
      </c>
      <c r="K139">
        <v>-0.42906167595403955</v>
      </c>
      <c r="L139">
        <v>-0.19441034747851649</v>
      </c>
      <c r="M139">
        <v>-0.17217943245276901</v>
      </c>
      <c r="N139">
        <v>-0.83225284633170449</v>
      </c>
      <c r="O139">
        <v>-0.75467207081734755</v>
      </c>
      <c r="P139">
        <v>-0.72409978065511948</v>
      </c>
      <c r="Q139">
        <v>-0.38628581269185347</v>
      </c>
      <c r="R139">
        <v>7.329589379906265E-2</v>
      </c>
      <c r="S139">
        <v>8.3233813643496204E-2</v>
      </c>
      <c r="T139">
        <v>5.9485970067046506E-2</v>
      </c>
      <c r="U139">
        <v>-0.95140979755381749</v>
      </c>
      <c r="V139">
        <v>-1.5604417431566</v>
      </c>
      <c r="W139">
        <v>-7.834462360330971E-2</v>
      </c>
      <c r="X139">
        <v>1.21599608657328</v>
      </c>
      <c r="Y139">
        <v>0.84862032778751906</v>
      </c>
      <c r="Z139">
        <v>-0.3522493735624615</v>
      </c>
    </row>
    <row r="140" spans="1:26" x14ac:dyDescent="0.35">
      <c r="A140" t="s">
        <v>302</v>
      </c>
      <c r="B140" t="s">
        <v>303</v>
      </c>
      <c r="C140">
        <v>0.2330570675411075</v>
      </c>
      <c r="D140">
        <v>-6.5377841640978207E-2</v>
      </c>
      <c r="E140">
        <v>0.13704671432890392</v>
      </c>
      <c r="F140">
        <v>0.14218497755325499</v>
      </c>
      <c r="G140">
        <v>1.68664607321533E-2</v>
      </c>
      <c r="H140">
        <v>0.35448018727726199</v>
      </c>
      <c r="I140">
        <v>9.3105319381374396E-2</v>
      </c>
      <c r="J140">
        <v>-2.7793756126351099E-2</v>
      </c>
      <c r="K140">
        <v>0.15533280945334765</v>
      </c>
      <c r="L140">
        <v>1.1828431339014149</v>
      </c>
      <c r="M140">
        <v>0.9321122237092716</v>
      </c>
      <c r="N140">
        <v>-1.30871429160288</v>
      </c>
      <c r="O140">
        <v>-0.78221846551484953</v>
      </c>
      <c r="P140">
        <v>-0.77763902130831597</v>
      </c>
      <c r="Q140">
        <v>-0.64025586676705704</v>
      </c>
      <c r="R140">
        <v>-4.3079200983727348E-2</v>
      </c>
      <c r="S140">
        <v>0.12501845883082011</v>
      </c>
      <c r="T140">
        <v>-0.58705686321363493</v>
      </c>
      <c r="U140">
        <v>-9.6309010273735951E-2</v>
      </c>
      <c r="V140">
        <v>-3.8051605729959053</v>
      </c>
      <c r="W140">
        <v>-0.44818229890882844</v>
      </c>
      <c r="X140">
        <v>0.82073673034457106</v>
      </c>
      <c r="Y140">
        <v>1.86479850549646</v>
      </c>
      <c r="Z140">
        <v>-4.0992703772835002</v>
      </c>
    </row>
    <row r="141" spans="1:26" x14ac:dyDescent="0.35">
      <c r="A141" t="s">
        <v>304</v>
      </c>
      <c r="B141" t="s">
        <v>305</v>
      </c>
      <c r="C141">
        <v>-1.2894285201181899</v>
      </c>
      <c r="D141">
        <v>-1.7876532921421249</v>
      </c>
      <c r="E141">
        <v>-1.5233443508327449</v>
      </c>
      <c r="F141">
        <v>-1.543482076581675</v>
      </c>
      <c r="G141">
        <v>-4.2955786707918202</v>
      </c>
      <c r="H141">
        <v>-0.54405322949687895</v>
      </c>
      <c r="I141">
        <v>-0.49622948824281699</v>
      </c>
      <c r="J141">
        <v>-0.82317332266009702</v>
      </c>
      <c r="K141">
        <v>-0.59028360637955901</v>
      </c>
      <c r="L141">
        <v>-0.64135361066528784</v>
      </c>
      <c r="M141">
        <v>9.4957002332753698E-2</v>
      </c>
      <c r="N141">
        <v>-2.4422935458454149</v>
      </c>
      <c r="O141">
        <v>-3.080018298719335</v>
      </c>
      <c r="P141">
        <v>-2.9395381232671749</v>
      </c>
      <c r="Q141">
        <v>-2.655216635824285</v>
      </c>
      <c r="R141">
        <v>-1.6476466401611849</v>
      </c>
      <c r="S141">
        <v>-1.6677289500657748</v>
      </c>
      <c r="T141">
        <v>-3.8221058892490949</v>
      </c>
      <c r="U141">
        <v>-3.2192021238470301</v>
      </c>
      <c r="V141">
        <v>-4.6311525654216545</v>
      </c>
      <c r="W141">
        <v>-0.86572968822760199</v>
      </c>
      <c r="X141">
        <v>1.0460411447932993</v>
      </c>
      <c r="Y141">
        <v>-3.40527391341289</v>
      </c>
      <c r="Z141">
        <v>-1.3964482000086051</v>
      </c>
    </row>
    <row r="142" spans="1:26" x14ac:dyDescent="0.35">
      <c r="A142" t="s">
        <v>306</v>
      </c>
      <c r="B142" t="s">
        <v>307</v>
      </c>
      <c r="C142">
        <v>-1.3760040270812799</v>
      </c>
      <c r="D142">
        <v>-2.6238504055492449</v>
      </c>
      <c r="E142">
        <v>-2.3101740814930101</v>
      </c>
      <c r="F142">
        <v>-2.0914567082576401</v>
      </c>
      <c r="G142">
        <v>-5.3958110821178344</v>
      </c>
      <c r="H142">
        <v>-1.40774469038385</v>
      </c>
      <c r="I142">
        <v>-1.0551186659682901</v>
      </c>
      <c r="J142">
        <v>-1.6274323334103999</v>
      </c>
      <c r="K142">
        <v>-1.1898151329332451</v>
      </c>
      <c r="L142">
        <v>-1.1140994911635795</v>
      </c>
      <c r="M142">
        <v>-0.58527964907933749</v>
      </c>
      <c r="N142">
        <v>-3.7445361330064899</v>
      </c>
      <c r="O142">
        <v>-3.3522817298206999</v>
      </c>
      <c r="P142">
        <v>-3.4712658983556852</v>
      </c>
      <c r="Q142">
        <v>-3.53994979498591</v>
      </c>
      <c r="R142">
        <v>-1.5928564699448198</v>
      </c>
      <c r="S142">
        <v>-2.65008740777952</v>
      </c>
      <c r="T142">
        <v>-4.1282845416809595</v>
      </c>
      <c r="U142">
        <v>-3.57488283779885</v>
      </c>
      <c r="V142">
        <v>-4.8833121184673605</v>
      </c>
      <c r="W142">
        <v>-1.48120444926869</v>
      </c>
      <c r="X142">
        <v>1.075950898544733</v>
      </c>
      <c r="Y142">
        <v>-3.6720868938524145</v>
      </c>
      <c r="Z142">
        <v>-2.34402979697711</v>
      </c>
    </row>
    <row r="143" spans="1:26" x14ac:dyDescent="0.35">
      <c r="A143" t="s">
        <v>308</v>
      </c>
      <c r="B143" t="s">
        <v>309</v>
      </c>
      <c r="C143">
        <v>0.36061798003057599</v>
      </c>
      <c r="D143">
        <v>7.6143547830509889E-3</v>
      </c>
      <c r="E143">
        <v>-2.1031728672123023E-2</v>
      </c>
      <c r="F143">
        <v>0.11752022183633801</v>
      </c>
      <c r="G143">
        <v>-1.3812433999686746</v>
      </c>
      <c r="H143">
        <v>0.46431197143527247</v>
      </c>
      <c r="I143">
        <v>0.14067714370248102</v>
      </c>
      <c r="J143">
        <v>0.35360522604164901</v>
      </c>
      <c r="K143">
        <v>8.1921498143683144E-2</v>
      </c>
      <c r="L143">
        <v>0.39589610237038581</v>
      </c>
      <c r="M143">
        <v>0.59475832072356649</v>
      </c>
      <c r="N143">
        <v>-4.6034090508167199E-3</v>
      </c>
      <c r="O143">
        <v>-0.38420945759980751</v>
      </c>
      <c r="P143">
        <v>-0.22353945353098034</v>
      </c>
      <c r="Q143">
        <v>-0.29451495264837102</v>
      </c>
      <c r="R143">
        <v>-0.15794630881230354</v>
      </c>
      <c r="S143">
        <v>2.2970208543229561E-2</v>
      </c>
      <c r="T143">
        <v>-0.70501839911189146</v>
      </c>
      <c r="U143">
        <v>-4.6388583739666395E-2</v>
      </c>
      <c r="V143">
        <v>-0.21226100747750803</v>
      </c>
      <c r="W143">
        <v>-1.2043802531561454E-2</v>
      </c>
      <c r="X143">
        <v>0.79162790485529255</v>
      </c>
      <c r="Y143">
        <v>-3.6256433309524398</v>
      </c>
      <c r="Z143">
        <v>-0.67339105580572556</v>
      </c>
    </row>
    <row r="144" spans="1:26" x14ac:dyDescent="0.35">
      <c r="A144" t="s">
        <v>310</v>
      </c>
      <c r="B144" t="s">
        <v>311</v>
      </c>
      <c r="C144">
        <v>-1.0633956478291551</v>
      </c>
      <c r="D144">
        <v>-0.66849765467535005</v>
      </c>
      <c r="E144">
        <v>-0.49840819489977795</v>
      </c>
      <c r="F144">
        <v>-0.96821997885571109</v>
      </c>
      <c r="G144">
        <v>-1.2019045445176202</v>
      </c>
      <c r="H144">
        <v>-0.87587642043039393</v>
      </c>
      <c r="I144">
        <v>-1.0965323791147075</v>
      </c>
      <c r="J144">
        <v>-0.60989098636057992</v>
      </c>
      <c r="K144">
        <v>-0.74604687091852551</v>
      </c>
      <c r="L144">
        <v>-0.6929921882008605</v>
      </c>
      <c r="M144">
        <v>-0.93904569742243693</v>
      </c>
      <c r="N144">
        <v>-8.5132754327860993E-2</v>
      </c>
      <c r="O144">
        <v>-1.16586993098182E-2</v>
      </c>
      <c r="P144">
        <v>-0.691259937763954</v>
      </c>
      <c r="Q144">
        <v>-0.33735762990930801</v>
      </c>
      <c r="R144">
        <v>-0.45855361543897799</v>
      </c>
      <c r="S144">
        <v>-1.8157408671814816</v>
      </c>
      <c r="T144">
        <v>-1.1422183477683889</v>
      </c>
      <c r="U144">
        <v>-0.59149968393198749</v>
      </c>
      <c r="V144">
        <v>0.3488609356158705</v>
      </c>
      <c r="W144">
        <v>-0.27813064043313901</v>
      </c>
      <c r="X144">
        <v>-0.21754345136271902</v>
      </c>
      <c r="Y144">
        <v>0.17917431614548501</v>
      </c>
      <c r="Z144">
        <v>-0.2846179351034685</v>
      </c>
    </row>
    <row r="145" spans="1:26" x14ac:dyDescent="0.35">
      <c r="A145" t="s">
        <v>312</v>
      </c>
      <c r="B145" t="s">
        <v>313</v>
      </c>
      <c r="C145">
        <v>-1.205475077117345</v>
      </c>
      <c r="D145">
        <v>-0.63882307034260899</v>
      </c>
      <c r="E145">
        <v>-0.39663878175769851</v>
      </c>
      <c r="F145">
        <v>-0.88071262585551502</v>
      </c>
      <c r="G145">
        <v>-1.229628482050295</v>
      </c>
      <c r="H145">
        <v>-1.2055862129164199</v>
      </c>
      <c r="I145">
        <v>-0.92170672385712549</v>
      </c>
      <c r="J145">
        <v>-0.54344313102516351</v>
      </c>
      <c r="K145">
        <v>-0.52510936311071843</v>
      </c>
      <c r="L145">
        <v>-0.4917940256809355</v>
      </c>
      <c r="M145">
        <v>-0.72086483042586091</v>
      </c>
      <c r="N145">
        <v>0.3048597523786275</v>
      </c>
      <c r="O145">
        <v>-0.18584670967967201</v>
      </c>
      <c r="P145">
        <v>-0.69916383264125104</v>
      </c>
      <c r="Q145">
        <v>-0.27982113873119097</v>
      </c>
      <c r="R145">
        <v>-0.47732194932111144</v>
      </c>
      <c r="S145">
        <v>-2.0541658213851699</v>
      </c>
      <c r="T145">
        <v>-0.93969616921376553</v>
      </c>
      <c r="U145">
        <v>-0.85933100075632152</v>
      </c>
      <c r="V145">
        <v>0.61946818518831603</v>
      </c>
      <c r="W145">
        <v>-7.9557440212688707E-2</v>
      </c>
      <c r="X145">
        <v>-0.27210973595985849</v>
      </c>
      <c r="Y145">
        <v>0.53123956444147946</v>
      </c>
      <c r="Z145">
        <v>6.3829259739050598E-2</v>
      </c>
    </row>
    <row r="146" spans="1:26" x14ac:dyDescent="0.35">
      <c r="A146" t="s">
        <v>314</v>
      </c>
      <c r="B146" t="s">
        <v>315</v>
      </c>
      <c r="C146">
        <v>-0.25443881649563649</v>
      </c>
      <c r="D146">
        <v>-0.31576612882028149</v>
      </c>
      <c r="E146">
        <v>-0.49051067000675397</v>
      </c>
      <c r="F146">
        <v>-0.16734438746932565</v>
      </c>
      <c r="G146">
        <v>-0.22959764928259252</v>
      </c>
      <c r="H146">
        <v>-0.19163587064267401</v>
      </c>
      <c r="I146">
        <v>-1.1873995065647178</v>
      </c>
      <c r="J146">
        <v>-0.4269433442663535</v>
      </c>
      <c r="K146">
        <v>-0.2561457308712965</v>
      </c>
      <c r="L146">
        <v>-0.36893089628012049</v>
      </c>
      <c r="M146">
        <v>-0.3425393146790135</v>
      </c>
      <c r="N146">
        <v>-0.23078274645509586</v>
      </c>
      <c r="O146">
        <v>-1.4569505619020999</v>
      </c>
      <c r="P146">
        <v>-0.45500123336692544</v>
      </c>
      <c r="Q146">
        <v>-0.39327063612184149</v>
      </c>
      <c r="R146">
        <v>-9.6960075881115743E-2</v>
      </c>
      <c r="S146">
        <v>-0.1584580501978155</v>
      </c>
      <c r="T146">
        <v>-0.57168319988077154</v>
      </c>
      <c r="U146">
        <v>-0.18614256832168941</v>
      </c>
      <c r="V146">
        <v>-1.2515989367013391</v>
      </c>
      <c r="W146">
        <v>9.7257696410432457E-2</v>
      </c>
      <c r="X146">
        <v>-0.38247806628808201</v>
      </c>
      <c r="Y146">
        <v>-0.26687055308278124</v>
      </c>
      <c r="Z146">
        <v>1.222108230647001E-3</v>
      </c>
    </row>
    <row r="147" spans="1:26" x14ac:dyDescent="0.35">
      <c r="A147" t="s">
        <v>316</v>
      </c>
      <c r="B147" t="s">
        <v>317</v>
      </c>
      <c r="C147">
        <v>0.18779507486049651</v>
      </c>
      <c r="D147">
        <v>1.5991793696518101E-2</v>
      </c>
      <c r="E147">
        <v>-0.10431638292445924</v>
      </c>
      <c r="F147">
        <v>0.34913205480387799</v>
      </c>
      <c r="G147">
        <v>-5.0559600270242253</v>
      </c>
      <c r="H147">
        <v>-2.0998560150777199</v>
      </c>
      <c r="I147">
        <v>-2.2125473896260353</v>
      </c>
      <c r="J147">
        <v>-2.0030695975046449</v>
      </c>
      <c r="K147">
        <v>-1.0534497926757052</v>
      </c>
      <c r="L147">
        <v>-1.3072860443459731</v>
      </c>
      <c r="M147">
        <v>-0.13673910557472616</v>
      </c>
      <c r="N147">
        <v>-4.5500992483755249</v>
      </c>
      <c r="O147">
        <v>-0.30501378037385551</v>
      </c>
      <c r="P147">
        <v>-0.34342068075696691</v>
      </c>
      <c r="Q147">
        <v>-0.44260900954071847</v>
      </c>
      <c r="R147">
        <v>-4.1529858191854245</v>
      </c>
      <c r="S147">
        <v>-1.1018904646323344</v>
      </c>
      <c r="T147">
        <v>-4.8753519252942148</v>
      </c>
      <c r="U147">
        <v>-0.58096953751045</v>
      </c>
      <c r="V147">
        <v>-3.7837021401986703</v>
      </c>
      <c r="W147">
        <v>-1.0213769094399634</v>
      </c>
      <c r="X147">
        <v>1.1311460189454499</v>
      </c>
      <c r="Y147">
        <v>-3.7754663304867195</v>
      </c>
      <c r="Z147">
        <v>-0.65572894381465896</v>
      </c>
    </row>
    <row r="148" spans="1:26" x14ac:dyDescent="0.35">
      <c r="A148" t="s">
        <v>318</v>
      </c>
      <c r="B148" t="s">
        <v>319</v>
      </c>
      <c r="C148">
        <v>6.0311073080538E-2</v>
      </c>
      <c r="D148">
        <v>-7.246001355872049E-3</v>
      </c>
      <c r="E148">
        <v>-0.241911679420755</v>
      </c>
      <c r="F148">
        <v>7.3896011733071948E-2</v>
      </c>
      <c r="G148">
        <v>-0.58515093598072354</v>
      </c>
      <c r="H148">
        <v>-4.440949076728555E-2</v>
      </c>
      <c r="I148">
        <v>-0.1561605801047205</v>
      </c>
      <c r="J148">
        <v>-1.041627469929147</v>
      </c>
      <c r="K148">
        <v>-0.42140102185877304</v>
      </c>
      <c r="L148">
        <v>-0.3367145869102941</v>
      </c>
      <c r="M148">
        <v>-0.15855673034137011</v>
      </c>
      <c r="N148">
        <v>-2.2298866077601405E-2</v>
      </c>
      <c r="O148">
        <v>-0.138987163574529</v>
      </c>
      <c r="P148">
        <v>1.442245885078498E-2</v>
      </c>
      <c r="Q148">
        <v>0.25614705006314248</v>
      </c>
      <c r="R148">
        <v>-0.54327849160869601</v>
      </c>
      <c r="S148">
        <v>-1.0362203983350655</v>
      </c>
      <c r="T148">
        <v>-0.70198004104835898</v>
      </c>
      <c r="U148">
        <v>-0.16286793519940901</v>
      </c>
      <c r="V148">
        <v>-1.5846563464923</v>
      </c>
      <c r="W148">
        <v>-0.38217065079218149</v>
      </c>
      <c r="X148">
        <v>-0.19491803670511909</v>
      </c>
      <c r="Y148">
        <v>7.0862079829083491E-2</v>
      </c>
      <c r="Z148">
        <v>-0.32377084771683501</v>
      </c>
    </row>
    <row r="149" spans="1:26" x14ac:dyDescent="0.35">
      <c r="A149" t="s">
        <v>320</v>
      </c>
      <c r="B149" t="s">
        <v>321</v>
      </c>
      <c r="C149">
        <v>5.5524023412599405E-2</v>
      </c>
      <c r="D149">
        <v>2.397140432987965E-2</v>
      </c>
      <c r="E149">
        <v>-9.8746777325866286E-2</v>
      </c>
      <c r="F149">
        <v>2.0404632574032473E-3</v>
      </c>
      <c r="G149">
        <v>-4.1784612786672802E-2</v>
      </c>
      <c r="H149">
        <v>-7.8958484750703356E-2</v>
      </c>
      <c r="I149">
        <v>-7.2546390687713805E-2</v>
      </c>
      <c r="J149">
        <v>-3.1000410365110195E-2</v>
      </c>
      <c r="K149">
        <v>-5.4333638801493452E-2</v>
      </c>
      <c r="L149">
        <v>6.3946260657184201E-2</v>
      </c>
      <c r="M149">
        <v>3.0886065012606503E-2</v>
      </c>
      <c r="N149">
        <v>-4.3311569940810452E-2</v>
      </c>
      <c r="O149">
        <v>0.16766519847150299</v>
      </c>
      <c r="P149">
        <v>-9.2512760786742101E-2</v>
      </c>
      <c r="Q149">
        <v>-2.7233709757999849E-2</v>
      </c>
      <c r="R149">
        <v>0.22434951209287307</v>
      </c>
      <c r="S149">
        <v>-0.11795339375047344</v>
      </c>
      <c r="T149">
        <v>5.0367977826265946E-2</v>
      </c>
      <c r="U149">
        <v>3.8366053516879002E-2</v>
      </c>
      <c r="V149">
        <v>0.13984841833969441</v>
      </c>
      <c r="W149">
        <v>8.0733916608455053E-2</v>
      </c>
      <c r="X149">
        <v>-1.3210727032553</v>
      </c>
      <c r="Y149">
        <v>-4.0092568200514496E-2</v>
      </c>
      <c r="Z149">
        <v>-0.125411137417374</v>
      </c>
    </row>
    <row r="150" spans="1:26" x14ac:dyDescent="0.35">
      <c r="A150" t="s">
        <v>322</v>
      </c>
      <c r="B150" t="s">
        <v>323</v>
      </c>
      <c r="C150">
        <v>0.426721078710249</v>
      </c>
      <c r="D150">
        <v>0.2025020298935935</v>
      </c>
      <c r="E150">
        <v>-0.2263882613060155</v>
      </c>
      <c r="F150">
        <v>0.30012497805878846</v>
      </c>
      <c r="G150">
        <v>-4.54129516730689</v>
      </c>
      <c r="H150">
        <v>-3.0636403204994951E-2</v>
      </c>
      <c r="I150">
        <v>-0.58242381633013807</v>
      </c>
      <c r="J150">
        <v>-0.12684135824288115</v>
      </c>
      <c r="K150">
        <v>0.14497873545692999</v>
      </c>
      <c r="L150">
        <v>-0.41669556319072487</v>
      </c>
      <c r="M150">
        <v>1.0435883841699605</v>
      </c>
      <c r="N150">
        <v>-0.65752069255469192</v>
      </c>
      <c r="O150">
        <v>0.11345968961288116</v>
      </c>
      <c r="P150">
        <v>-0.233897458853946</v>
      </c>
      <c r="Q150">
        <v>0.48979693571225402</v>
      </c>
      <c r="R150">
        <v>-4.7195063019155492E-2</v>
      </c>
      <c r="S150">
        <v>0.35599605612991003</v>
      </c>
      <c r="T150">
        <v>-1.8394909476354315</v>
      </c>
      <c r="U150">
        <v>0.38302967009065397</v>
      </c>
      <c r="V150">
        <v>-0.93687689386073747</v>
      </c>
      <c r="W150">
        <v>-0.20626191545255024</v>
      </c>
      <c r="X150">
        <v>0.58879350696515043</v>
      </c>
      <c r="Y150">
        <v>-2.3078657853001898</v>
      </c>
      <c r="Z150">
        <v>-3.5286715235396254E-2</v>
      </c>
    </row>
    <row r="151" spans="1:26" x14ac:dyDescent="0.35">
      <c r="A151" t="s">
        <v>324</v>
      </c>
      <c r="B151" t="s">
        <v>325</v>
      </c>
      <c r="C151">
        <v>-0.20770587362314549</v>
      </c>
      <c r="D151">
        <v>-4.1431508301954266E-2</v>
      </c>
      <c r="E151">
        <v>-9.5893020108634555E-2</v>
      </c>
      <c r="F151">
        <v>-3.6623669378488509E-3</v>
      </c>
      <c r="G151">
        <v>-0.26281463786999804</v>
      </c>
      <c r="H151">
        <v>-7.2724195159836608E-2</v>
      </c>
      <c r="I151">
        <v>6.5202398206506834E-2</v>
      </c>
      <c r="J151">
        <v>-1.1944283020584845E-2</v>
      </c>
      <c r="K151">
        <v>-1.5416776353392798E-2</v>
      </c>
      <c r="L151">
        <v>-0.32677623276980899</v>
      </c>
      <c r="M151">
        <v>-0.38110179032239749</v>
      </c>
      <c r="N151">
        <v>-7.8701738607888996E-2</v>
      </c>
      <c r="O151">
        <v>3.2390640269737654E-2</v>
      </c>
      <c r="P151">
        <v>2.5266151892928121E-2</v>
      </c>
      <c r="Q151">
        <v>-9.0755355458490561E-2</v>
      </c>
      <c r="R151">
        <v>-5.7636764221237598E-2</v>
      </c>
      <c r="S151">
        <v>-0.1323086221270473</v>
      </c>
      <c r="T151">
        <v>0.11695139027257946</v>
      </c>
      <c r="U151">
        <v>9.9978023056576451E-2</v>
      </c>
      <c r="V151">
        <v>-0.1205821100435024</v>
      </c>
      <c r="W151">
        <v>7.1850020014197005E-3</v>
      </c>
      <c r="X151">
        <v>-4.7722709960510146E-2</v>
      </c>
      <c r="Y151">
        <v>-2.1038420447441499</v>
      </c>
      <c r="Z151">
        <v>2.3844089107383157E-2</v>
      </c>
    </row>
    <row r="152" spans="1:26" x14ac:dyDescent="0.35">
      <c r="A152" t="s">
        <v>326</v>
      </c>
      <c r="B152" t="s">
        <v>327</v>
      </c>
      <c r="C152">
        <v>0.1644940129701965</v>
      </c>
      <c r="D152">
        <v>0.1304655836906666</v>
      </c>
      <c r="E152">
        <v>-1.1271667967410496E-3</v>
      </c>
      <c r="F152">
        <v>5.3659404726542903E-2</v>
      </c>
      <c r="G152">
        <v>0.145647792625133</v>
      </c>
      <c r="H152">
        <v>0.2193162497342365</v>
      </c>
      <c r="I152">
        <v>6.2691572326322983E-2</v>
      </c>
      <c r="J152">
        <v>2.5410120025181549E-2</v>
      </c>
      <c r="K152">
        <v>0.17413354467472514</v>
      </c>
      <c r="L152">
        <v>0.19174192169958598</v>
      </c>
      <c r="M152">
        <v>0.29367333544909546</v>
      </c>
      <c r="N152">
        <v>0.88384098747332351</v>
      </c>
      <c r="O152">
        <v>-0.12013151560271244</v>
      </c>
      <c r="P152">
        <v>0.15369516518638948</v>
      </c>
      <c r="Q152">
        <v>0.10415267940851111</v>
      </c>
      <c r="R152">
        <v>0.3172758206636197</v>
      </c>
      <c r="S152">
        <v>0.29667184886159298</v>
      </c>
      <c r="T152">
        <v>0.200992172918706</v>
      </c>
      <c r="U152">
        <v>0.30366746790442001</v>
      </c>
      <c r="V152">
        <v>0.33682744791542502</v>
      </c>
      <c r="W152">
        <v>0.12018286309946474</v>
      </c>
      <c r="X152">
        <v>0.29147423051222998</v>
      </c>
      <c r="Y152">
        <v>1.1401291155675151</v>
      </c>
      <c r="Z152">
        <v>-7.9148883973839748E-2</v>
      </c>
    </row>
    <row r="153" spans="1:26" x14ac:dyDescent="0.35">
      <c r="A153" t="s">
        <v>328</v>
      </c>
      <c r="B153" t="s">
        <v>329</v>
      </c>
      <c r="C153">
        <v>4.7215029164371099E-2</v>
      </c>
      <c r="D153">
        <v>3.2122358972857194E-2</v>
      </c>
      <c r="E153">
        <v>3.515601655686984E-4</v>
      </c>
      <c r="F153">
        <v>5.0586781661768151E-2</v>
      </c>
      <c r="G153">
        <v>0.23049041232109599</v>
      </c>
      <c r="H153">
        <v>0.1306070835971993</v>
      </c>
      <c r="I153">
        <v>0.31680079614301199</v>
      </c>
      <c r="J153">
        <v>0.14326468831585198</v>
      </c>
      <c r="K153">
        <v>4.9634325603376349E-2</v>
      </c>
      <c r="L153">
        <v>0.150451570252117</v>
      </c>
      <c r="M153">
        <v>0.216114045112515</v>
      </c>
      <c r="N153">
        <v>1.0095941272214008</v>
      </c>
      <c r="O153">
        <v>-7.8522917770286554E-2</v>
      </c>
      <c r="P153">
        <v>-6.8610421008135011E-3</v>
      </c>
      <c r="Q153">
        <v>-5.1512194675188056E-2</v>
      </c>
      <c r="R153">
        <v>0.21155826907181799</v>
      </c>
      <c r="S153">
        <v>0.27250298087234548</v>
      </c>
      <c r="T153">
        <v>6.4248094680457252E-2</v>
      </c>
      <c r="U153">
        <v>0.17981203002375601</v>
      </c>
      <c r="V153">
        <v>0.178639804098638</v>
      </c>
      <c r="W153">
        <v>-6.79842334959124E-2</v>
      </c>
      <c r="X153">
        <v>-5.9774899107236198E-2</v>
      </c>
      <c r="Y153">
        <v>1.1864235920891248</v>
      </c>
      <c r="Z153">
        <v>0.14673666634064486</v>
      </c>
    </row>
    <row r="154" spans="1:26" x14ac:dyDescent="0.35">
      <c r="A154" t="s">
        <v>330</v>
      </c>
      <c r="B154" t="s">
        <v>331</v>
      </c>
      <c r="C154">
        <v>-0.89892938110985354</v>
      </c>
      <c r="D154">
        <v>-0.8604504051263715</v>
      </c>
      <c r="E154">
        <v>-0.41021070244824248</v>
      </c>
      <c r="F154">
        <v>-0.88260199265317352</v>
      </c>
      <c r="G154">
        <v>1.13295786574096</v>
      </c>
      <c r="H154">
        <v>0.28815187772886852</v>
      </c>
      <c r="I154">
        <v>0.66312811106340197</v>
      </c>
      <c r="J154">
        <v>1.09446040577954</v>
      </c>
      <c r="K154">
        <v>0.37481495101593798</v>
      </c>
      <c r="L154">
        <v>-0.25062230672274954</v>
      </c>
      <c r="M154">
        <v>0.47685050200935797</v>
      </c>
      <c r="N154">
        <v>-0.48960335189752446</v>
      </c>
      <c r="O154">
        <v>-0.50882815925351899</v>
      </c>
      <c r="P154">
        <v>-1.381036151844355</v>
      </c>
      <c r="Q154">
        <v>-0.96965827919742753</v>
      </c>
      <c r="R154">
        <v>0.46939241325709147</v>
      </c>
      <c r="S154">
        <v>0.14433145564824895</v>
      </c>
      <c r="T154">
        <v>0.338356040096499</v>
      </c>
      <c r="U154">
        <v>-0.56525765704304898</v>
      </c>
      <c r="V154">
        <v>0.34204542164584101</v>
      </c>
      <c r="W154">
        <v>-4.6676446923544015E-3</v>
      </c>
      <c r="X154">
        <v>0.1193944734013825</v>
      </c>
      <c r="Y154">
        <v>-0.9164676594410055</v>
      </c>
      <c r="Z154">
        <v>9.0992161800235144E-2</v>
      </c>
    </row>
    <row r="155" spans="1:26" x14ac:dyDescent="0.35">
      <c r="A155" t="s">
        <v>332</v>
      </c>
      <c r="B155" t="s">
        <v>333</v>
      </c>
      <c r="C155">
        <v>-2.8574976904684197</v>
      </c>
      <c r="D155">
        <v>-2.9900619952584799</v>
      </c>
      <c r="E155">
        <v>-1.6390433856589901</v>
      </c>
      <c r="F155">
        <v>-2.7294499985469347</v>
      </c>
      <c r="G155">
        <v>-0.38597655671506947</v>
      </c>
      <c r="H155">
        <v>7.79866221632593E-2</v>
      </c>
      <c r="I155">
        <v>-0.67902714008410703</v>
      </c>
      <c r="J155">
        <v>7.117407427498855E-2</v>
      </c>
      <c r="K155">
        <v>1.1540012684930552E-2</v>
      </c>
      <c r="L155">
        <v>-0.26256354928716097</v>
      </c>
      <c r="M155">
        <v>-0.15774286243706354</v>
      </c>
      <c r="N155">
        <v>6.10104457335384E-2</v>
      </c>
      <c r="O155">
        <v>-3.1807720729393454</v>
      </c>
      <c r="P155">
        <v>-3.3986788885732548</v>
      </c>
      <c r="Q155">
        <v>-3.3170673651131248</v>
      </c>
      <c r="R155">
        <v>-8.4445866104029099E-2</v>
      </c>
      <c r="S155">
        <v>-8.5647688979030051E-2</v>
      </c>
      <c r="T155">
        <v>-0.83209017729471602</v>
      </c>
      <c r="U155">
        <v>-4.9605389312971457</v>
      </c>
      <c r="V155">
        <v>-4.7953545910941049</v>
      </c>
      <c r="W155">
        <v>-0.14011372767241442</v>
      </c>
      <c r="X155">
        <v>-0.588103411429025</v>
      </c>
      <c r="Y155">
        <v>0.79152471226555199</v>
      </c>
      <c r="Z155">
        <v>-0.50944405691648509</v>
      </c>
    </row>
    <row r="156" spans="1:26" x14ac:dyDescent="0.35">
      <c r="A156" t="s">
        <v>334</v>
      </c>
      <c r="B156" t="s">
        <v>335</v>
      </c>
      <c r="C156">
        <v>2.0389519757125205E-2</v>
      </c>
      <c r="D156">
        <v>1.9052846883780148E-2</v>
      </c>
      <c r="E156">
        <v>-3.1657009147528052E-2</v>
      </c>
      <c r="F156">
        <v>6.915991129769615E-2</v>
      </c>
      <c r="G156">
        <v>0.45655301595861197</v>
      </c>
      <c r="H156">
        <v>0.25703024481382997</v>
      </c>
      <c r="I156">
        <v>0.215079102876258</v>
      </c>
      <c r="J156">
        <v>0.2334935321371715</v>
      </c>
      <c r="K156">
        <v>0.15085951495049799</v>
      </c>
      <c r="L156">
        <v>0.60285786850767797</v>
      </c>
      <c r="M156">
        <v>0.96280383920596002</v>
      </c>
      <c r="N156">
        <v>2.3686753429150853</v>
      </c>
      <c r="O156">
        <v>-2.6392901782746451E-2</v>
      </c>
      <c r="P156">
        <v>9.9803129435567295E-2</v>
      </c>
      <c r="Q156">
        <v>7.7034574974767997E-3</v>
      </c>
      <c r="R156">
        <v>6.7840056043444799E-2</v>
      </c>
      <c r="S156">
        <v>0.16014388461734766</v>
      </c>
      <c r="T156">
        <v>0.14877997004157151</v>
      </c>
      <c r="U156">
        <v>0.153362679972602</v>
      </c>
      <c r="V156">
        <v>0.190646857605107</v>
      </c>
      <c r="W156">
        <v>0.10395009591071711</v>
      </c>
      <c r="X156">
        <v>1.043215137020455</v>
      </c>
      <c r="Y156">
        <v>1.7517139072621699</v>
      </c>
      <c r="Z156">
        <v>0.14908989104502102</v>
      </c>
    </row>
    <row r="157" spans="1:26" x14ac:dyDescent="0.35">
      <c r="A157" t="s">
        <v>336</v>
      </c>
      <c r="B157" t="s">
        <v>337</v>
      </c>
      <c r="C157">
        <v>0.2124708884467035</v>
      </c>
      <c r="D157">
        <v>0.34750938783601804</v>
      </c>
      <c r="E157">
        <v>-0.200759205890231</v>
      </c>
      <c r="F157">
        <v>0.27105998550079252</v>
      </c>
      <c r="G157">
        <v>0.29686246716204046</v>
      </c>
      <c r="H157">
        <v>0.72384798267309447</v>
      </c>
      <c r="I157">
        <v>0.31151217363469053</v>
      </c>
      <c r="J157">
        <v>0.15258932310482351</v>
      </c>
      <c r="K157">
        <v>0.16278523149200802</v>
      </c>
      <c r="L157">
        <v>1.1381166025141161</v>
      </c>
      <c r="M157">
        <v>1.3260496935973349</v>
      </c>
      <c r="N157">
        <v>2.3776891700307452</v>
      </c>
      <c r="O157">
        <v>0.2075486424146859</v>
      </c>
      <c r="P157">
        <v>0.45073652446873302</v>
      </c>
      <c r="Q157">
        <v>0.52986148556856505</v>
      </c>
      <c r="R157">
        <v>2.6138453867639903E-2</v>
      </c>
      <c r="S157">
        <v>-1.3948003656489849E-2</v>
      </c>
      <c r="T157">
        <v>-5.4606611048588841E-2</v>
      </c>
      <c r="U157">
        <v>0.190521242315767</v>
      </c>
      <c r="V157">
        <v>0.13215876669185483</v>
      </c>
      <c r="W157">
        <v>-0.2366606249801875</v>
      </c>
      <c r="X157">
        <v>1.28594217349011</v>
      </c>
      <c r="Y157">
        <v>1.5865428115035751</v>
      </c>
      <c r="Z157">
        <v>-1.3435039735027552E-2</v>
      </c>
    </row>
    <row r="158" spans="1:26" x14ac:dyDescent="0.35">
      <c r="A158" t="s">
        <v>338</v>
      </c>
      <c r="B158" t="s">
        <v>339</v>
      </c>
      <c r="C158">
        <v>0.1453345461468018</v>
      </c>
      <c r="D158">
        <v>0.29128209957211548</v>
      </c>
      <c r="E158">
        <v>-0.12002155487008576</v>
      </c>
      <c r="F158">
        <v>0.30011789702257596</v>
      </c>
      <c r="G158">
        <v>0.2985290861784915</v>
      </c>
      <c r="H158">
        <v>0.63068284083282156</v>
      </c>
      <c r="I158">
        <v>0.1718669338929695</v>
      </c>
      <c r="J158">
        <v>0.13327517060148469</v>
      </c>
      <c r="K158">
        <v>0.14486592201672499</v>
      </c>
      <c r="L158">
        <v>1.1989059284898855</v>
      </c>
      <c r="M158">
        <v>1.4549233958732448</v>
      </c>
      <c r="N158">
        <v>2.4233580434473851</v>
      </c>
      <c r="O158">
        <v>0.29815682160521251</v>
      </c>
      <c r="P158">
        <v>0.51322565148346699</v>
      </c>
      <c r="Q158">
        <v>0.5217126600287455</v>
      </c>
      <c r="R158">
        <v>0.10917733691540185</v>
      </c>
      <c r="S158">
        <v>1.9110942844376148E-2</v>
      </c>
      <c r="T158">
        <v>1.4074881102275349E-2</v>
      </c>
      <c r="U158">
        <v>0.18352545271957549</v>
      </c>
      <c r="V158">
        <v>7.9368673629401781E-2</v>
      </c>
      <c r="W158">
        <v>-0.17868317693771602</v>
      </c>
      <c r="X158">
        <v>1.314959025961195</v>
      </c>
      <c r="Y158">
        <v>1.5695558884424101</v>
      </c>
      <c r="Z158">
        <v>-3.1442490034786705E-2</v>
      </c>
    </row>
    <row r="159" spans="1:26" x14ac:dyDescent="0.35">
      <c r="A159" t="s">
        <v>340</v>
      </c>
      <c r="B159" t="s">
        <v>341</v>
      </c>
      <c r="C159">
        <v>8.0490086419118062E-2</v>
      </c>
      <c r="D159">
        <v>3.6690567368263954E-2</v>
      </c>
      <c r="E159">
        <v>9.3265680395800011E-3</v>
      </c>
      <c r="F159">
        <v>6.7650081555725355E-2</v>
      </c>
      <c r="G159">
        <v>9.1746815673011101E-2</v>
      </c>
      <c r="H159">
        <v>-4.5115519686192408E-2</v>
      </c>
      <c r="I159">
        <v>-6.9834174897177845E-2</v>
      </c>
      <c r="J159">
        <v>-6.8681559991278396E-2</v>
      </c>
      <c r="K159">
        <v>6.2146824844610496E-2</v>
      </c>
      <c r="L159">
        <v>-5.0673552722647397E-2</v>
      </c>
      <c r="M159">
        <v>0.20508757065499211</v>
      </c>
      <c r="N159">
        <v>-0.33758028939599849</v>
      </c>
      <c r="O159">
        <v>-3.45351162758658E-2</v>
      </c>
      <c r="P159">
        <v>-3.2972243800628818E-2</v>
      </c>
      <c r="Q159">
        <v>-1.0817018652069079E-2</v>
      </c>
      <c r="R159">
        <v>8.1070962172320502E-2</v>
      </c>
      <c r="S159">
        <v>7.3035106600693053E-2</v>
      </c>
      <c r="T159">
        <v>-0.16444608718415354</v>
      </c>
      <c r="U159">
        <v>4.49514677772355E-2</v>
      </c>
      <c r="V159">
        <v>-0.90647544875885544</v>
      </c>
      <c r="W159">
        <v>-0.922577437792647</v>
      </c>
      <c r="X159">
        <v>0.254554088274205</v>
      </c>
      <c r="Y159">
        <v>-1.68698343660529</v>
      </c>
      <c r="Z159">
        <v>-0.82568640755559408</v>
      </c>
    </row>
    <row r="160" spans="1:26" x14ac:dyDescent="0.35">
      <c r="A160" t="s">
        <v>342</v>
      </c>
      <c r="B160" t="s">
        <v>343</v>
      </c>
      <c r="C160">
        <v>-0.5585554409307335</v>
      </c>
      <c r="D160">
        <v>-9.97418233542373E-2</v>
      </c>
      <c r="E160">
        <v>-0.33671720844193997</v>
      </c>
      <c r="F160">
        <v>-0.423917845640923</v>
      </c>
      <c r="G160">
        <v>0.16345614484062831</v>
      </c>
      <c r="H160">
        <v>0.26631710817001797</v>
      </c>
      <c r="I160">
        <v>0.16474900070213949</v>
      </c>
      <c r="J160">
        <v>0.31024775394148452</v>
      </c>
      <c r="K160">
        <v>-0.27648057683279803</v>
      </c>
      <c r="L160">
        <v>-0.74960436726169644</v>
      </c>
      <c r="M160">
        <v>-1.1544347574931551</v>
      </c>
      <c r="N160">
        <v>-1.0019737595243874</v>
      </c>
      <c r="O160">
        <v>3.6655183538780244E-2</v>
      </c>
      <c r="P160">
        <v>-0.22859162485891935</v>
      </c>
      <c r="Q160">
        <v>-0.18947273540395149</v>
      </c>
      <c r="R160">
        <v>-7.0000803852439009E-2</v>
      </c>
      <c r="S160">
        <v>-2.2120427555877786E-2</v>
      </c>
      <c r="T160">
        <v>0.36103560014662001</v>
      </c>
      <c r="U160">
        <v>-0.35699971706853989</v>
      </c>
      <c r="V160">
        <v>-0.24227309572756398</v>
      </c>
      <c r="W160">
        <v>0.30934322412968301</v>
      </c>
      <c r="X160">
        <v>1.424916034682095</v>
      </c>
      <c r="Y160">
        <v>-1.7779654892858652</v>
      </c>
      <c r="Z160">
        <v>-0.18074685528157924</v>
      </c>
    </row>
    <row r="161" spans="1:26" x14ac:dyDescent="0.35">
      <c r="A161" t="s">
        <v>344</v>
      </c>
      <c r="B161" t="s">
        <v>345</v>
      </c>
      <c r="C161">
        <v>1.1204935144592698E-2</v>
      </c>
      <c r="D161">
        <v>0.119991690473048</v>
      </c>
      <c r="E161">
        <v>0.17503106298172111</v>
      </c>
      <c r="F161">
        <v>2.356385950478504E-3</v>
      </c>
      <c r="G161">
        <v>8.9526413191740498E-2</v>
      </c>
      <c r="H161">
        <v>-0.10919858882915265</v>
      </c>
      <c r="I161">
        <v>0.10066911954214008</v>
      </c>
      <c r="J161">
        <v>2.2532605870178996E-2</v>
      </c>
      <c r="K161">
        <v>0.17825970283851394</v>
      </c>
      <c r="L161">
        <v>0.25319320746759577</v>
      </c>
      <c r="M161">
        <v>0.4013405774883555</v>
      </c>
      <c r="N161">
        <v>-0.28587573872471</v>
      </c>
      <c r="O161">
        <v>3.5068501054682476E-3</v>
      </c>
      <c r="P161">
        <v>-0.13988233523576801</v>
      </c>
      <c r="Q161">
        <v>3.0539842060525735E-2</v>
      </c>
      <c r="R161">
        <v>-0.14701391953303</v>
      </c>
      <c r="S161">
        <v>-0.10870248835859973</v>
      </c>
      <c r="T161">
        <v>-0.41601367957230895</v>
      </c>
      <c r="U161">
        <v>1.3785721927900198E-2</v>
      </c>
      <c r="V161">
        <v>-8.1455553483006843E-2</v>
      </c>
      <c r="W161">
        <v>-0.4692376292947375</v>
      </c>
      <c r="X161">
        <v>-0.2547233731458865</v>
      </c>
      <c r="Y161">
        <v>-2.8269977600979947</v>
      </c>
      <c r="Z161">
        <v>-0.49901034284086804</v>
      </c>
    </row>
    <row r="162" spans="1:26" x14ac:dyDescent="0.35">
      <c r="A162" t="s">
        <v>346</v>
      </c>
      <c r="B162" t="s">
        <v>347</v>
      </c>
      <c r="C162">
        <v>0.17240034845740099</v>
      </c>
      <c r="D162">
        <v>-8.2177664839093945E-2</v>
      </c>
      <c r="E162">
        <v>0.17213702893239649</v>
      </c>
      <c r="F162">
        <v>-0.32218119276769153</v>
      </c>
      <c r="G162">
        <v>-9.667455649032354E-2</v>
      </c>
      <c r="H162">
        <v>-0.35313919280252648</v>
      </c>
      <c r="I162">
        <v>-0.13043402671547</v>
      </c>
      <c r="J162">
        <v>-0.1637815137203317</v>
      </c>
      <c r="K162">
        <v>-0.159597900675332</v>
      </c>
      <c r="L162">
        <v>-7.9037785619528844E-2</v>
      </c>
      <c r="M162">
        <v>-3.5281647336045448E-2</v>
      </c>
      <c r="N162">
        <v>-0.46317566426929202</v>
      </c>
      <c r="O162">
        <v>-0.5336414939401215</v>
      </c>
      <c r="P162">
        <v>-1.5222636093708299</v>
      </c>
      <c r="Q162">
        <v>-0.86316853023299644</v>
      </c>
      <c r="R162">
        <v>-0.18455791627954199</v>
      </c>
      <c r="S162">
        <v>-0.32359613802027698</v>
      </c>
      <c r="T162">
        <v>0.34829266176795298</v>
      </c>
      <c r="U162">
        <v>-0.27927049280108357</v>
      </c>
      <c r="V162">
        <v>-2.342722884378181E-2</v>
      </c>
      <c r="W162">
        <v>0.7095943514548595</v>
      </c>
      <c r="X162">
        <v>0.27468351031152899</v>
      </c>
      <c r="Y162">
        <v>-5.5297790867175067E-3</v>
      </c>
      <c r="Z162">
        <v>5.0943447224698749E-2</v>
      </c>
    </row>
    <row r="163" spans="1:26" x14ac:dyDescent="0.35">
      <c r="A163" t="s">
        <v>348</v>
      </c>
      <c r="B163" t="s">
        <v>349</v>
      </c>
      <c r="C163">
        <v>-0.295633622034009</v>
      </c>
      <c r="D163">
        <v>-0.39553648480076398</v>
      </c>
      <c r="E163">
        <v>-0.31953136318999653</v>
      </c>
      <c r="F163">
        <v>-0.28874102807752949</v>
      </c>
      <c r="G163">
        <v>-1.60602605930997</v>
      </c>
      <c r="H163">
        <v>-1.5889776726827001</v>
      </c>
      <c r="I163">
        <v>-0.8710056331431425</v>
      </c>
      <c r="J163">
        <v>-1.2153899948821101</v>
      </c>
      <c r="K163">
        <v>-1.2433903559212851</v>
      </c>
      <c r="L163">
        <v>-1.0505136040255385</v>
      </c>
      <c r="M163">
        <v>-1.1891814701355652</v>
      </c>
      <c r="N163">
        <v>-1.8170828830863601</v>
      </c>
      <c r="O163">
        <v>5.1455694748209851E-2</v>
      </c>
      <c r="P163">
        <v>-0.50147273666133252</v>
      </c>
      <c r="Q163">
        <v>-2.4172790735588E-2</v>
      </c>
      <c r="R163">
        <v>-1.1417602304186145</v>
      </c>
      <c r="S163">
        <v>-2.226510005817445</v>
      </c>
      <c r="T163">
        <v>-1.718184508146325</v>
      </c>
      <c r="U163">
        <v>-0.80774956017642352</v>
      </c>
      <c r="V163">
        <v>-0.25474933085300527</v>
      </c>
      <c r="W163">
        <v>-0.98146065858723353</v>
      </c>
      <c r="X163">
        <v>-0.40867252629679696</v>
      </c>
      <c r="Y163">
        <v>0.19426934481123584</v>
      </c>
      <c r="Z163">
        <v>-0.62523625769651947</v>
      </c>
    </row>
    <row r="164" spans="1:26" x14ac:dyDescent="0.35">
      <c r="A164" t="s">
        <v>350</v>
      </c>
      <c r="B164" t="s">
        <v>351</v>
      </c>
      <c r="C164">
        <v>0.30680811844382505</v>
      </c>
      <c r="D164">
        <v>-0.33230905000141753</v>
      </c>
      <c r="E164">
        <v>-0.54623152191822599</v>
      </c>
      <c r="F164">
        <v>0.15170127360756849</v>
      </c>
      <c r="G164">
        <v>7.1764263790229543E-2</v>
      </c>
      <c r="H164">
        <v>-0.87577301532819996</v>
      </c>
      <c r="I164">
        <v>0.14917744083387852</v>
      </c>
      <c r="J164">
        <v>-1.0937548030916844</v>
      </c>
      <c r="K164">
        <v>-0.31333170524849352</v>
      </c>
      <c r="L164">
        <v>0.43960237522330348</v>
      </c>
      <c r="M164">
        <v>0.331643831096884</v>
      </c>
      <c r="N164">
        <v>-1.5675222283755601</v>
      </c>
      <c r="O164">
        <v>-1.1414945924468249</v>
      </c>
      <c r="P164">
        <v>-1.34145190812202</v>
      </c>
      <c r="Q164">
        <v>-0.12815648158763698</v>
      </c>
      <c r="R164">
        <v>-0.81950915924495249</v>
      </c>
      <c r="S164">
        <v>-0.38475790568119156</v>
      </c>
      <c r="T164">
        <v>-2.1042175438479251</v>
      </c>
      <c r="U164">
        <v>-0.1013655543949824</v>
      </c>
      <c r="V164">
        <v>-1.15002415407507</v>
      </c>
      <c r="W164">
        <v>-2.72624848424485</v>
      </c>
      <c r="X164">
        <v>1.3239820985293433</v>
      </c>
      <c r="Y164">
        <v>-3.154756134464805</v>
      </c>
      <c r="Z164">
        <v>-0.66482237556089896</v>
      </c>
    </row>
    <row r="165" spans="1:26" x14ac:dyDescent="0.35">
      <c r="A165" t="s">
        <v>352</v>
      </c>
      <c r="B165" t="s">
        <v>353</v>
      </c>
      <c r="C165">
        <v>-0.4145646428082535</v>
      </c>
      <c r="D165">
        <v>-0.35953214729517002</v>
      </c>
      <c r="E165">
        <v>-2.6189361025117493E-2</v>
      </c>
      <c r="F165">
        <v>-0.51309627231617294</v>
      </c>
      <c r="G165">
        <v>-0.76752822359602402</v>
      </c>
      <c r="H165">
        <v>-0.80298878471488755</v>
      </c>
      <c r="I165">
        <v>-0.72453052415408203</v>
      </c>
      <c r="J165">
        <v>-0.62565765903531145</v>
      </c>
      <c r="K165">
        <v>-0.36573835950261901</v>
      </c>
      <c r="L165">
        <v>-0.51914394170613998</v>
      </c>
      <c r="M165">
        <v>-0.1199538445155455</v>
      </c>
      <c r="N165">
        <v>-0.65450970056998847</v>
      </c>
      <c r="O165">
        <v>-0.27020894520079752</v>
      </c>
      <c r="P165">
        <v>-0.31397059920738346</v>
      </c>
      <c r="Q165">
        <v>-0.34802005862790752</v>
      </c>
      <c r="R165">
        <v>-0.40739534669098898</v>
      </c>
      <c r="S165">
        <v>-0.574571818661756</v>
      </c>
      <c r="T165">
        <v>-0.36024216198709103</v>
      </c>
      <c r="U165">
        <v>-0.57813858887584058</v>
      </c>
      <c r="V165">
        <v>-0.77641762454581853</v>
      </c>
      <c r="W165">
        <v>-0.1207110168357898</v>
      </c>
      <c r="X165">
        <v>-1.3454244662443902</v>
      </c>
      <c r="Y165">
        <v>1.63213543903165</v>
      </c>
      <c r="Z165">
        <v>-0.81497123755062095</v>
      </c>
    </row>
    <row r="166" spans="1:26" x14ac:dyDescent="0.35">
      <c r="A166" t="s">
        <v>354</v>
      </c>
      <c r="B166" t="s">
        <v>355</v>
      </c>
      <c r="C166">
        <v>-0.1117335725933612</v>
      </c>
      <c r="D166">
        <v>-0.1044691275719032</v>
      </c>
      <c r="E166">
        <v>-6.3075706554430414E-2</v>
      </c>
      <c r="F166">
        <v>-8.0732303800756855E-2</v>
      </c>
      <c r="G166">
        <v>-7.3010021400648911E-2</v>
      </c>
      <c r="H166">
        <v>-5.2079918577667098E-2</v>
      </c>
      <c r="I166">
        <v>-0.1370378745658079</v>
      </c>
      <c r="J166">
        <v>-2.9013459029190003E-2</v>
      </c>
      <c r="K166">
        <v>2.8877001831043424E-2</v>
      </c>
      <c r="L166">
        <v>-0.10177668856685131</v>
      </c>
      <c r="M166">
        <v>-0.1040444782787418</v>
      </c>
      <c r="N166">
        <v>5.1528240930538496E-3</v>
      </c>
      <c r="O166">
        <v>3.3124092773894949E-2</v>
      </c>
      <c r="P166">
        <v>7.1573090746044746E-2</v>
      </c>
      <c r="Q166">
        <v>2.3272077726336E-2</v>
      </c>
      <c r="R166">
        <v>5.645092409463634E-2</v>
      </c>
      <c r="S166">
        <v>0.10051626502074505</v>
      </c>
      <c r="T166">
        <v>-9.6118366562994384E-2</v>
      </c>
      <c r="U166">
        <v>2.1387137969103701E-2</v>
      </c>
      <c r="V166">
        <v>6.12716567091613E-2</v>
      </c>
      <c r="W166">
        <v>7.0375707467932203E-2</v>
      </c>
      <c r="X166">
        <v>0.64312913802525551</v>
      </c>
      <c r="Y166">
        <v>0.27770794662736153</v>
      </c>
      <c r="Z166">
        <v>1.0750010883802549E-2</v>
      </c>
    </row>
    <row r="167" spans="1:26" x14ac:dyDescent="0.35">
      <c r="A167" t="s">
        <v>356</v>
      </c>
      <c r="B167" t="s">
        <v>357</v>
      </c>
      <c r="C167">
        <v>-8.8958353050423836E-2</v>
      </c>
      <c r="D167">
        <v>-0.10637038207529825</v>
      </c>
      <c r="E167">
        <v>7.1234196520052501E-2</v>
      </c>
      <c r="F167">
        <v>-5.6659609593976333E-2</v>
      </c>
      <c r="G167">
        <v>-0.37635490435668095</v>
      </c>
      <c r="H167">
        <v>-0.27790567330689481</v>
      </c>
      <c r="I167">
        <v>-0.52308926592513694</v>
      </c>
      <c r="J167">
        <v>-0.24629647061134774</v>
      </c>
      <c r="K167">
        <v>-0.11502370247372221</v>
      </c>
      <c r="L167">
        <v>-6.0579231109122993E-2</v>
      </c>
      <c r="M167">
        <v>-0.21100751311100399</v>
      </c>
      <c r="N167">
        <v>-0.24281646162284015</v>
      </c>
      <c r="O167">
        <v>-7.1629779171696994E-2</v>
      </c>
      <c r="P167">
        <v>0.22965543157600499</v>
      </c>
      <c r="Q167">
        <v>5.8945543167384901E-2</v>
      </c>
      <c r="R167">
        <v>0.20041964906674303</v>
      </c>
      <c r="S167">
        <v>-0.11191517437997552</v>
      </c>
      <c r="T167">
        <v>-5.5416747642581005E-2</v>
      </c>
      <c r="U167">
        <v>-0.25087080636189296</v>
      </c>
      <c r="V167">
        <v>-1.2440771189958899E-2</v>
      </c>
      <c r="W167">
        <v>-7.1345569536792858E-2</v>
      </c>
      <c r="X167">
        <v>3.0089635921433516E-2</v>
      </c>
      <c r="Y167">
        <v>-1.229748475907245</v>
      </c>
      <c r="Z167">
        <v>-0.268044492536409</v>
      </c>
    </row>
    <row r="168" spans="1:26" x14ac:dyDescent="0.35">
      <c r="A168" t="s">
        <v>358</v>
      </c>
      <c r="B168" t="s">
        <v>359</v>
      </c>
      <c r="C168">
        <v>1.0844187919291048</v>
      </c>
      <c r="D168">
        <v>4.3154407607641748E-2</v>
      </c>
      <c r="E168">
        <v>-0.391471363349713</v>
      </c>
      <c r="F168">
        <v>0.41658794294872548</v>
      </c>
      <c r="G168">
        <v>-0.29341794647792402</v>
      </c>
      <c r="H168">
        <v>-0.10884998552257591</v>
      </c>
      <c r="I168">
        <v>6.0737586473221007E-3</v>
      </c>
      <c r="J168">
        <v>-0.44613615775089349</v>
      </c>
      <c r="K168">
        <v>-0.30323554429287247</v>
      </c>
      <c r="L168">
        <v>9.6992802494447999E-2</v>
      </c>
      <c r="M168">
        <v>0.1951504430135807</v>
      </c>
      <c r="N168">
        <v>-0.68302837031959407</v>
      </c>
      <c r="O168">
        <v>0.4055368844326821</v>
      </c>
      <c r="P168">
        <v>-9.0472751209398988E-2</v>
      </c>
      <c r="Q168">
        <v>0.34047144750940278</v>
      </c>
      <c r="R168">
        <v>-0.66810452618255756</v>
      </c>
      <c r="S168">
        <v>-0.82731014553037252</v>
      </c>
      <c r="T168">
        <v>-0.308792996705826</v>
      </c>
      <c r="U168">
        <v>0.38573622511805711</v>
      </c>
      <c r="V168">
        <v>0.12443223665380246</v>
      </c>
      <c r="W168">
        <v>0.12860191213601346</v>
      </c>
      <c r="X168">
        <v>0.38426108672451198</v>
      </c>
      <c r="Y168">
        <v>-4.1679475896132002E-3</v>
      </c>
      <c r="Z168">
        <v>0.18891918673156899</v>
      </c>
    </row>
    <row r="169" spans="1:26" x14ac:dyDescent="0.35">
      <c r="A169" t="s">
        <v>360</v>
      </c>
      <c r="B169" t="s">
        <v>361</v>
      </c>
      <c r="C169">
        <v>2.7390100472484986E-4</v>
      </c>
      <c r="D169">
        <v>6.3162545245768892E-2</v>
      </c>
      <c r="E169">
        <v>1.22998344488586E-2</v>
      </c>
      <c r="F169">
        <v>-4.6511152240473447E-2</v>
      </c>
      <c r="G169">
        <v>-0.26189448393356402</v>
      </c>
      <c r="H169">
        <v>0.11056348450693346</v>
      </c>
      <c r="I169">
        <v>-7.1748207425136851E-2</v>
      </c>
      <c r="J169">
        <v>-7.9676784658501296E-2</v>
      </c>
      <c r="K169">
        <v>-2.7699207772422987E-3</v>
      </c>
      <c r="L169">
        <v>2.9522057900873505E-2</v>
      </c>
      <c r="M169">
        <v>0.35815064665860252</v>
      </c>
      <c r="N169">
        <v>0.62917599634117005</v>
      </c>
      <c r="O169">
        <v>0.16355882468104299</v>
      </c>
      <c r="P169">
        <v>-7.819796873756002E-3</v>
      </c>
      <c r="Q169">
        <v>0.35425476544015749</v>
      </c>
      <c r="R169">
        <v>-6.7758226696473994E-2</v>
      </c>
      <c r="S169">
        <v>1.870300720062705E-2</v>
      </c>
      <c r="T169">
        <v>5.2696313516738508E-2</v>
      </c>
      <c r="U169">
        <v>-2.2530306262581897E-2</v>
      </c>
      <c r="V169">
        <v>-1.3930939796220301</v>
      </c>
      <c r="W169">
        <v>2.8047101420368009E-3</v>
      </c>
      <c r="X169">
        <v>7.4770053952121746E-2</v>
      </c>
      <c r="Y169">
        <v>-1.43068787861268</v>
      </c>
      <c r="Z169">
        <v>0.2839690483988585</v>
      </c>
    </row>
    <row r="170" spans="1:26" x14ac:dyDescent="0.35">
      <c r="A170" t="s">
        <v>362</v>
      </c>
      <c r="B170" t="s">
        <v>363</v>
      </c>
      <c r="C170">
        <v>0.28631375152892002</v>
      </c>
      <c r="D170">
        <v>0.193417423423036</v>
      </c>
      <c r="E170">
        <v>0.1539564039691195</v>
      </c>
      <c r="F170">
        <v>0.31917807334383952</v>
      </c>
      <c r="G170">
        <v>0.26366818857020352</v>
      </c>
      <c r="H170">
        <v>0.13881539719584651</v>
      </c>
      <c r="I170">
        <v>0.35017473390165998</v>
      </c>
      <c r="J170">
        <v>0.356329354602552</v>
      </c>
      <c r="K170">
        <v>0.21553837354167599</v>
      </c>
      <c r="L170">
        <v>0.12782188356883201</v>
      </c>
      <c r="M170">
        <v>0.71393203460027199</v>
      </c>
      <c r="N170">
        <v>0.16322658918650301</v>
      </c>
      <c r="O170">
        <v>9.8959711098750458E-2</v>
      </c>
      <c r="P170">
        <v>9.5138345818451014E-2</v>
      </c>
      <c r="Q170">
        <v>0.10912557537622661</v>
      </c>
      <c r="R170">
        <v>0.21902113629824849</v>
      </c>
      <c r="S170">
        <v>0.23946760462632949</v>
      </c>
      <c r="T170">
        <v>-0.45340321283550816</v>
      </c>
      <c r="U170">
        <v>0.23000411733414911</v>
      </c>
      <c r="V170">
        <v>-0.77206679943493595</v>
      </c>
      <c r="W170">
        <v>7.9988323946591E-2</v>
      </c>
      <c r="X170">
        <v>8.5765848809649603E-2</v>
      </c>
      <c r="Y170">
        <v>1.2284562983745251</v>
      </c>
      <c r="Z170">
        <v>0.60256871082072905</v>
      </c>
    </row>
    <row r="171" spans="1:26" x14ac:dyDescent="0.35">
      <c r="A171" t="s">
        <v>364</v>
      </c>
      <c r="B171" t="s">
        <v>365</v>
      </c>
      <c r="C171">
        <v>-0.65875334524174001</v>
      </c>
      <c r="D171">
        <v>-0.62878488257273901</v>
      </c>
      <c r="E171">
        <v>-0.70886851684134899</v>
      </c>
      <c r="F171">
        <v>-0.74482884318047604</v>
      </c>
      <c r="G171">
        <v>-0.83163937664416454</v>
      </c>
      <c r="H171">
        <v>-1.0537969482755809</v>
      </c>
      <c r="I171">
        <v>-0.61789361355130556</v>
      </c>
      <c r="J171">
        <v>-1.0260865199164786</v>
      </c>
      <c r="K171">
        <v>-0.63394555356018856</v>
      </c>
      <c r="L171">
        <v>-0.61142047777305752</v>
      </c>
      <c r="M171">
        <v>-0.27622430735187353</v>
      </c>
      <c r="N171">
        <v>-1.794354649558205</v>
      </c>
      <c r="O171">
        <v>-0.58235003253318696</v>
      </c>
      <c r="P171">
        <v>-0.94130548070145603</v>
      </c>
      <c r="Q171">
        <v>-0.85069590920668403</v>
      </c>
      <c r="R171">
        <v>-0.53460283908141348</v>
      </c>
      <c r="S171">
        <v>-0.49798201162675404</v>
      </c>
      <c r="T171">
        <v>-1.1642218799665349</v>
      </c>
      <c r="U171">
        <v>-0.47753847776101555</v>
      </c>
      <c r="V171">
        <v>-1.54995259566913</v>
      </c>
      <c r="W171">
        <v>-0.41856256719185003</v>
      </c>
      <c r="X171">
        <v>1.1469756008157201</v>
      </c>
      <c r="Y171">
        <v>0.25916358563761699</v>
      </c>
      <c r="Z171">
        <v>-0.69258567184343245</v>
      </c>
    </row>
    <row r="172" spans="1:26" x14ac:dyDescent="0.35">
      <c r="A172" t="s">
        <v>366</v>
      </c>
      <c r="B172" t="s">
        <v>367</v>
      </c>
      <c r="C172">
        <v>5.8918199009840445E-2</v>
      </c>
      <c r="D172">
        <v>-0.10553262757540149</v>
      </c>
      <c r="E172">
        <v>-7.306030510706045E-2</v>
      </c>
      <c r="F172">
        <v>-1.9484055200148946E-2</v>
      </c>
      <c r="G172">
        <v>-0.15024400376775335</v>
      </c>
      <c r="H172">
        <v>-1.91805637295757E-2</v>
      </c>
      <c r="I172">
        <v>-0.66693205689173851</v>
      </c>
      <c r="J172">
        <v>-0.1943611463620335</v>
      </c>
      <c r="K172">
        <v>-0.13632053197166571</v>
      </c>
      <c r="L172">
        <v>-1.9385467400519747</v>
      </c>
      <c r="M172">
        <v>-3.8523774625721949</v>
      </c>
      <c r="N172">
        <v>1.9616677915466167E-2</v>
      </c>
      <c r="O172">
        <v>-0.45790492412480255</v>
      </c>
      <c r="P172">
        <v>-0.2157272432012135</v>
      </c>
      <c r="Q172">
        <v>-0.1343719325952685</v>
      </c>
      <c r="R172">
        <v>5.6003917062100519E-3</v>
      </c>
      <c r="S172">
        <v>6.5006885093679398E-2</v>
      </c>
      <c r="T172">
        <v>-0.16221513745064925</v>
      </c>
      <c r="U172">
        <v>-0.12780264417314535</v>
      </c>
      <c r="V172">
        <v>-7.5800030195669194E-2</v>
      </c>
      <c r="W172">
        <v>-9.2497049746486801E-2</v>
      </c>
      <c r="X172">
        <v>-0.73781251930242253</v>
      </c>
      <c r="Y172">
        <v>-2.8791555037779998E-3</v>
      </c>
      <c r="Z172">
        <v>-0.1207891444301311</v>
      </c>
    </row>
    <row r="173" spans="1:26" x14ac:dyDescent="0.35">
      <c r="A173" t="s">
        <v>368</v>
      </c>
      <c r="B173" t="s">
        <v>369</v>
      </c>
      <c r="C173">
        <v>2.3548399408944876E-2</v>
      </c>
      <c r="D173">
        <v>-9.940286571694093E-2</v>
      </c>
      <c r="E173">
        <v>0.14078053422394116</v>
      </c>
      <c r="F173">
        <v>-0.18497878031057849</v>
      </c>
      <c r="G173">
        <v>-0.14827590757885364</v>
      </c>
      <c r="H173">
        <v>4.1874142240461251E-2</v>
      </c>
      <c r="I173">
        <v>-2.4785054322757249E-2</v>
      </c>
      <c r="J173">
        <v>-7.8305629575475696E-2</v>
      </c>
      <c r="K173">
        <v>0.10689350970525251</v>
      </c>
      <c r="L173">
        <v>0.78293924553248306</v>
      </c>
      <c r="M173">
        <v>0.54304845707978444</v>
      </c>
      <c r="N173">
        <v>-1.7411416567404949</v>
      </c>
      <c r="O173">
        <v>-1.018303757622244</v>
      </c>
      <c r="P173">
        <v>-0.4774453514870135</v>
      </c>
      <c r="Q173">
        <v>-0.75420113401456701</v>
      </c>
      <c r="R173">
        <v>-3.6104769808221998E-2</v>
      </c>
      <c r="S173">
        <v>0.20266749035479853</v>
      </c>
      <c r="T173">
        <v>-2.6031718908288197E-2</v>
      </c>
      <c r="U173">
        <v>6.8309185559722457E-2</v>
      </c>
      <c r="V173">
        <v>0.17813050515814316</v>
      </c>
      <c r="W173">
        <v>0.23252897461222888</v>
      </c>
      <c r="X173">
        <v>-0.27552352520891799</v>
      </c>
      <c r="Y173">
        <v>-4.3555120590449796</v>
      </c>
      <c r="Z173">
        <v>-2.5271307291007048</v>
      </c>
    </row>
    <row r="174" spans="1:26" x14ac:dyDescent="0.35">
      <c r="A174" t="s">
        <v>370</v>
      </c>
      <c r="B174" t="s">
        <v>371</v>
      </c>
      <c r="C174">
        <v>0.47832057944112494</v>
      </c>
      <c r="D174">
        <v>0.47292743194842501</v>
      </c>
      <c r="E174">
        <v>0.16910175941111349</v>
      </c>
      <c r="F174">
        <v>0.41777929765599198</v>
      </c>
      <c r="G174">
        <v>0.14505857368723452</v>
      </c>
      <c r="H174">
        <v>-4.7829853418283101E-2</v>
      </c>
      <c r="I174">
        <v>-0.17416707321317859</v>
      </c>
      <c r="J174">
        <v>-0.12804420399889105</v>
      </c>
      <c r="K174">
        <v>-1.5156208843577948E-2</v>
      </c>
      <c r="L174">
        <v>1.0011286175094334</v>
      </c>
      <c r="M174">
        <v>1.291997437794645</v>
      </c>
      <c r="N174">
        <v>1.8284337642583151</v>
      </c>
      <c r="O174">
        <v>4.61411055974882E-2</v>
      </c>
      <c r="P174">
        <v>0.44997019534799954</v>
      </c>
      <c r="Q174">
        <v>0.34788246455131699</v>
      </c>
      <c r="R174">
        <v>-1.7396049154383003E-2</v>
      </c>
      <c r="S174">
        <v>0.11473457549408721</v>
      </c>
      <c r="T174">
        <v>-0.46677271637324946</v>
      </c>
      <c r="U174">
        <v>8.3187140384394287E-2</v>
      </c>
      <c r="V174">
        <v>-0.40056670055465504</v>
      </c>
      <c r="W174">
        <v>-0.33577156618988346</v>
      </c>
      <c r="X174">
        <v>1.44305831174327</v>
      </c>
      <c r="Y174">
        <v>2.385898457993155</v>
      </c>
      <c r="Z174">
        <v>-0.31554001196953152</v>
      </c>
    </row>
    <row r="175" spans="1:26" x14ac:dyDescent="0.35">
      <c r="A175" t="s">
        <v>372</v>
      </c>
      <c r="B175" t="s">
        <v>373</v>
      </c>
      <c r="C175">
        <v>-2.8631630999830002E-2</v>
      </c>
      <c r="D175">
        <v>6.2955393944588239E-2</v>
      </c>
      <c r="E175">
        <v>-7.6348148086761602E-2</v>
      </c>
      <c r="F175">
        <v>0.18747334324144149</v>
      </c>
      <c r="G175">
        <v>-0.58156783346850649</v>
      </c>
      <c r="H175">
        <v>-0.60634220374035497</v>
      </c>
      <c r="I175">
        <v>-0.23431031325830043</v>
      </c>
      <c r="J175">
        <v>-0.77138638955753791</v>
      </c>
      <c r="K175">
        <v>-0.12659591604766002</v>
      </c>
      <c r="L175">
        <v>-1.0727586787370136</v>
      </c>
      <c r="M175">
        <v>-1.2347369285314636</v>
      </c>
      <c r="N175">
        <v>-1.3253351834048299</v>
      </c>
      <c r="O175">
        <v>0.107451077670073</v>
      </c>
      <c r="P175">
        <v>-0.208965675765869</v>
      </c>
      <c r="Q175">
        <v>0.18160103245682199</v>
      </c>
      <c r="R175">
        <v>-0.40611772146276948</v>
      </c>
      <c r="S175">
        <v>-1.0712276432103149</v>
      </c>
      <c r="T175">
        <v>-1.1947995771734821</v>
      </c>
      <c r="U175">
        <v>-0.38540316664118546</v>
      </c>
      <c r="V175">
        <v>4.4995057418341991E-2</v>
      </c>
      <c r="W175">
        <v>-0.59654186273359944</v>
      </c>
      <c r="X175">
        <v>-0.44954608587066247</v>
      </c>
      <c r="Y175">
        <v>0.62312854080166447</v>
      </c>
      <c r="Z175">
        <v>-0.25128813246452253</v>
      </c>
    </row>
    <row r="176" spans="1:26" x14ac:dyDescent="0.35">
      <c r="A176" t="s">
        <v>374</v>
      </c>
      <c r="B176" t="s">
        <v>375</v>
      </c>
      <c r="C176">
        <v>0.1112945202735605</v>
      </c>
      <c r="D176">
        <v>0.14391625554159798</v>
      </c>
      <c r="E176">
        <v>-8.0925002717764052E-2</v>
      </c>
      <c r="F176">
        <v>5.4204813007592445E-2</v>
      </c>
      <c r="G176">
        <v>-2.8368830998923348E-2</v>
      </c>
      <c r="H176">
        <v>-3.7690431694580952E-2</v>
      </c>
      <c r="I176">
        <v>-3.0094535699200502E-2</v>
      </c>
      <c r="J176">
        <v>2.9926660391846549E-2</v>
      </c>
      <c r="K176">
        <v>0.24177606358197951</v>
      </c>
      <c r="L176">
        <v>-2.7378237893601852E-2</v>
      </c>
      <c r="M176">
        <v>7.0281245269527254E-2</v>
      </c>
      <c r="N176">
        <v>-0.56901447013189599</v>
      </c>
      <c r="O176">
        <v>0.11878095168226735</v>
      </c>
      <c r="P176">
        <v>4.831211672767665E-2</v>
      </c>
      <c r="Q176">
        <v>0.10940593666194624</v>
      </c>
      <c r="R176">
        <v>7.5555792673636754E-2</v>
      </c>
      <c r="S176">
        <v>-5.5387258834900893E-2</v>
      </c>
      <c r="T176">
        <v>0.31866197779115601</v>
      </c>
      <c r="U176">
        <v>-3.9459637814388007E-2</v>
      </c>
      <c r="V176">
        <v>-4.737968778899504E-2</v>
      </c>
      <c r="W176">
        <v>-5.6097053082371853E-2</v>
      </c>
      <c r="X176">
        <v>-8.1431437073569354E-2</v>
      </c>
      <c r="Y176">
        <v>-2.0413651599010048</v>
      </c>
      <c r="Z176">
        <v>9.2809807808676897E-2</v>
      </c>
    </row>
    <row r="177" spans="1:26" x14ac:dyDescent="0.35">
      <c r="A177" t="s">
        <v>376</v>
      </c>
      <c r="B177" t="s">
        <v>377</v>
      </c>
      <c r="C177">
        <v>-0.35448881222838502</v>
      </c>
      <c r="D177">
        <v>-0.65532596010704003</v>
      </c>
      <c r="E177">
        <v>0.18180405351221651</v>
      </c>
      <c r="F177">
        <v>-0.31769364889348051</v>
      </c>
      <c r="G177">
        <v>5.1719073278278752E-2</v>
      </c>
      <c r="H177">
        <v>0.11283892880878679</v>
      </c>
      <c r="I177">
        <v>-0.14244688181329251</v>
      </c>
      <c r="J177">
        <v>-0.14394145994225549</v>
      </c>
      <c r="K177">
        <v>5.3368167371308492E-2</v>
      </c>
      <c r="L177">
        <v>0.10945889142179065</v>
      </c>
      <c r="M177">
        <v>0.13442239037961801</v>
      </c>
      <c r="N177">
        <v>5.4817620774222149E-2</v>
      </c>
      <c r="O177">
        <v>-0.62719052116210694</v>
      </c>
      <c r="P177">
        <v>-0.845135694702291</v>
      </c>
      <c r="Q177">
        <v>-1.1592347633998554</v>
      </c>
      <c r="R177">
        <v>-3.08582933952255E-2</v>
      </c>
      <c r="S177">
        <v>-4.8925314026813001E-3</v>
      </c>
      <c r="T177">
        <v>0.18118870856805436</v>
      </c>
      <c r="U177">
        <v>-0.14654455041057299</v>
      </c>
      <c r="V177">
        <v>0.11008255019899851</v>
      </c>
      <c r="W177">
        <v>-0.76354484476015949</v>
      </c>
      <c r="X177">
        <v>-0.3671171249283855</v>
      </c>
      <c r="Y177">
        <v>-0.30681340761279369</v>
      </c>
      <c r="Z177">
        <v>-0.50116179416664997</v>
      </c>
    </row>
    <row r="178" spans="1:26" x14ac:dyDescent="0.35">
      <c r="A178" t="s">
        <v>378</v>
      </c>
      <c r="B178" t="s">
        <v>379</v>
      </c>
      <c r="C178">
        <v>-0.32700037816520949</v>
      </c>
      <c r="D178">
        <v>-0.69523608276083104</v>
      </c>
      <c r="E178">
        <v>-0.41140598959404001</v>
      </c>
      <c r="F178">
        <v>-0.61729788237535399</v>
      </c>
      <c r="G178">
        <v>-0.95385583663159457</v>
      </c>
      <c r="H178">
        <v>-0.81366564900661453</v>
      </c>
      <c r="I178">
        <v>-0.78455146151599942</v>
      </c>
      <c r="J178">
        <v>-1.0666121690218151</v>
      </c>
      <c r="K178">
        <v>-1.094385229856325</v>
      </c>
      <c r="L178">
        <v>-0.48240761104777452</v>
      </c>
      <c r="M178">
        <v>-0.4440407130708085</v>
      </c>
      <c r="N178">
        <v>-4.758025277649499E-2</v>
      </c>
      <c r="O178">
        <v>-0.97622757993842346</v>
      </c>
      <c r="P178">
        <v>-0.56257106964205095</v>
      </c>
      <c r="Q178">
        <v>-0.79252613009471506</v>
      </c>
      <c r="R178">
        <v>-0.47770119444050196</v>
      </c>
      <c r="S178">
        <v>-0.54345844835367152</v>
      </c>
      <c r="T178">
        <v>-0.50582207721849437</v>
      </c>
      <c r="U178">
        <v>-0.3980875744235115</v>
      </c>
      <c r="V178">
        <v>0.79572200894393552</v>
      </c>
      <c r="W178">
        <v>-0.65173978185084103</v>
      </c>
      <c r="X178">
        <v>1.2773229306873319</v>
      </c>
      <c r="Y178">
        <v>1.1216861272273699</v>
      </c>
      <c r="Z178">
        <v>-0.62779799929539148</v>
      </c>
    </row>
    <row r="179" spans="1:26" x14ac:dyDescent="0.35">
      <c r="A179" t="s">
        <v>380</v>
      </c>
      <c r="B179" t="s">
        <v>381</v>
      </c>
      <c r="C179">
        <v>0.16224342638349171</v>
      </c>
      <c r="D179">
        <v>0.27264132794863</v>
      </c>
      <c r="E179">
        <v>0.180871129419823</v>
      </c>
      <c r="F179">
        <v>0.1532805690143425</v>
      </c>
      <c r="G179">
        <v>0.37859572404218245</v>
      </c>
      <c r="H179">
        <v>0.27551530397676999</v>
      </c>
      <c r="I179">
        <v>0.8657167116771195</v>
      </c>
      <c r="J179">
        <v>1.7103263680622751</v>
      </c>
      <c r="K179">
        <v>-1.6518830796335197E-2</v>
      </c>
      <c r="L179">
        <v>8.0963010062353596E-2</v>
      </c>
      <c r="M179">
        <v>-4.1485091720772013E-3</v>
      </c>
      <c r="N179">
        <v>-0.16350739868122549</v>
      </c>
      <c r="O179">
        <v>0.10597791146061999</v>
      </c>
      <c r="P179">
        <v>8.218774218008934E-2</v>
      </c>
      <c r="Q179">
        <v>-0.11857923548822499</v>
      </c>
      <c r="R179">
        <v>0.33689198302541451</v>
      </c>
      <c r="S179">
        <v>0.60941902451459895</v>
      </c>
      <c r="T179">
        <v>0.89030282906798042</v>
      </c>
      <c r="U179">
        <v>9.1430096559382348E-2</v>
      </c>
      <c r="V179">
        <v>0.18673358167749529</v>
      </c>
      <c r="W179">
        <v>7.8298705304055041E-2</v>
      </c>
      <c r="X179">
        <v>0.28102345369545501</v>
      </c>
      <c r="Y179">
        <v>0.1243202497576987</v>
      </c>
      <c r="Z179">
        <v>1.9521781750297021E-2</v>
      </c>
    </row>
    <row r="180" spans="1:26" x14ac:dyDescent="0.35">
      <c r="A180" t="s">
        <v>382</v>
      </c>
      <c r="B180" t="s">
        <v>383</v>
      </c>
      <c r="C180">
        <v>-0.39839095359781751</v>
      </c>
      <c r="D180">
        <v>-0.53609356939029951</v>
      </c>
      <c r="E180">
        <v>-0.35757202279157752</v>
      </c>
      <c r="F180">
        <v>-0.54047698759189644</v>
      </c>
      <c r="G180">
        <v>-2.5035372726035847</v>
      </c>
      <c r="H180">
        <v>-0.71571245286022545</v>
      </c>
      <c r="I180">
        <v>-1.52782985853989</v>
      </c>
      <c r="J180">
        <v>-1.21247947117522</v>
      </c>
      <c r="K180">
        <v>-1.8177532056620951</v>
      </c>
      <c r="L180">
        <v>-1.9628267090866651</v>
      </c>
      <c r="M180">
        <v>-1.769471251640935</v>
      </c>
      <c r="N180">
        <v>-2.0994008265561348</v>
      </c>
      <c r="O180">
        <v>-0.61906142394329344</v>
      </c>
      <c r="P180">
        <v>-0.83451763635139498</v>
      </c>
      <c r="Q180">
        <v>-0.32568257904471248</v>
      </c>
      <c r="R180">
        <v>-1.103250181391465</v>
      </c>
      <c r="S180">
        <v>-1.3806315309614801</v>
      </c>
      <c r="T180">
        <v>-0.50162655856244942</v>
      </c>
      <c r="U180">
        <v>-0.982836173992642</v>
      </c>
      <c r="V180">
        <v>1.6251147405653005E-2</v>
      </c>
      <c r="W180">
        <v>-1.8921060217828101</v>
      </c>
      <c r="X180">
        <v>-1.5631344195190251</v>
      </c>
      <c r="Y180">
        <v>-1.0763083375452336</v>
      </c>
      <c r="Z180">
        <v>-1.4576357319429101</v>
      </c>
    </row>
    <row r="181" spans="1:26" x14ac:dyDescent="0.35">
      <c r="A181" t="s">
        <v>384</v>
      </c>
      <c r="B181" t="s">
        <v>385</v>
      </c>
      <c r="C181">
        <v>-9.7904910611198992E-2</v>
      </c>
      <c r="D181">
        <v>-0.11165546326744916</v>
      </c>
      <c r="E181">
        <v>6.3962275451119752E-2</v>
      </c>
      <c r="F181">
        <v>0.24959339609831599</v>
      </c>
      <c r="G181">
        <v>-0.2514226950069815</v>
      </c>
      <c r="H181">
        <v>-1.4883886823479702</v>
      </c>
      <c r="I181">
        <v>-0.4562629231464887</v>
      </c>
      <c r="J181">
        <v>-0.267470683512813</v>
      </c>
      <c r="K181">
        <v>-0.25946978426536049</v>
      </c>
      <c r="L181">
        <v>-0.36037536336667197</v>
      </c>
      <c r="M181">
        <v>0.19277834622180501</v>
      </c>
      <c r="N181">
        <v>-0.66643224148831903</v>
      </c>
      <c r="O181">
        <v>-0.56693749762289103</v>
      </c>
      <c r="P181">
        <v>-0.373119171507521</v>
      </c>
      <c r="Q181">
        <v>-0.46513141725891205</v>
      </c>
      <c r="R181">
        <v>0.35150258341145951</v>
      </c>
      <c r="S181">
        <v>-0.30312472421032899</v>
      </c>
      <c r="T181">
        <v>-0.40629103687188495</v>
      </c>
      <c r="U181">
        <v>-5.0221681234636453E-2</v>
      </c>
      <c r="V181">
        <v>-1.2361581183207598E-2</v>
      </c>
      <c r="W181">
        <v>0.14805127194977602</v>
      </c>
      <c r="X181">
        <v>0.46026966402847147</v>
      </c>
      <c r="Y181">
        <v>0.64333906499960847</v>
      </c>
      <c r="Z181">
        <v>0.17526164865233351</v>
      </c>
    </row>
    <row r="182" spans="1:26" x14ac:dyDescent="0.35">
      <c r="A182" t="s">
        <v>386</v>
      </c>
      <c r="B182" t="s">
        <v>387</v>
      </c>
      <c r="C182">
        <v>-3.34651341368407</v>
      </c>
      <c r="D182">
        <v>-1.2430098271655849</v>
      </c>
      <c r="E182">
        <v>-1.0668751306784041</v>
      </c>
      <c r="F182">
        <v>-2.7318708539221301</v>
      </c>
      <c r="G182">
        <v>-8.6389484163131053E-2</v>
      </c>
      <c r="H182">
        <v>0.18786262621657615</v>
      </c>
      <c r="I182">
        <v>4.2836030997977899E-2</v>
      </c>
      <c r="J182">
        <v>0.10591538163746875</v>
      </c>
      <c r="K182">
        <v>-2.1687569733508293E-2</v>
      </c>
      <c r="L182">
        <v>-0.1919902134912265</v>
      </c>
      <c r="M182">
        <v>-0.13081868602873886</v>
      </c>
      <c r="N182">
        <v>-1.3895612456628645E-2</v>
      </c>
      <c r="O182">
        <v>-0.7699608639471075</v>
      </c>
      <c r="P182">
        <v>-1.4953309616923551</v>
      </c>
      <c r="Q182">
        <v>-1.6369789177651699</v>
      </c>
      <c r="R182">
        <v>-2.7926125555722808E-2</v>
      </c>
      <c r="S182">
        <v>6.6081728722812261E-2</v>
      </c>
      <c r="T182">
        <v>-0.1424184767129705</v>
      </c>
      <c r="U182">
        <v>-0.83194415649762954</v>
      </c>
      <c r="V182">
        <v>-0.9517491580410905</v>
      </c>
      <c r="W182">
        <v>9.3450417449220807E-2</v>
      </c>
      <c r="X182">
        <v>0.13732863450183774</v>
      </c>
      <c r="Y182">
        <v>0.27100769554621151</v>
      </c>
      <c r="Z182">
        <v>9.1512599724867347E-2</v>
      </c>
    </row>
    <row r="183" spans="1:26" x14ac:dyDescent="0.35">
      <c r="A183" t="s">
        <v>388</v>
      </c>
      <c r="B183" t="s">
        <v>389</v>
      </c>
      <c r="C183">
        <v>-0.223487763437067</v>
      </c>
      <c r="D183">
        <v>0.1598806252609255</v>
      </c>
      <c r="E183">
        <v>0.16829964464904251</v>
      </c>
      <c r="F183">
        <v>-7.3892231055774221E-2</v>
      </c>
      <c r="G183">
        <v>1.1912371772811952</v>
      </c>
      <c r="H183">
        <v>0.6427724794520765</v>
      </c>
      <c r="I183">
        <v>0.43573135160237453</v>
      </c>
      <c r="J183">
        <v>1.058270433792567</v>
      </c>
      <c r="K183">
        <v>0.80926264252368396</v>
      </c>
      <c r="L183">
        <v>-1.1088173334353044</v>
      </c>
      <c r="M183">
        <v>-0.51023872101273859</v>
      </c>
      <c r="N183">
        <v>1.2406084939615951</v>
      </c>
      <c r="O183">
        <v>0.33193493273139252</v>
      </c>
      <c r="P183">
        <v>0.32572261144335601</v>
      </c>
      <c r="Q183">
        <v>0.1647045979504424</v>
      </c>
      <c r="R183">
        <v>0.60873392312721297</v>
      </c>
      <c r="S183">
        <v>0.439295992775322</v>
      </c>
      <c r="T183">
        <v>0.234342422201432</v>
      </c>
      <c r="U183">
        <v>0.80965152450711353</v>
      </c>
      <c r="V183">
        <v>-0.1852806098665935</v>
      </c>
      <c r="W183">
        <v>0.16206800402956176</v>
      </c>
      <c r="X183">
        <v>-0.95144957446917444</v>
      </c>
      <c r="Y183">
        <v>1.0582571361161495E-3</v>
      </c>
      <c r="Z183">
        <v>9.2499723802274558E-2</v>
      </c>
    </row>
    <row r="184" spans="1:26" x14ac:dyDescent="0.35">
      <c r="A184" t="s">
        <v>390</v>
      </c>
      <c r="B184" t="s">
        <v>391</v>
      </c>
      <c r="C184">
        <v>-7.2326290703602608E-2</v>
      </c>
      <c r="D184">
        <v>-2.1003285952204964E-3</v>
      </c>
      <c r="E184">
        <v>-0.13655004333720994</v>
      </c>
      <c r="F184">
        <v>-0.10370994817926246</v>
      </c>
      <c r="G184">
        <v>-0.15462209784001066</v>
      </c>
      <c r="H184">
        <v>2.6345430766674498E-2</v>
      </c>
      <c r="I184">
        <v>-3.3947285963710591E-2</v>
      </c>
      <c r="J184">
        <v>2.31955994062043E-2</v>
      </c>
      <c r="K184">
        <v>-4.3864555232226668E-2</v>
      </c>
      <c r="L184">
        <v>-2.6272605509936247</v>
      </c>
      <c r="M184">
        <v>-2.1037269467889499</v>
      </c>
      <c r="N184">
        <v>-0.84807211267686899</v>
      </c>
      <c r="O184">
        <v>0.2116975406694642</v>
      </c>
      <c r="P184">
        <v>5.0420109272895988E-2</v>
      </c>
      <c r="Q184">
        <v>0.20480332458125</v>
      </c>
      <c r="R184">
        <v>-0.18924401465591451</v>
      </c>
      <c r="S184">
        <v>-0.30497877186877898</v>
      </c>
      <c r="T184">
        <v>-0.19657737257199226</v>
      </c>
      <c r="U184">
        <v>-0.30989177082034502</v>
      </c>
      <c r="V184">
        <v>-0.12761973870544352</v>
      </c>
      <c r="W184">
        <v>0.13937664067765726</v>
      </c>
      <c r="X184">
        <v>-0.24540999442601585</v>
      </c>
      <c r="Y184">
        <v>-1.3051756288248799</v>
      </c>
      <c r="Z184">
        <v>-0.31443690292387638</v>
      </c>
    </row>
    <row r="185" spans="1:26" x14ac:dyDescent="0.35">
      <c r="A185" t="s">
        <v>392</v>
      </c>
      <c r="B185" t="s">
        <v>393</v>
      </c>
      <c r="C185">
        <v>-1.4980354069346851</v>
      </c>
      <c r="D185">
        <v>-1.787471424146075</v>
      </c>
      <c r="E185">
        <v>-1.0306996780962554</v>
      </c>
      <c r="F185">
        <v>-1.745329872470875</v>
      </c>
      <c r="G185">
        <v>-3.7128063137017149</v>
      </c>
      <c r="H185">
        <v>-2.4678848809301401</v>
      </c>
      <c r="I185">
        <v>-3.2542443379106496</v>
      </c>
      <c r="J185">
        <v>-2.9396137668549702</v>
      </c>
      <c r="K185">
        <v>-2.5888658519680998</v>
      </c>
      <c r="L185">
        <v>-3.4352245833813302</v>
      </c>
      <c r="M185">
        <v>-4.2218189934936099</v>
      </c>
      <c r="N185">
        <v>-3.408036146335955</v>
      </c>
      <c r="O185">
        <v>-3.4470089316171002</v>
      </c>
      <c r="P185">
        <v>-3.3025431647973447</v>
      </c>
      <c r="Q185">
        <v>-2.3817436340867948</v>
      </c>
      <c r="R185">
        <v>-2.218544597785145</v>
      </c>
      <c r="S185">
        <v>-2.8608739632622351</v>
      </c>
      <c r="T185">
        <v>-3.2332761384530349</v>
      </c>
      <c r="U185">
        <v>-2.37915817300309</v>
      </c>
      <c r="V185">
        <v>-3.630177241274025</v>
      </c>
      <c r="W185">
        <v>-2.5324104603271498</v>
      </c>
      <c r="X185">
        <v>-2.1565882322196703</v>
      </c>
      <c r="Y185">
        <v>-2.8301746271490549</v>
      </c>
      <c r="Z185">
        <v>-3.1022101995541203</v>
      </c>
    </row>
    <row r="186" spans="1:26" x14ac:dyDescent="0.35">
      <c r="A186" t="s">
        <v>394</v>
      </c>
      <c r="B186" t="s">
        <v>395</v>
      </c>
      <c r="C186">
        <v>5.7346185324832703E-2</v>
      </c>
      <c r="D186">
        <v>-1.3267942713363498E-2</v>
      </c>
      <c r="E186">
        <v>7.8401136273068397E-2</v>
      </c>
      <c r="F186">
        <v>-4.8814580777874005E-2</v>
      </c>
      <c r="G186">
        <v>0.172213448478229</v>
      </c>
      <c r="H186">
        <v>-0.16321600200680542</v>
      </c>
      <c r="I186">
        <v>-5.402832588903049E-2</v>
      </c>
      <c r="J186">
        <v>-5.1804542662081454E-2</v>
      </c>
      <c r="K186">
        <v>0.200755425410203</v>
      </c>
      <c r="L186">
        <v>0.47674574545913451</v>
      </c>
      <c r="M186">
        <v>0.23949111864316447</v>
      </c>
      <c r="N186">
        <v>0.52348095226374503</v>
      </c>
      <c r="O186">
        <v>1.1413900998868751E-2</v>
      </c>
      <c r="P186">
        <v>-7.547959786617349E-2</v>
      </c>
      <c r="Q186">
        <v>2.2672712845647397E-2</v>
      </c>
      <c r="R186">
        <v>0.15796192943050111</v>
      </c>
      <c r="S186">
        <v>0.32639782926588851</v>
      </c>
      <c r="T186">
        <v>1.6031176897970505E-2</v>
      </c>
      <c r="U186">
        <v>0.12758545244404099</v>
      </c>
      <c r="V186">
        <v>-0.39952985048457101</v>
      </c>
      <c r="W186">
        <v>-1.1910673353498868</v>
      </c>
      <c r="X186">
        <v>0.3616949551845785</v>
      </c>
      <c r="Y186">
        <v>-4.2351276371262007E-2</v>
      </c>
      <c r="Z186">
        <v>-5.7071217913585194E-2</v>
      </c>
    </row>
    <row r="187" spans="1:26" x14ac:dyDescent="0.35">
      <c r="A187" t="s">
        <v>396</v>
      </c>
      <c r="B187" t="s">
        <v>397</v>
      </c>
      <c r="C187">
        <v>-0.40153242784304444</v>
      </c>
      <c r="D187">
        <v>-0.17737440174780694</v>
      </c>
      <c r="E187">
        <v>-6.6235779309088347E-2</v>
      </c>
      <c r="F187">
        <v>-0.32921024971038948</v>
      </c>
      <c r="G187">
        <v>4.2907362287091504E-3</v>
      </c>
      <c r="H187">
        <v>-0.65281230500241194</v>
      </c>
      <c r="I187">
        <v>-0.2887019474003395</v>
      </c>
      <c r="J187">
        <v>-3.91611465342971E-2</v>
      </c>
      <c r="K187">
        <v>3.5731969112903945E-2</v>
      </c>
      <c r="L187">
        <v>-0.18273593404333299</v>
      </c>
      <c r="M187">
        <v>-7.075110336322217E-2</v>
      </c>
      <c r="N187">
        <v>-0.14361115837078361</v>
      </c>
      <c r="O187">
        <v>-0.145523999517815</v>
      </c>
      <c r="P187">
        <v>-0.45695083005529946</v>
      </c>
      <c r="Q187">
        <v>6.6160820255762642E-2</v>
      </c>
      <c r="R187">
        <v>0.24096980547471752</v>
      </c>
      <c r="S187">
        <v>0.32257058823083701</v>
      </c>
      <c r="T187">
        <v>-0.356221238170845</v>
      </c>
      <c r="U187">
        <v>-6.5190424195777003E-2</v>
      </c>
      <c r="V187">
        <v>0.43927238710702149</v>
      </c>
      <c r="W187">
        <v>-0.19281060703953151</v>
      </c>
      <c r="X187">
        <v>0.4159874366108185</v>
      </c>
      <c r="Y187">
        <v>1.020413734431967</v>
      </c>
      <c r="Z187">
        <v>-0.20783136719375001</v>
      </c>
    </row>
    <row r="188" spans="1:26" x14ac:dyDescent="0.35">
      <c r="A188" t="s">
        <v>398</v>
      </c>
      <c r="B188" t="s">
        <v>399</v>
      </c>
      <c r="C188">
        <v>3.5873004924629644E-2</v>
      </c>
      <c r="D188">
        <v>0.17823712333164535</v>
      </c>
      <c r="E188">
        <v>6.3728563975254976E-2</v>
      </c>
      <c r="F188">
        <v>2.9099374179520451E-2</v>
      </c>
      <c r="G188">
        <v>-0.15622675770208949</v>
      </c>
      <c r="H188">
        <v>9.141513621306295E-2</v>
      </c>
      <c r="I188">
        <v>-0.11484544296338516</v>
      </c>
      <c r="J188">
        <v>-9.2536208739197004E-2</v>
      </c>
      <c r="K188">
        <v>0.24460737228939</v>
      </c>
      <c r="L188">
        <v>-2.912433499225985</v>
      </c>
      <c r="M188">
        <v>-1.8870888284036651</v>
      </c>
      <c r="N188">
        <v>-0.37294550362745205</v>
      </c>
      <c r="O188">
        <v>0.297399208592734</v>
      </c>
      <c r="P188">
        <v>-2.5489837797757053E-2</v>
      </c>
      <c r="Q188">
        <v>6.8906718349092497E-2</v>
      </c>
      <c r="R188">
        <v>-3.4506730345600506E-2</v>
      </c>
      <c r="S188">
        <v>-0.26608583706675448</v>
      </c>
      <c r="T188">
        <v>-6.4439440357106595E-2</v>
      </c>
      <c r="U188">
        <v>-0.1911978305297308</v>
      </c>
      <c r="V188">
        <v>8.3094724054370545E-2</v>
      </c>
      <c r="W188">
        <v>0.44440281365033002</v>
      </c>
      <c r="X188">
        <v>-4.0152840877803998E-2</v>
      </c>
      <c r="Y188">
        <v>-0.70909789542596746</v>
      </c>
      <c r="Z188">
        <v>5.6511955651096797E-2</v>
      </c>
    </row>
    <row r="189" spans="1:26" x14ac:dyDescent="0.35">
      <c r="A189" t="s">
        <v>400</v>
      </c>
      <c r="B189" t="s">
        <v>401</v>
      </c>
      <c r="C189">
        <v>-0.52411955587435544</v>
      </c>
      <c r="D189">
        <v>-0.21608584238513601</v>
      </c>
      <c r="E189">
        <v>-8.2887247101949682E-2</v>
      </c>
      <c r="F189">
        <v>-0.33909183694640355</v>
      </c>
      <c r="G189">
        <v>-0.42991821888782544</v>
      </c>
      <c r="H189">
        <v>-0.20244300997394898</v>
      </c>
      <c r="I189">
        <v>-0.57143513907600052</v>
      </c>
      <c r="J189">
        <v>-0.57728599911398093</v>
      </c>
      <c r="K189">
        <v>-0.48079981826176149</v>
      </c>
      <c r="L189">
        <v>-1.70006925309015</v>
      </c>
      <c r="M189">
        <v>-1.5615530033721501</v>
      </c>
      <c r="N189">
        <v>-1.3094059949688401</v>
      </c>
      <c r="O189">
        <v>0.10121502374353096</v>
      </c>
      <c r="P189">
        <v>-0.52767092252850056</v>
      </c>
      <c r="Q189">
        <v>-0.236337061448568</v>
      </c>
      <c r="R189">
        <v>-0.13087638650144584</v>
      </c>
      <c r="S189">
        <v>-0.11792348012349013</v>
      </c>
      <c r="T189">
        <v>-0.51791179252140052</v>
      </c>
      <c r="U189">
        <v>-0.27369978135657047</v>
      </c>
      <c r="V189">
        <v>0.30745809100893751</v>
      </c>
      <c r="W189">
        <v>-0.10109833552720596</v>
      </c>
      <c r="X189">
        <v>-0.68798343922044003</v>
      </c>
      <c r="Y189">
        <v>-0.630416937739537</v>
      </c>
      <c r="Z189">
        <v>-0.25424408857504549</v>
      </c>
    </row>
    <row r="190" spans="1:26" x14ac:dyDescent="0.35">
      <c r="A190" t="s">
        <v>402</v>
      </c>
      <c r="B190" t="s">
        <v>403</v>
      </c>
      <c r="C190">
        <v>-0.32807614402769303</v>
      </c>
      <c r="D190">
        <v>-0.30252926123484647</v>
      </c>
      <c r="E190">
        <v>-0.197499715346838</v>
      </c>
      <c r="F190">
        <v>-0.37798988390188198</v>
      </c>
      <c r="G190">
        <v>-0.29426853973507899</v>
      </c>
      <c r="H190">
        <v>-1.48069825564373</v>
      </c>
      <c r="I190">
        <v>-0.76317424729646155</v>
      </c>
      <c r="J190">
        <v>-0.51219038401846151</v>
      </c>
      <c r="K190">
        <v>-0.5854988503538725</v>
      </c>
      <c r="L190">
        <v>-0.60307474254483251</v>
      </c>
      <c r="M190">
        <v>-0.53771454610121405</v>
      </c>
      <c r="N190">
        <v>-0.86967411333158395</v>
      </c>
      <c r="O190">
        <v>-0.42705863062171701</v>
      </c>
      <c r="P190">
        <v>-0.72168512268560092</v>
      </c>
      <c r="Q190">
        <v>-0.2496265841898615</v>
      </c>
      <c r="R190">
        <v>2.6928059617174496E-2</v>
      </c>
      <c r="S190">
        <v>0.18678671249756501</v>
      </c>
      <c r="T190">
        <v>-4.3900078721794522E-2</v>
      </c>
      <c r="U190">
        <v>-0.23489382999997749</v>
      </c>
      <c r="V190">
        <v>-0.31193523349032248</v>
      </c>
      <c r="W190">
        <v>0.11898131812040699</v>
      </c>
      <c r="X190">
        <v>0.44078840325612301</v>
      </c>
      <c r="Y190">
        <v>1.6302568702744051</v>
      </c>
      <c r="Z190">
        <v>-0.33447260171252002</v>
      </c>
    </row>
    <row r="191" spans="1:26" x14ac:dyDescent="0.35">
      <c r="A191" t="s">
        <v>404</v>
      </c>
      <c r="B191" t="s">
        <v>405</v>
      </c>
      <c r="C191">
        <v>-4.017625033320045E-3</v>
      </c>
      <c r="D191">
        <v>0.22062553831218501</v>
      </c>
      <c r="E191">
        <v>0.28726053208775648</v>
      </c>
      <c r="F191">
        <v>0.27775508259682802</v>
      </c>
      <c r="G191">
        <v>-0.48661100600466345</v>
      </c>
      <c r="H191">
        <v>-4.2140396672078501E-2</v>
      </c>
      <c r="I191">
        <v>-0.34092696068387351</v>
      </c>
      <c r="J191">
        <v>-0.12146618048878749</v>
      </c>
      <c r="K191">
        <v>7.7864600635443398E-2</v>
      </c>
      <c r="L191">
        <v>-1.853500611376605</v>
      </c>
      <c r="M191">
        <v>-1.1464500229312951</v>
      </c>
      <c r="N191">
        <v>8.337366576680344E-2</v>
      </c>
      <c r="O191">
        <v>0.32660303110948646</v>
      </c>
      <c r="P191">
        <v>-5.7103114482971347E-3</v>
      </c>
      <c r="Q191">
        <v>-4.2989985479329001E-2</v>
      </c>
      <c r="R191">
        <v>-0.1061334825935094</v>
      </c>
      <c r="S191">
        <v>0.33184097147228797</v>
      </c>
      <c r="T191">
        <v>-0.78213468757794358</v>
      </c>
      <c r="U191">
        <v>0.28450967791617399</v>
      </c>
      <c r="V191">
        <v>-0.40527508195847051</v>
      </c>
      <c r="W191">
        <v>-0.62952197682158451</v>
      </c>
      <c r="X191">
        <v>-2.5120119316709149</v>
      </c>
      <c r="Y191">
        <v>-1.81505812880089</v>
      </c>
      <c r="Z191">
        <v>0.20190128005386529</v>
      </c>
    </row>
    <row r="192" spans="1:26" x14ac:dyDescent="0.35">
      <c r="A192" t="s">
        <v>406</v>
      </c>
      <c r="B192" t="s">
        <v>407</v>
      </c>
      <c r="C192">
        <v>-0.2351443425721805</v>
      </c>
      <c r="D192">
        <v>-0.33165254364130348</v>
      </c>
      <c r="E192">
        <v>-0.56862471070891496</v>
      </c>
      <c r="F192">
        <v>-0.208551657428073</v>
      </c>
      <c r="G192">
        <v>-0.11134141334277389</v>
      </c>
      <c r="H192">
        <v>-0.16835787537688751</v>
      </c>
      <c r="I192">
        <v>-0.27800340734551349</v>
      </c>
      <c r="J192">
        <v>-0.11105266219181834</v>
      </c>
      <c r="K192">
        <v>-0.1375268586492305</v>
      </c>
      <c r="L192">
        <v>-0.12055438610805351</v>
      </c>
      <c r="M192">
        <v>-0.46301080631064551</v>
      </c>
      <c r="N192">
        <v>1.4586915022380049</v>
      </c>
      <c r="O192">
        <v>-0.63559402094120399</v>
      </c>
      <c r="P192">
        <v>-0.23680048646788399</v>
      </c>
      <c r="Q192">
        <v>-0.7521524615185825</v>
      </c>
      <c r="R192">
        <v>4.0301192751462253E-2</v>
      </c>
      <c r="S192">
        <v>-4.546154793881458E-2</v>
      </c>
      <c r="T192">
        <v>-0.3715857343026045</v>
      </c>
      <c r="U192">
        <v>-0.62644619613561947</v>
      </c>
      <c r="V192">
        <v>-0.4668856079829985</v>
      </c>
      <c r="W192">
        <v>7.861855495418435E-2</v>
      </c>
      <c r="X192">
        <v>0.53792460174541301</v>
      </c>
      <c r="Y192">
        <v>0.14248840320659301</v>
      </c>
      <c r="Z192">
        <v>-7.4883397413034611E-2</v>
      </c>
    </row>
    <row r="193" spans="1:26" x14ac:dyDescent="0.35">
      <c r="A193" t="s">
        <v>408</v>
      </c>
      <c r="B193" t="s">
        <v>409</v>
      </c>
      <c r="C193">
        <v>-0.3388030644219745</v>
      </c>
      <c r="D193">
        <v>-0.18165879487211201</v>
      </c>
      <c r="E193">
        <v>-0.32148998331122447</v>
      </c>
      <c r="F193">
        <v>-0.28017917654951496</v>
      </c>
      <c r="G193">
        <v>-0.30152596857639447</v>
      </c>
      <c r="H193">
        <v>-9.4889313003647197E-2</v>
      </c>
      <c r="I193">
        <v>-0.28833181367593952</v>
      </c>
      <c r="J193">
        <v>-0.12988337030747898</v>
      </c>
      <c r="K193">
        <v>-0.17091583586813752</v>
      </c>
      <c r="L193">
        <v>0.196124727441742</v>
      </c>
      <c r="M193">
        <v>-0.10809261364651965</v>
      </c>
      <c r="N193">
        <v>0.71335196332460704</v>
      </c>
      <c r="O193">
        <v>-0.34522621236829049</v>
      </c>
      <c r="P193">
        <v>-0.20561393421496649</v>
      </c>
      <c r="Q193">
        <v>-0.64645080695602153</v>
      </c>
      <c r="R193">
        <v>7.2730897428796293E-2</v>
      </c>
      <c r="S193">
        <v>9.6329861010537643E-2</v>
      </c>
      <c r="T193">
        <v>1.6836970504721647E-3</v>
      </c>
      <c r="U193">
        <v>-0.44982784162643352</v>
      </c>
      <c r="V193">
        <v>-0.68322947011350399</v>
      </c>
      <c r="W193">
        <v>-0.31667306828956554</v>
      </c>
      <c r="X193">
        <v>0.22962763288011051</v>
      </c>
      <c r="Y193">
        <v>-1.7760406620906</v>
      </c>
      <c r="Z193">
        <v>4.522492454998385E-2</v>
      </c>
    </row>
    <row r="194" spans="1:26" x14ac:dyDescent="0.35">
      <c r="A194" t="s">
        <v>410</v>
      </c>
      <c r="B194" t="s">
        <v>411</v>
      </c>
      <c r="C194">
        <v>-0.79988618302042003</v>
      </c>
      <c r="D194">
        <v>-0.70626995716812546</v>
      </c>
      <c r="E194">
        <v>-0.24830551259660749</v>
      </c>
      <c r="F194">
        <v>-0.92060437137787854</v>
      </c>
      <c r="G194">
        <v>-0.121616351690194</v>
      </c>
      <c r="H194">
        <v>-0.79979234191055903</v>
      </c>
      <c r="I194">
        <v>-0.1928091780706605</v>
      </c>
      <c r="J194">
        <v>-0.16399418108025415</v>
      </c>
      <c r="K194">
        <v>-0.14756266561954196</v>
      </c>
      <c r="L194">
        <v>5.8310667933428754E-2</v>
      </c>
      <c r="M194">
        <v>0.17170310225548102</v>
      </c>
      <c r="N194">
        <v>-0.2187002906717917</v>
      </c>
      <c r="O194">
        <v>-0.71888236869392752</v>
      </c>
      <c r="P194">
        <v>-1.92348179338736</v>
      </c>
      <c r="Q194">
        <v>-1.270845427534105</v>
      </c>
      <c r="R194">
        <v>-4.5364598276932101E-2</v>
      </c>
      <c r="S194">
        <v>-0.10202857340281869</v>
      </c>
      <c r="T194">
        <v>-2.1351546926438349E-2</v>
      </c>
      <c r="U194">
        <v>-0.25776506325613752</v>
      </c>
      <c r="V194">
        <v>-0.2504803421228215</v>
      </c>
      <c r="W194">
        <v>-0.10652948607813831</v>
      </c>
      <c r="X194">
        <v>0.30595137273182249</v>
      </c>
      <c r="Y194">
        <v>1.089353614083818</v>
      </c>
      <c r="Z194">
        <v>-4.887606202209635E-2</v>
      </c>
    </row>
    <row r="195" spans="1:26" x14ac:dyDescent="0.35">
      <c r="A195" t="s">
        <v>412</v>
      </c>
      <c r="B195" t="s">
        <v>413</v>
      </c>
      <c r="C195">
        <v>7.3896240512030351E-2</v>
      </c>
      <c r="D195">
        <v>2.9199247127282744E-2</v>
      </c>
      <c r="E195">
        <v>8.6738612774750007E-2</v>
      </c>
      <c r="F195">
        <v>-0.10284341263470149</v>
      </c>
      <c r="G195">
        <v>-6.65870868814495E-2</v>
      </c>
      <c r="H195">
        <v>-3.3283803226040098</v>
      </c>
      <c r="I195">
        <v>-2.1468782812233404E-2</v>
      </c>
      <c r="J195">
        <v>-9.729597730226025E-2</v>
      </c>
      <c r="K195">
        <v>5.6488479210322198E-2</v>
      </c>
      <c r="L195">
        <v>-0.47743775052668802</v>
      </c>
      <c r="M195">
        <v>2.7134404095720988E-2</v>
      </c>
      <c r="N195">
        <v>-0.67140944044556106</v>
      </c>
      <c r="O195">
        <v>0.33113797896070096</v>
      </c>
      <c r="P195">
        <v>0.28098548378284049</v>
      </c>
      <c r="Q195">
        <v>0.12208300582371501</v>
      </c>
      <c r="R195">
        <v>0.16574357851514451</v>
      </c>
      <c r="S195">
        <v>-1.3942833197147994E-2</v>
      </c>
      <c r="T195">
        <v>-8.3020369039611089E-2</v>
      </c>
      <c r="U195">
        <v>-0.18888847702165856</v>
      </c>
      <c r="V195">
        <v>-0.51518434991877604</v>
      </c>
      <c r="W195">
        <v>-9.1317094442537494E-2</v>
      </c>
      <c r="X195">
        <v>9.8864716254157756E-2</v>
      </c>
      <c r="Y195">
        <v>-0.53927142319701349</v>
      </c>
      <c r="Z195">
        <v>-8.9641799450941348E-2</v>
      </c>
    </row>
    <row r="196" spans="1:26" x14ac:dyDescent="0.35">
      <c r="A196" t="s">
        <v>414</v>
      </c>
      <c r="B196" t="s">
        <v>309</v>
      </c>
      <c r="C196">
        <v>0.16830536655402945</v>
      </c>
      <c r="D196">
        <v>6.0284180683580497E-2</v>
      </c>
      <c r="E196">
        <v>0.11582404654457876</v>
      </c>
      <c r="F196">
        <v>-2.6010995144726476E-3</v>
      </c>
      <c r="G196">
        <v>-0.19521097550358221</v>
      </c>
      <c r="H196">
        <v>-2.9853290062876949</v>
      </c>
      <c r="I196">
        <v>-6.0952654718330446E-2</v>
      </c>
      <c r="J196">
        <v>-5.9733554314411179E-2</v>
      </c>
      <c r="K196">
        <v>-8.1737571815824639E-2</v>
      </c>
      <c r="L196">
        <v>-0.38175200996274544</v>
      </c>
      <c r="M196">
        <v>3.9361608437987548E-2</v>
      </c>
      <c r="N196">
        <v>-0.70844697220342256</v>
      </c>
      <c r="O196">
        <v>-0.13473094403462174</v>
      </c>
      <c r="P196">
        <v>-0.21297333299058399</v>
      </c>
      <c r="Q196">
        <v>-0.1200103386060719</v>
      </c>
      <c r="R196">
        <v>5.0606337987173899E-2</v>
      </c>
      <c r="S196">
        <v>7.2783911131085496E-2</v>
      </c>
      <c r="T196">
        <v>-0.12965345340152354</v>
      </c>
      <c r="U196">
        <v>-0.24857762631916652</v>
      </c>
      <c r="V196">
        <v>-0.65213857547098697</v>
      </c>
      <c r="W196">
        <v>-0.15428578545887126</v>
      </c>
      <c r="X196">
        <v>4.9931948639378998E-3</v>
      </c>
      <c r="Y196">
        <v>-0.81737113620427404</v>
      </c>
      <c r="Z196">
        <v>-0.1200318858834237</v>
      </c>
    </row>
    <row r="197" spans="1:26" x14ac:dyDescent="0.35">
      <c r="A197" t="s">
        <v>415</v>
      </c>
      <c r="B197" t="s">
        <v>416</v>
      </c>
      <c r="C197">
        <v>2.9811195001270968E-3</v>
      </c>
      <c r="D197">
        <v>0.200629508668315</v>
      </c>
      <c r="E197">
        <v>-4.1537560421130451E-2</v>
      </c>
      <c r="F197">
        <v>5.1846104430265036E-2</v>
      </c>
      <c r="G197">
        <v>3.1391161833949702E-2</v>
      </c>
      <c r="H197">
        <v>0.13015148177334901</v>
      </c>
      <c r="I197">
        <v>-0.1958553430245715</v>
      </c>
      <c r="J197">
        <v>0.11229959931916066</v>
      </c>
      <c r="K197">
        <v>0.17134690303487624</v>
      </c>
      <c r="L197">
        <v>0.19321863307537537</v>
      </c>
      <c r="M197">
        <v>0.38948959888685153</v>
      </c>
      <c r="N197">
        <v>-0.36552684615905651</v>
      </c>
      <c r="O197">
        <v>3.5271772982726851E-2</v>
      </c>
      <c r="P197">
        <v>0.14799444371534701</v>
      </c>
      <c r="Q197">
        <v>0.17737955246451348</v>
      </c>
      <c r="R197">
        <v>8.3891953741806552E-2</v>
      </c>
      <c r="S197">
        <v>0.23626110121911847</v>
      </c>
      <c r="T197">
        <v>0.17454883084918499</v>
      </c>
      <c r="U197">
        <v>8.636092912369045E-2</v>
      </c>
      <c r="V197">
        <v>-0.2294992748079335</v>
      </c>
      <c r="W197">
        <v>2.30121383226401E-2</v>
      </c>
      <c r="X197">
        <v>-6.8637062355513298E-2</v>
      </c>
      <c r="Y197">
        <v>-2.0831626966050001</v>
      </c>
      <c r="Z197">
        <v>-0.19866173510980201</v>
      </c>
    </row>
    <row r="198" spans="1:26" x14ac:dyDescent="0.35">
      <c r="A198" t="s">
        <v>417</v>
      </c>
      <c r="B198" t="s">
        <v>418</v>
      </c>
      <c r="C198">
        <v>8.4428656031097754E-2</v>
      </c>
      <c r="D198">
        <v>0.2471080958029945</v>
      </c>
      <c r="E198">
        <v>5.9392638468061983E-2</v>
      </c>
      <c r="F198">
        <v>0.143146603739361</v>
      </c>
      <c r="G198">
        <v>0.79195104193787902</v>
      </c>
      <c r="H198">
        <v>1.24720821440563</v>
      </c>
      <c r="I198">
        <v>1.4768589305523898</v>
      </c>
      <c r="J198">
        <v>2.00180532823101</v>
      </c>
      <c r="K198">
        <v>1.8007942939864401</v>
      </c>
      <c r="L198">
        <v>1.513548946118445</v>
      </c>
      <c r="M198">
        <v>1.8514164027563049</v>
      </c>
      <c r="N198">
        <v>2.3200546439375103</v>
      </c>
      <c r="O198">
        <v>-0.14893042471541751</v>
      </c>
      <c r="P198">
        <v>0.22005328658029299</v>
      </c>
      <c r="Q198">
        <v>-0.28336338045797049</v>
      </c>
      <c r="R198">
        <v>0.53192511450972746</v>
      </c>
      <c r="S198">
        <v>1.0194465677664204</v>
      </c>
      <c r="T198">
        <v>1.7797903423565549</v>
      </c>
      <c r="U198">
        <v>0.44883137646948801</v>
      </c>
      <c r="V198">
        <v>-0.43668085597448947</v>
      </c>
      <c r="W198">
        <v>0.75351531186117104</v>
      </c>
      <c r="X198">
        <v>-0.898750691039087</v>
      </c>
      <c r="Y198">
        <v>-2.3199498676454047</v>
      </c>
      <c r="Z198">
        <v>0.62366192085405703</v>
      </c>
    </row>
    <row r="199" spans="1:26" x14ac:dyDescent="0.35">
      <c r="A199" t="s">
        <v>419</v>
      </c>
      <c r="B199" t="s">
        <v>420</v>
      </c>
      <c r="C199">
        <v>0.25807428175366648</v>
      </c>
      <c r="D199">
        <v>0.27720805946542199</v>
      </c>
      <c r="E199">
        <v>-0.26661688148855051</v>
      </c>
      <c r="F199">
        <v>0.18770856308131351</v>
      </c>
      <c r="G199">
        <v>-6.3209509516244999</v>
      </c>
      <c r="H199">
        <v>-2.3118135514535849</v>
      </c>
      <c r="I199">
        <v>-0.1516330977641025</v>
      </c>
      <c r="J199">
        <v>0.2663240046508375</v>
      </c>
      <c r="K199">
        <v>0.33033379077597547</v>
      </c>
      <c r="L199">
        <v>-2.283752486613885</v>
      </c>
      <c r="M199">
        <v>-5.5847525067600099</v>
      </c>
      <c r="N199">
        <v>-4.5658142968312649</v>
      </c>
      <c r="O199">
        <v>-0.13793289966782951</v>
      </c>
      <c r="P199">
        <v>8.1270708374784451E-2</v>
      </c>
      <c r="Q199">
        <v>0.3794354340149545</v>
      </c>
      <c r="R199">
        <v>0.181115609570171</v>
      </c>
      <c r="S199">
        <v>-0.61586437868064148</v>
      </c>
      <c r="T199">
        <v>-1.7871770973018202</v>
      </c>
      <c r="U199">
        <v>-6.0409018370334203E-2</v>
      </c>
      <c r="V199">
        <v>-1.0264538515084425</v>
      </c>
      <c r="W199">
        <v>-1.6591035048610205</v>
      </c>
      <c r="X199">
        <v>0.40882722895866397</v>
      </c>
      <c r="Y199">
        <v>-2.9930011053262149</v>
      </c>
      <c r="Z199">
        <v>-0.83686022288090745</v>
      </c>
    </row>
    <row r="200" spans="1:26" x14ac:dyDescent="0.35">
      <c r="A200" t="s">
        <v>421</v>
      </c>
      <c r="B200" t="s">
        <v>422</v>
      </c>
      <c r="C200">
        <v>0.36984993965963353</v>
      </c>
      <c r="D200">
        <v>8.9096307141216746E-2</v>
      </c>
      <c r="E200">
        <v>5.6913128819151447E-3</v>
      </c>
      <c r="F200">
        <v>0.14225181304811352</v>
      </c>
      <c r="G200">
        <v>0.14166152332618434</v>
      </c>
      <c r="H200">
        <v>1.2989179662418401E-2</v>
      </c>
      <c r="I200">
        <v>0.10241341578627775</v>
      </c>
      <c r="J200">
        <v>0.1356671147814715</v>
      </c>
      <c r="K200">
        <v>0.16155359979805126</v>
      </c>
      <c r="L200">
        <v>-2.65955847754423</v>
      </c>
      <c r="M200">
        <v>-2.0099370241512999</v>
      </c>
      <c r="N200">
        <v>0.38510674111265897</v>
      </c>
      <c r="O200">
        <v>0.44720797490987851</v>
      </c>
      <c r="P200">
        <v>0.222188442976648</v>
      </c>
      <c r="Q200">
        <v>0.33912844485719451</v>
      </c>
      <c r="R200">
        <v>3.08778164773836E-2</v>
      </c>
      <c r="S200">
        <v>-8.7851871774720605E-2</v>
      </c>
      <c r="T200">
        <v>1.9446259731905051E-2</v>
      </c>
      <c r="U200">
        <v>0.18064494023889199</v>
      </c>
      <c r="V200">
        <v>-3.96489237431159</v>
      </c>
      <c r="W200">
        <v>0.26570875435512453</v>
      </c>
      <c r="X200">
        <v>0.58786645808594795</v>
      </c>
      <c r="Y200">
        <v>-0.24758777977565549</v>
      </c>
      <c r="Z200">
        <v>-0.17894373367442742</v>
      </c>
    </row>
    <row r="201" spans="1:26" x14ac:dyDescent="0.35">
      <c r="A201" t="s">
        <v>423</v>
      </c>
      <c r="B201" t="s">
        <v>424</v>
      </c>
      <c r="C201">
        <v>-0.15906156055481652</v>
      </c>
      <c r="D201">
        <v>-0.11865957216801154</v>
      </c>
      <c r="E201">
        <v>-0.1773742503139665</v>
      </c>
      <c r="F201">
        <v>-0.19757865269073299</v>
      </c>
      <c r="G201">
        <v>-0.126185634202992</v>
      </c>
      <c r="H201">
        <v>2.8310445693149507E-3</v>
      </c>
      <c r="I201">
        <v>3.2740014144303851E-2</v>
      </c>
      <c r="J201">
        <v>-0.13197599408144045</v>
      </c>
      <c r="K201">
        <v>-0.1372828677813257</v>
      </c>
      <c r="L201">
        <v>-0.48628618787455702</v>
      </c>
      <c r="M201">
        <v>-0.87784865349900754</v>
      </c>
      <c r="N201">
        <v>-0.60470210177617345</v>
      </c>
      <c r="O201">
        <v>-0.14311549554493899</v>
      </c>
      <c r="P201">
        <v>-0.1302056312161714</v>
      </c>
      <c r="Q201">
        <v>-4.2413789013300854E-2</v>
      </c>
      <c r="R201">
        <v>-0.28192885629665349</v>
      </c>
      <c r="S201">
        <v>-0.19775855004224649</v>
      </c>
      <c r="T201">
        <v>0.12852355139383051</v>
      </c>
      <c r="U201">
        <v>-0.245609185607115</v>
      </c>
      <c r="V201">
        <v>-0.51407389287518701</v>
      </c>
      <c r="W201">
        <v>-5.9062987568326848E-2</v>
      </c>
      <c r="X201">
        <v>-0.3341395451433945</v>
      </c>
      <c r="Y201">
        <v>-1.449935762206765</v>
      </c>
      <c r="Z201">
        <v>-0.17344133850671217</v>
      </c>
    </row>
    <row r="202" spans="1:26" x14ac:dyDescent="0.35">
      <c r="A202" t="s">
        <v>425</v>
      </c>
      <c r="B202" t="s">
        <v>426</v>
      </c>
      <c r="C202">
        <v>-0.10691024475054836</v>
      </c>
      <c r="D202">
        <v>-0.37610374633897203</v>
      </c>
      <c r="E202">
        <v>-0.337350352950678</v>
      </c>
      <c r="F202">
        <v>-0.16553930142583601</v>
      </c>
      <c r="G202">
        <v>-2.1505112145140101E-2</v>
      </c>
      <c r="H202">
        <v>-0.11931012351971584</v>
      </c>
      <c r="I202">
        <v>5.9244824045064731E-2</v>
      </c>
      <c r="J202">
        <v>-0.10591428042114115</v>
      </c>
      <c r="K202">
        <v>0.23694715842879549</v>
      </c>
      <c r="L202">
        <v>-2.2525827216704126</v>
      </c>
      <c r="M202">
        <v>-0.91695503505453946</v>
      </c>
      <c r="N202">
        <v>1.6029788269193399</v>
      </c>
      <c r="O202">
        <v>-7.3433156089658547E-3</v>
      </c>
      <c r="P202">
        <v>1.3633943412134752E-2</v>
      </c>
      <c r="Q202">
        <v>-9.9076459728327598E-2</v>
      </c>
      <c r="R202">
        <v>-0.43049437585524697</v>
      </c>
      <c r="S202">
        <v>-0.50061432000169803</v>
      </c>
      <c r="T202">
        <v>-3.4577787867797596E-2</v>
      </c>
      <c r="U202">
        <v>0.13732732465369751</v>
      </c>
      <c r="V202">
        <v>3.9049461857952009E-2</v>
      </c>
      <c r="W202">
        <v>-1.7778764808530809</v>
      </c>
      <c r="X202">
        <v>0.13800161980519599</v>
      </c>
      <c r="Y202">
        <v>-0.631646093198313</v>
      </c>
      <c r="Z202">
        <v>-0.61592913778014002</v>
      </c>
    </row>
    <row r="203" spans="1:26" x14ac:dyDescent="0.35">
      <c r="A203" t="s">
        <v>427</v>
      </c>
      <c r="B203" t="s">
        <v>428</v>
      </c>
      <c r="C203">
        <v>0.25483363734465198</v>
      </c>
      <c r="D203">
        <v>-0.52918749240935747</v>
      </c>
      <c r="E203">
        <v>-0.4179266085706525</v>
      </c>
      <c r="F203">
        <v>-1.4940426524727997E-2</v>
      </c>
      <c r="G203">
        <v>0.78193431258778001</v>
      </c>
      <c r="H203">
        <v>1.55576861645551E-2</v>
      </c>
      <c r="I203">
        <v>-0.10812418927170046</v>
      </c>
      <c r="J203">
        <v>0.44418718726691697</v>
      </c>
      <c r="K203">
        <v>0.37885090773740648</v>
      </c>
      <c r="L203">
        <v>-2.3820228043442251</v>
      </c>
      <c r="M203">
        <v>-0.80656548032428943</v>
      </c>
      <c r="N203">
        <v>0.40936198062983398</v>
      </c>
      <c r="O203">
        <v>-0.76265746441588655</v>
      </c>
      <c r="P203">
        <v>-0.52746788215221752</v>
      </c>
      <c r="Q203">
        <v>-1.288828959897051</v>
      </c>
      <c r="R203">
        <v>-0.12344061458274258</v>
      </c>
      <c r="S203">
        <v>-0.14647884050198914</v>
      </c>
      <c r="T203">
        <v>-1.273748322621981</v>
      </c>
      <c r="U203">
        <v>0.27367462415173149</v>
      </c>
      <c r="V203">
        <v>1.3123716975658599</v>
      </c>
      <c r="W203">
        <v>-0.43572230319836597</v>
      </c>
      <c r="X203">
        <v>-0.5370827882424335</v>
      </c>
      <c r="Y203">
        <v>-0.13525680896201556</v>
      </c>
      <c r="Z203">
        <v>-0.71877501760979601</v>
      </c>
    </row>
    <row r="204" spans="1:26" x14ac:dyDescent="0.35">
      <c r="A204" t="s">
        <v>429</v>
      </c>
      <c r="B204" t="s">
        <v>430</v>
      </c>
      <c r="C204">
        <v>-1.0461995433606091</v>
      </c>
      <c r="D204">
        <v>-1.0260742905491727</v>
      </c>
      <c r="E204">
        <v>-0.18023408326246035</v>
      </c>
      <c r="F204">
        <v>-0.87342943348475299</v>
      </c>
      <c r="G204">
        <v>-0.42840427249894902</v>
      </c>
      <c r="H204">
        <v>-0.536380462850366</v>
      </c>
      <c r="I204">
        <v>-0.45313697580526202</v>
      </c>
      <c r="J204">
        <v>-0.3134628279966935</v>
      </c>
      <c r="K204">
        <v>-0.55546618897986755</v>
      </c>
      <c r="L204">
        <v>-0.25517883431255167</v>
      </c>
      <c r="M204">
        <v>-0.221182553977746</v>
      </c>
      <c r="N204">
        <v>-0.56335007478102805</v>
      </c>
      <c r="O204">
        <v>-1.4150700143354649</v>
      </c>
      <c r="P204">
        <v>-1.7660185981863048</v>
      </c>
      <c r="Q204">
        <v>-2.0645933357189801</v>
      </c>
      <c r="R204">
        <v>-0.39084518742249702</v>
      </c>
      <c r="S204">
        <v>-0.20052202566198746</v>
      </c>
      <c r="T204">
        <v>5.7067238096804501E-2</v>
      </c>
      <c r="U204">
        <v>-0.85968278942124154</v>
      </c>
      <c r="V204">
        <v>-0.18934378011200836</v>
      </c>
      <c r="W204">
        <v>0.61132607621639456</v>
      </c>
      <c r="X204">
        <v>0.50816455427926799</v>
      </c>
      <c r="Y204">
        <v>0.47573620177373099</v>
      </c>
      <c r="Z204">
        <v>0.56206151271892701</v>
      </c>
    </row>
    <row r="205" spans="1:26" x14ac:dyDescent="0.35">
      <c r="A205" t="s">
        <v>431</v>
      </c>
      <c r="B205" t="s">
        <v>432</v>
      </c>
      <c r="C205">
        <v>0.13306433810788049</v>
      </c>
      <c r="D205">
        <v>1.2823946583854003E-2</v>
      </c>
      <c r="E205">
        <v>0.12590940496753844</v>
      </c>
      <c r="F205">
        <v>2.4160267315800205E-4</v>
      </c>
      <c r="G205">
        <v>0.25333016811238757</v>
      </c>
      <c r="H205">
        <v>-0.25067141988786001</v>
      </c>
      <c r="I205">
        <v>6.3789059538554987E-3</v>
      </c>
      <c r="J205">
        <v>0.16711385356310851</v>
      </c>
      <c r="K205">
        <v>0.13960830966855486</v>
      </c>
      <c r="L205">
        <v>9.2309306008340752E-2</v>
      </c>
      <c r="M205">
        <v>0.27523839826791002</v>
      </c>
      <c r="N205">
        <v>-1.28290186832997</v>
      </c>
      <c r="O205">
        <v>-4.3567769947199256E-2</v>
      </c>
      <c r="P205">
        <v>-5.8773198977777705E-2</v>
      </c>
      <c r="Q205">
        <v>0.10009240674094799</v>
      </c>
      <c r="R205">
        <v>9.7155790722096985E-3</v>
      </c>
      <c r="S205">
        <v>0.21965034611085776</v>
      </c>
      <c r="T205">
        <v>0.16261892428139579</v>
      </c>
      <c r="U205">
        <v>6.7885407584767549E-2</v>
      </c>
      <c r="V205">
        <v>-0.88713202549164949</v>
      </c>
      <c r="W205">
        <v>-0.30452277797967897</v>
      </c>
      <c r="X205">
        <v>-0.1163709600374397</v>
      </c>
      <c r="Y205">
        <v>-2.8666105840104801</v>
      </c>
      <c r="Z205">
        <v>0.3225724599169465</v>
      </c>
    </row>
    <row r="206" spans="1:26" x14ac:dyDescent="0.35">
      <c r="A206" t="s">
        <v>433</v>
      </c>
      <c r="B206" t="s">
        <v>434</v>
      </c>
      <c r="C206">
        <v>4.7192917552414601E-2</v>
      </c>
      <c r="D206">
        <v>9.5225711353284254E-2</v>
      </c>
      <c r="E206">
        <v>5.096552562159315E-2</v>
      </c>
      <c r="F206">
        <v>3.6642065035782503E-2</v>
      </c>
      <c r="G206">
        <v>0.21964010345814949</v>
      </c>
      <c r="H206">
        <v>-0.189452170382057</v>
      </c>
      <c r="I206">
        <v>0.12207117700735</v>
      </c>
      <c r="J206">
        <v>7.4206646563943601E-2</v>
      </c>
      <c r="K206">
        <v>0.20156794244682499</v>
      </c>
      <c r="L206">
        <v>0.28313012850201802</v>
      </c>
      <c r="M206">
        <v>0.31813590487996546</v>
      </c>
      <c r="N206">
        <v>-1.76076792988507</v>
      </c>
      <c r="O206">
        <v>0.1120701688003765</v>
      </c>
      <c r="P206">
        <v>5.7716846858198965E-2</v>
      </c>
      <c r="Q206">
        <v>4.9693312479666796E-2</v>
      </c>
      <c r="R206">
        <v>1.31429328592719E-2</v>
      </c>
      <c r="S206">
        <v>0.18187377095061502</v>
      </c>
      <c r="T206">
        <v>-3.8515908107565534E-2</v>
      </c>
      <c r="U206">
        <v>4.3172732438520886E-3</v>
      </c>
      <c r="V206">
        <v>-0.90345458129214151</v>
      </c>
      <c r="W206">
        <v>8.4628298930822798E-2</v>
      </c>
      <c r="X206">
        <v>-5.7587620414155154E-2</v>
      </c>
      <c r="Y206">
        <v>-2.702178226079555</v>
      </c>
      <c r="Z206">
        <v>0.36640250541838648</v>
      </c>
    </row>
    <row r="207" spans="1:26" x14ac:dyDescent="0.35">
      <c r="A207" t="s">
        <v>435</v>
      </c>
      <c r="B207" t="s">
        <v>436</v>
      </c>
      <c r="C207">
        <v>2.9645277718231503E-3</v>
      </c>
      <c r="D207">
        <v>-2.1924025596991699E-2</v>
      </c>
      <c r="E207">
        <v>2.9685384098901047E-3</v>
      </c>
      <c r="F207">
        <v>-1.590118283097345E-2</v>
      </c>
      <c r="G207">
        <v>0.311447979373214</v>
      </c>
      <c r="H207">
        <v>-0.17758017047663699</v>
      </c>
      <c r="I207">
        <v>2.9064006219692497E-2</v>
      </c>
      <c r="J207">
        <v>7.4966183449430748E-2</v>
      </c>
      <c r="K207">
        <v>0.21986795709968401</v>
      </c>
      <c r="L207">
        <v>0.27593468067487298</v>
      </c>
      <c r="M207">
        <v>0.30800185977479549</v>
      </c>
      <c r="N207">
        <v>-1.4010862884427051</v>
      </c>
      <c r="O207">
        <v>0.12548788511568154</v>
      </c>
      <c r="P207">
        <v>-3.5365258028861001E-2</v>
      </c>
      <c r="Q207">
        <v>9.4735094162216246E-3</v>
      </c>
      <c r="R207">
        <v>2.6084350012179701E-2</v>
      </c>
      <c r="S207">
        <v>0.11016883124479424</v>
      </c>
      <c r="T207">
        <v>0.14647727310608499</v>
      </c>
      <c r="U207">
        <v>5.1093186910283049E-2</v>
      </c>
      <c r="V207">
        <v>-0.95005727637368009</v>
      </c>
      <c r="W207">
        <v>1.5720162344164609E-2</v>
      </c>
      <c r="X207">
        <v>0.14642937064981751</v>
      </c>
      <c r="Y207">
        <v>-2.6709568194980546</v>
      </c>
      <c r="Z207">
        <v>0.34674089607839503</v>
      </c>
    </row>
    <row r="208" spans="1:26" x14ac:dyDescent="0.35">
      <c r="A208" t="s">
        <v>437</v>
      </c>
      <c r="B208" t="s">
        <v>438</v>
      </c>
      <c r="C208">
        <v>3.0519871193124347E-2</v>
      </c>
      <c r="D208">
        <v>2.30940201569515E-2</v>
      </c>
      <c r="E208">
        <v>-0.22097204477149252</v>
      </c>
      <c r="F208">
        <v>-3.2583575109306297E-2</v>
      </c>
      <c r="G208">
        <v>4.7871776298836946E-2</v>
      </c>
      <c r="H208">
        <v>-0.30078134211330754</v>
      </c>
      <c r="I208">
        <v>1.6474043816937949E-2</v>
      </c>
      <c r="J208">
        <v>-9.1725577377735151E-2</v>
      </c>
      <c r="K208">
        <v>0.17968417134202302</v>
      </c>
      <c r="L208">
        <v>0.48879683480236652</v>
      </c>
      <c r="M208">
        <v>0.49630734762110601</v>
      </c>
      <c r="N208">
        <v>-1.6871162524428449</v>
      </c>
      <c r="O208">
        <v>-0.20500937948873699</v>
      </c>
      <c r="P208">
        <v>-0.21112338878672249</v>
      </c>
      <c r="Q208">
        <v>-0.15536314943983739</v>
      </c>
      <c r="R208">
        <v>-0.16488658701562051</v>
      </c>
      <c r="S208">
        <v>-0.240395392053321</v>
      </c>
      <c r="T208">
        <v>-9.448464357588951E-2</v>
      </c>
      <c r="U208">
        <v>-1.0348754610479651E-2</v>
      </c>
      <c r="V208">
        <v>-1.3263302586959695</v>
      </c>
      <c r="W208">
        <v>-0.34049591747046448</v>
      </c>
      <c r="X208">
        <v>7.2508102069989991E-2</v>
      </c>
      <c r="Y208">
        <v>-2.804818660791935</v>
      </c>
      <c r="Z208">
        <v>0.25561223872035849</v>
      </c>
    </row>
    <row r="209" spans="1:26" x14ac:dyDescent="0.35">
      <c r="A209" t="s">
        <v>439</v>
      </c>
      <c r="B209" t="s">
        <v>440</v>
      </c>
      <c r="C209">
        <v>3.9646591236099447E-2</v>
      </c>
      <c r="D209">
        <v>9.8530788267930894E-2</v>
      </c>
      <c r="E209">
        <v>7.9614666755374652E-2</v>
      </c>
      <c r="F209">
        <v>-1.8711375673357452E-2</v>
      </c>
      <c r="G209">
        <v>9.8433293682637896E-2</v>
      </c>
      <c r="H209">
        <v>-0.25835419827414102</v>
      </c>
      <c r="I209">
        <v>0.12933778675824834</v>
      </c>
      <c r="J209">
        <v>-2.1772459271126348E-2</v>
      </c>
      <c r="K209">
        <v>0.27938703183899</v>
      </c>
      <c r="L209">
        <v>0.28498158046674305</v>
      </c>
      <c r="M209">
        <v>0.3289988966672705</v>
      </c>
      <c r="N209">
        <v>-1.622699135400745</v>
      </c>
      <c r="O209">
        <v>4.9591306971101076E-2</v>
      </c>
      <c r="P209">
        <v>-9.1457964689758309E-2</v>
      </c>
      <c r="Q209">
        <v>-7.253906191404845E-2</v>
      </c>
      <c r="R209">
        <v>9.2285739371922498E-2</v>
      </c>
      <c r="S209">
        <v>0.10075437415983279</v>
      </c>
      <c r="T209">
        <v>7.9151723873398194E-2</v>
      </c>
      <c r="U209">
        <v>0.1507041351740924</v>
      </c>
      <c r="V209">
        <v>-1.0224348330509414</v>
      </c>
      <c r="W209">
        <v>-0.2002595478237375</v>
      </c>
      <c r="X209">
        <v>8.0838916348808645E-2</v>
      </c>
      <c r="Y209">
        <v>-3.44774417819829</v>
      </c>
      <c r="Z209">
        <v>0.29367796297711352</v>
      </c>
    </row>
    <row r="210" spans="1:26" x14ac:dyDescent="0.35">
      <c r="A210" t="s">
        <v>441</v>
      </c>
      <c r="B210" t="s">
        <v>442</v>
      </c>
      <c r="C210">
        <v>-0.45432633634258845</v>
      </c>
      <c r="D210">
        <v>-0.54772159721209146</v>
      </c>
      <c r="E210">
        <v>-0.2961985553265275</v>
      </c>
      <c r="F210">
        <v>-0.5318868692343165</v>
      </c>
      <c r="G210">
        <v>-0.8715390980052965</v>
      </c>
      <c r="H210">
        <v>-0.66648116752838704</v>
      </c>
      <c r="I210">
        <v>-0.95382055061993398</v>
      </c>
      <c r="J210">
        <v>-0.84373025702977045</v>
      </c>
      <c r="K210">
        <v>-8.5514567708283057E-2</v>
      </c>
      <c r="L210">
        <v>-0.49938335548361851</v>
      </c>
      <c r="M210">
        <v>-0.2680283169403645</v>
      </c>
      <c r="N210">
        <v>-1.2182638394286549</v>
      </c>
      <c r="O210">
        <v>-0.67777870559637698</v>
      </c>
      <c r="P210">
        <v>-0.80477496129054793</v>
      </c>
      <c r="Q210">
        <v>-0.75462900579298053</v>
      </c>
      <c r="R210">
        <v>-0.1833829146215265</v>
      </c>
      <c r="S210">
        <v>-0.75311597019264598</v>
      </c>
      <c r="T210">
        <v>-0.51983508938558698</v>
      </c>
      <c r="U210">
        <v>-0.36105517771543699</v>
      </c>
      <c r="V210">
        <v>0.5960895951976295</v>
      </c>
      <c r="W210">
        <v>-0.57634730621739694</v>
      </c>
      <c r="X210">
        <v>0.3857970751625015</v>
      </c>
      <c r="Y210">
        <v>-2.3123266113940351</v>
      </c>
      <c r="Z210">
        <v>-0.58458787108115151</v>
      </c>
    </row>
    <row r="211" spans="1:26" x14ac:dyDescent="0.35">
      <c r="A211" t="s">
        <v>443</v>
      </c>
      <c r="B211" t="s">
        <v>444</v>
      </c>
      <c r="C211">
        <v>-0.63873655124902251</v>
      </c>
      <c r="D211">
        <v>-0.23464026492489398</v>
      </c>
      <c r="E211">
        <v>-0.14482983074712549</v>
      </c>
      <c r="F211">
        <v>-0.65884651674922856</v>
      </c>
      <c r="G211">
        <v>-2.440721227346125</v>
      </c>
      <c r="H211">
        <v>-3.17178911374726</v>
      </c>
      <c r="I211">
        <v>-1.2652988257757904</v>
      </c>
      <c r="J211">
        <v>-1.439458588286515</v>
      </c>
      <c r="K211">
        <v>-2.9048142237278602</v>
      </c>
      <c r="L211">
        <v>-2.6151196485251553</v>
      </c>
      <c r="M211">
        <v>-2.9969536386220801</v>
      </c>
      <c r="N211">
        <v>-3.8622001531095203</v>
      </c>
      <c r="O211">
        <v>-0.2816775175533705</v>
      </c>
      <c r="P211">
        <v>-0.42908828258919252</v>
      </c>
      <c r="Q211">
        <v>5.1094393172455455E-2</v>
      </c>
      <c r="R211">
        <v>-2.1162787531082152</v>
      </c>
      <c r="S211">
        <v>-1.8384990987975751</v>
      </c>
      <c r="T211">
        <v>-2.3237524610245202</v>
      </c>
      <c r="U211">
        <v>-2.0690566354022248</v>
      </c>
      <c r="V211">
        <v>-1.459155964937765</v>
      </c>
      <c r="W211">
        <v>-2.0086556175111849</v>
      </c>
      <c r="X211">
        <v>-0.93162203486374295</v>
      </c>
      <c r="Y211">
        <v>-1.19143295095627</v>
      </c>
      <c r="Z211">
        <v>-1.85960946252851</v>
      </c>
    </row>
    <row r="212" spans="1:26" x14ac:dyDescent="0.35">
      <c r="A212" t="s">
        <v>445</v>
      </c>
      <c r="B212" t="s">
        <v>446</v>
      </c>
      <c r="C212">
        <v>0.44955411840546355</v>
      </c>
      <c r="D212">
        <v>0.10888927917276291</v>
      </c>
      <c r="E212">
        <v>0.17227436598175772</v>
      </c>
      <c r="F212">
        <v>0.47749785540454098</v>
      </c>
      <c r="G212">
        <v>1.0201816991819606</v>
      </c>
      <c r="H212">
        <v>0.61944048253559048</v>
      </c>
      <c r="I212">
        <v>0.8184848217724835</v>
      </c>
      <c r="J212">
        <v>0.4597371364200995</v>
      </c>
      <c r="K212">
        <v>0.40751156914097053</v>
      </c>
      <c r="L212">
        <v>0.91980304520008693</v>
      </c>
      <c r="M212">
        <v>0.73036667982754055</v>
      </c>
      <c r="N212">
        <v>1.5219085474675449</v>
      </c>
      <c r="O212">
        <v>0.11073060377781553</v>
      </c>
      <c r="P212">
        <v>0.17207211241335199</v>
      </c>
      <c r="Q212">
        <v>0.38286443941273252</v>
      </c>
      <c r="R212">
        <v>0.60146284762300906</v>
      </c>
      <c r="S212">
        <v>0.43345678561081452</v>
      </c>
      <c r="T212">
        <v>2.4230588565820055E-3</v>
      </c>
      <c r="U212">
        <v>0.23937839536996952</v>
      </c>
      <c r="V212">
        <v>-0.10186823523818306</v>
      </c>
      <c r="W212">
        <v>-0.33652687334894904</v>
      </c>
      <c r="X212">
        <v>1.29932382219401</v>
      </c>
      <c r="Y212">
        <v>1.747598451721025</v>
      </c>
      <c r="Z212">
        <v>-0.12882599998550981</v>
      </c>
    </row>
    <row r="213" spans="1:26" x14ac:dyDescent="0.35">
      <c r="A213" t="s">
        <v>447</v>
      </c>
      <c r="B213" t="s">
        <v>448</v>
      </c>
      <c r="C213">
        <v>0.22889180156433203</v>
      </c>
      <c r="D213">
        <v>-0.17982060337639799</v>
      </c>
      <c r="E213">
        <v>0.46686990688350599</v>
      </c>
      <c r="F213">
        <v>0.49491515297004507</v>
      </c>
      <c r="G213">
        <v>-0.13026789326298951</v>
      </c>
      <c r="H213">
        <v>1.188312986316985</v>
      </c>
      <c r="I213">
        <v>0.7478542451147</v>
      </c>
      <c r="J213">
        <v>0.68818220564821952</v>
      </c>
      <c r="K213">
        <v>0.75207391930681755</v>
      </c>
      <c r="L213">
        <v>1.649429448908275</v>
      </c>
      <c r="M213">
        <v>1.6787713140157901</v>
      </c>
      <c r="N213">
        <v>3.6662962337887404</v>
      </c>
      <c r="O213">
        <v>-1.0668632476460076</v>
      </c>
      <c r="P213">
        <v>-0.61377832196395499</v>
      </c>
      <c r="Q213">
        <v>-0.64171734496424404</v>
      </c>
      <c r="R213">
        <v>0.79434406687407044</v>
      </c>
      <c r="S213">
        <v>-0.14988229318655805</v>
      </c>
      <c r="T213">
        <v>-0.43635778620602389</v>
      </c>
      <c r="U213">
        <v>-0.42267507867042897</v>
      </c>
      <c r="V213">
        <v>-1.0073053662361495</v>
      </c>
      <c r="W213">
        <v>-4.1608844833990553</v>
      </c>
      <c r="X213">
        <v>1.7499285050364</v>
      </c>
      <c r="Y213">
        <v>2.1400019797827001</v>
      </c>
      <c r="Z213">
        <v>-2.1684947760800002</v>
      </c>
    </row>
    <row r="214" spans="1:26" x14ac:dyDescent="0.35">
      <c r="A214" t="s">
        <v>449</v>
      </c>
      <c r="B214" t="s">
        <v>450</v>
      </c>
      <c r="C214">
        <v>-1.4087066498753149</v>
      </c>
      <c r="D214">
        <v>-1.0808991778735064</v>
      </c>
      <c r="E214">
        <v>-0.55820758285405847</v>
      </c>
      <c r="F214">
        <v>-1.1972329902432999</v>
      </c>
      <c r="G214">
        <v>-0.84441296906977648</v>
      </c>
      <c r="H214">
        <v>-0.92670077613101598</v>
      </c>
      <c r="I214">
        <v>-0.92916970307709001</v>
      </c>
      <c r="J214">
        <v>-0.69217580919976651</v>
      </c>
      <c r="K214">
        <v>-0.8340632476569495</v>
      </c>
      <c r="L214">
        <v>-0.92279551081078148</v>
      </c>
      <c r="M214">
        <v>-0.8374040895410505</v>
      </c>
      <c r="N214">
        <v>-0.38869499039146849</v>
      </c>
      <c r="O214">
        <v>-1.1825611712585702</v>
      </c>
      <c r="P214">
        <v>-1.7125944033000349</v>
      </c>
      <c r="Q214">
        <v>-1.38778481753873</v>
      </c>
      <c r="R214">
        <v>-0.3194556527273365</v>
      </c>
      <c r="S214">
        <v>-0.32340780975648592</v>
      </c>
      <c r="T214">
        <v>-0.78725903504170858</v>
      </c>
      <c r="U214">
        <v>-0.628811367980604</v>
      </c>
      <c r="V214">
        <v>-0.80823904636776711</v>
      </c>
      <c r="W214">
        <v>-0.6776739046757545</v>
      </c>
      <c r="X214">
        <v>0.15111016040950601</v>
      </c>
      <c r="Y214">
        <v>0.67055336627581352</v>
      </c>
      <c r="Z214">
        <v>-0.58247283524934745</v>
      </c>
    </row>
    <row r="215" spans="1:26" x14ac:dyDescent="0.35">
      <c r="A215" t="s">
        <v>451</v>
      </c>
      <c r="B215" t="s">
        <v>452</v>
      </c>
      <c r="C215">
        <v>-0.2076271638909965</v>
      </c>
      <c r="D215">
        <v>-0.51629601797216251</v>
      </c>
      <c r="E215">
        <v>-0.5206682326995955</v>
      </c>
      <c r="F215">
        <v>-0.40924939399792304</v>
      </c>
      <c r="G215">
        <v>-0.303567594751598</v>
      </c>
      <c r="H215">
        <v>-0.68055949029812701</v>
      </c>
      <c r="I215">
        <v>-0.83849166757576998</v>
      </c>
      <c r="J215">
        <v>-1.30229720425699</v>
      </c>
      <c r="K215">
        <v>-0.70173638644886849</v>
      </c>
      <c r="L215">
        <v>-0.1040401256358473</v>
      </c>
      <c r="M215">
        <v>-0.222275850375387</v>
      </c>
      <c r="N215">
        <v>-1.437551138948215</v>
      </c>
      <c r="O215">
        <v>-0.78280067379764495</v>
      </c>
      <c r="P215">
        <v>-0.28151169899893502</v>
      </c>
      <c r="Q215">
        <v>-0.31125271848215552</v>
      </c>
      <c r="R215">
        <v>-9.8386200028235754E-2</v>
      </c>
      <c r="S215">
        <v>0.33377955873770249</v>
      </c>
      <c r="T215">
        <v>-1.2316279100918599</v>
      </c>
      <c r="U215">
        <v>-0.64202380147940707</v>
      </c>
      <c r="V215">
        <v>-2.1022049079272151</v>
      </c>
      <c r="W215">
        <v>-4.5967160619570304</v>
      </c>
      <c r="X215">
        <v>1.3322547559128135</v>
      </c>
      <c r="Y215">
        <v>1.0856554200955035</v>
      </c>
      <c r="Z215">
        <v>5.4323742926421902E-3</v>
      </c>
    </row>
    <row r="216" spans="1:26" x14ac:dyDescent="0.35">
      <c r="A216" t="s">
        <v>453</v>
      </c>
      <c r="B216" t="s">
        <v>454</v>
      </c>
      <c r="C216">
        <v>8.6177065743685596E-2</v>
      </c>
      <c r="D216">
        <v>0.66712751611864052</v>
      </c>
      <c r="E216">
        <v>-0.49194596922693201</v>
      </c>
      <c r="F216">
        <v>-9.9013835600021305E-2</v>
      </c>
      <c r="G216">
        <v>-0.34987439340985949</v>
      </c>
      <c r="H216">
        <v>-0.37252107882315399</v>
      </c>
      <c r="I216">
        <v>-0.85308900975711799</v>
      </c>
      <c r="J216">
        <v>-0.20911604435236955</v>
      </c>
      <c r="K216">
        <v>-0.55706264272332895</v>
      </c>
      <c r="L216">
        <v>-0.13348322842899979</v>
      </c>
      <c r="M216">
        <v>-6.3942258483247003E-3</v>
      </c>
      <c r="N216">
        <v>-1.3587871218902849</v>
      </c>
      <c r="O216">
        <v>0.80351192638325308</v>
      </c>
      <c r="P216">
        <v>-3.6373453067108506E-2</v>
      </c>
      <c r="Q216">
        <v>0.77690844888529997</v>
      </c>
      <c r="R216">
        <v>-0.11052887312918955</v>
      </c>
      <c r="S216">
        <v>-5.9253851540233049E-2</v>
      </c>
      <c r="T216">
        <v>-6.7172096134824999E-2</v>
      </c>
      <c r="U216">
        <v>-0.60218382641284007</v>
      </c>
      <c r="V216">
        <v>-0.30273695498953546</v>
      </c>
      <c r="W216">
        <v>0.50714764128897238</v>
      </c>
      <c r="X216">
        <v>-0.33745649632159552</v>
      </c>
      <c r="Y216">
        <v>0.76013794768898746</v>
      </c>
      <c r="Z216">
        <v>-0.51332023593375742</v>
      </c>
    </row>
    <row r="217" spans="1:26" x14ac:dyDescent="0.35">
      <c r="A217" t="s">
        <v>455</v>
      </c>
      <c r="B217" t="s">
        <v>456</v>
      </c>
      <c r="C217">
        <v>0.26547414120835899</v>
      </c>
      <c r="D217">
        <v>-9.1867603310201149E-2</v>
      </c>
      <c r="E217">
        <v>6.8363161288693408E-2</v>
      </c>
      <c r="F217">
        <v>0.21076002099654295</v>
      </c>
      <c r="G217">
        <v>-4.8835935644109159E-2</v>
      </c>
      <c r="H217">
        <v>0.43077395974578747</v>
      </c>
      <c r="I217">
        <v>0.41835143938117303</v>
      </c>
      <c r="J217">
        <v>5.2784153138912153E-2</v>
      </c>
      <c r="K217">
        <v>0.19933183871070548</v>
      </c>
      <c r="L217">
        <v>1.1992037075025599</v>
      </c>
      <c r="M217">
        <v>1.0773401333615404</v>
      </c>
      <c r="N217">
        <v>-2.393333075599255</v>
      </c>
      <c r="O217">
        <v>-1.0191376633219755</v>
      </c>
      <c r="P217">
        <v>-0.7428855318469535</v>
      </c>
      <c r="Q217">
        <v>-0.64831136560192304</v>
      </c>
      <c r="R217">
        <v>-5.0994509630091483E-3</v>
      </c>
      <c r="S217">
        <v>0.38033602213976803</v>
      </c>
      <c r="T217">
        <v>-1.3233236242397495</v>
      </c>
      <c r="U217">
        <v>0.35218590005563599</v>
      </c>
      <c r="V217">
        <v>-2.8973727682189701</v>
      </c>
      <c r="W217">
        <v>-0.41668885132762651</v>
      </c>
      <c r="X217">
        <v>0.90158542562582356</v>
      </c>
      <c r="Y217">
        <v>1.2174978512303398</v>
      </c>
      <c r="Z217">
        <v>-4.1046536595235104</v>
      </c>
    </row>
    <row r="218" spans="1:26" x14ac:dyDescent="0.35">
      <c r="A218" t="s">
        <v>457</v>
      </c>
      <c r="B218" t="s">
        <v>458</v>
      </c>
      <c r="C218">
        <v>5.4406675634261492E-2</v>
      </c>
      <c r="D218">
        <v>-0.13077592497271412</v>
      </c>
      <c r="E218">
        <v>-0.2424907979085405</v>
      </c>
      <c r="F218">
        <v>7.9462661791909403E-2</v>
      </c>
      <c r="G218">
        <v>3.6758435404763493E-2</v>
      </c>
      <c r="H218">
        <v>-0.29322115239192248</v>
      </c>
      <c r="I218">
        <v>-0.51235905588113151</v>
      </c>
      <c r="J218">
        <v>-0.29950957582139404</v>
      </c>
      <c r="K218">
        <v>-0.29313099608616111</v>
      </c>
      <c r="L218">
        <v>-0.15678067158644626</v>
      </c>
      <c r="M218">
        <v>-0.20559949579568398</v>
      </c>
      <c r="N218">
        <v>-0.24126102334233601</v>
      </c>
      <c r="O218">
        <v>-3.7573568189145101</v>
      </c>
      <c r="P218">
        <v>0.25254274283573397</v>
      </c>
      <c r="Q218">
        <v>5.1796678722769753E-2</v>
      </c>
      <c r="R218">
        <v>-0.34824387431220549</v>
      </c>
      <c r="S218">
        <v>-0.1761309221289665</v>
      </c>
      <c r="T218">
        <v>0.34570355821021104</v>
      </c>
      <c r="U218">
        <v>-0.36232252513357649</v>
      </c>
      <c r="V218">
        <v>0.2357437335350627</v>
      </c>
      <c r="W218">
        <v>-1.5824402596729745</v>
      </c>
      <c r="X218">
        <v>-0.37905619334755203</v>
      </c>
      <c r="Y218">
        <v>-0.80423954588692503</v>
      </c>
      <c r="Z218">
        <v>-0.4517072551522075</v>
      </c>
    </row>
    <row r="219" spans="1:26" x14ac:dyDescent="0.35">
      <c r="A219" t="s">
        <v>459</v>
      </c>
      <c r="B219" t="s">
        <v>460</v>
      </c>
      <c r="C219">
        <v>-0.1282831704611665</v>
      </c>
      <c r="D219">
        <v>-0.23025810998739801</v>
      </c>
      <c r="E219">
        <v>-0.32841156200482202</v>
      </c>
      <c r="F219">
        <v>-0.19528812894983599</v>
      </c>
      <c r="G219">
        <v>-0.77164167711267795</v>
      </c>
      <c r="H219">
        <v>0.51643666269688704</v>
      </c>
      <c r="I219">
        <v>-0.44011734982621098</v>
      </c>
      <c r="J219">
        <v>-0.16245151908725353</v>
      </c>
      <c r="K219">
        <v>-0.14161612031043963</v>
      </c>
      <c r="L219">
        <v>-0.26795870938117383</v>
      </c>
      <c r="M219">
        <v>-0.34497111835382449</v>
      </c>
      <c r="N219">
        <v>0.908765205445767</v>
      </c>
      <c r="O219">
        <v>-9.5163591402501302E-2</v>
      </c>
      <c r="P219">
        <v>-0.26475147571844299</v>
      </c>
      <c r="Q219">
        <v>-0.14843897627094199</v>
      </c>
      <c r="R219">
        <v>-0.68542312422053442</v>
      </c>
      <c r="S219">
        <v>-1.11252457600832</v>
      </c>
      <c r="T219">
        <v>-0.19030444157857515</v>
      </c>
      <c r="U219">
        <v>5.0947720167006404E-2</v>
      </c>
      <c r="V219">
        <v>-1.0341819029349997E-2</v>
      </c>
      <c r="W219">
        <v>-0.65695591958096455</v>
      </c>
      <c r="X219">
        <v>-1.0114163931753666</v>
      </c>
      <c r="Y219">
        <v>-0.76858256136305547</v>
      </c>
      <c r="Z219">
        <v>-0.25161321167204653</v>
      </c>
    </row>
    <row r="220" spans="1:26" x14ac:dyDescent="0.35">
      <c r="A220" t="s">
        <v>461</v>
      </c>
      <c r="B220" t="s">
        <v>462</v>
      </c>
      <c r="C220">
        <v>0.48037155591369851</v>
      </c>
      <c r="D220">
        <v>-4.373780739426085E-2</v>
      </c>
      <c r="E220">
        <v>-0.37351348314495503</v>
      </c>
      <c r="F220">
        <v>9.2959125578321589E-2</v>
      </c>
      <c r="G220">
        <v>-0.35439485447722097</v>
      </c>
      <c r="H220">
        <v>-0.14323523907264049</v>
      </c>
      <c r="I220">
        <v>-0.47902943614192495</v>
      </c>
      <c r="J220">
        <v>-0.19301205919249947</v>
      </c>
      <c r="K220">
        <v>-3.2457732449144745E-2</v>
      </c>
      <c r="L220">
        <v>-9.4530178838078349E-2</v>
      </c>
      <c r="M220">
        <v>-0.26754540314533848</v>
      </c>
      <c r="N220">
        <v>1.96386924316884E-2</v>
      </c>
      <c r="O220">
        <v>0.17093030742832679</v>
      </c>
      <c r="P220">
        <v>0.14518006857204402</v>
      </c>
      <c r="Q220">
        <v>0.21145118807480701</v>
      </c>
      <c r="R220">
        <v>-0.34889680935985251</v>
      </c>
      <c r="S220">
        <v>-6.5982247992360646E-2</v>
      </c>
      <c r="T220">
        <v>-1.5519251762270216</v>
      </c>
      <c r="U220">
        <v>6.6373563212814499E-2</v>
      </c>
      <c r="V220">
        <v>0.78571062065339792</v>
      </c>
      <c r="W220">
        <v>2.7300418182356699E-2</v>
      </c>
      <c r="X220">
        <v>0.2186061725339585</v>
      </c>
      <c r="Y220">
        <v>0.25009691023457031</v>
      </c>
      <c r="Z220">
        <v>3.2946984952594703E-2</v>
      </c>
    </row>
    <row r="221" spans="1:26" x14ac:dyDescent="0.35">
      <c r="A221" t="s">
        <v>463</v>
      </c>
      <c r="B221" t="s">
        <v>464</v>
      </c>
      <c r="C221">
        <v>0.1030798250331794</v>
      </c>
      <c r="D221">
        <v>-0.1234095288463779</v>
      </c>
      <c r="E221">
        <v>-0.61975871407722494</v>
      </c>
      <c r="F221">
        <v>0.191033349313666</v>
      </c>
      <c r="G221">
        <v>-1.70783015753791</v>
      </c>
      <c r="H221">
        <v>-0.14383380419295241</v>
      </c>
      <c r="I221">
        <v>0.30735896603680402</v>
      </c>
      <c r="J221">
        <v>-0.18673645543050499</v>
      </c>
      <c r="K221">
        <v>-0.12735519023734335</v>
      </c>
      <c r="L221">
        <v>0.1957676362142762</v>
      </c>
      <c r="M221">
        <v>0.24852142274474551</v>
      </c>
      <c r="N221">
        <v>0.26829334541037653</v>
      </c>
      <c r="O221">
        <v>-0.72123899402105152</v>
      </c>
      <c r="P221">
        <v>-0.83979519276786041</v>
      </c>
      <c r="Q221">
        <v>-0.17595771809155547</v>
      </c>
      <c r="R221">
        <v>-0.1138927100599431</v>
      </c>
      <c r="S221">
        <v>-0.22664101041987605</v>
      </c>
      <c r="T221">
        <v>-1.3618903876563155</v>
      </c>
      <c r="U221">
        <v>0.174331187095673</v>
      </c>
      <c r="V221">
        <v>-2.0935820220250152</v>
      </c>
      <c r="W221">
        <v>-6.4011894232543012E-2</v>
      </c>
      <c r="X221">
        <v>0.69792201593146252</v>
      </c>
      <c r="Y221">
        <v>-0.86694392816506594</v>
      </c>
      <c r="Z221">
        <v>-0.40307379291242451</v>
      </c>
    </row>
    <row r="222" spans="1:26" x14ac:dyDescent="0.35">
      <c r="A222" t="s">
        <v>465</v>
      </c>
      <c r="B222" t="s">
        <v>466</v>
      </c>
      <c r="C222">
        <v>-0.1593164898404045</v>
      </c>
      <c r="D222">
        <v>-0.81129364623696842</v>
      </c>
      <c r="E222">
        <v>-1.2831562303316799</v>
      </c>
      <c r="F222">
        <v>-8.2703339412557808E-2</v>
      </c>
      <c r="G222">
        <v>-5.565962359968335</v>
      </c>
      <c r="H222">
        <v>-0.45758599345436751</v>
      </c>
      <c r="I222">
        <v>7.4441647824292745E-2</v>
      </c>
      <c r="J222">
        <v>-0.65472554863939447</v>
      </c>
      <c r="K222">
        <v>6.8087133297190391E-2</v>
      </c>
      <c r="L222">
        <v>0.32872982148875002</v>
      </c>
      <c r="M222">
        <v>0.25362871760007299</v>
      </c>
      <c r="N222">
        <v>1.73536489989502</v>
      </c>
      <c r="O222">
        <v>-1.5353748963093801</v>
      </c>
      <c r="P222">
        <v>-1.2471121318204998</v>
      </c>
      <c r="Q222">
        <v>-0.77437114312645505</v>
      </c>
      <c r="R222">
        <v>-0.44261951578089703</v>
      </c>
      <c r="S222">
        <v>-0.40769273230972453</v>
      </c>
      <c r="T222">
        <v>-2.7223065342732546</v>
      </c>
      <c r="U222">
        <v>0.15740208807379613</v>
      </c>
      <c r="V222">
        <v>-2.9216132860647299</v>
      </c>
      <c r="W222">
        <v>-1.212879788568775</v>
      </c>
      <c r="X222">
        <v>0.78749528154735104</v>
      </c>
      <c r="Y222">
        <v>0.87160778967562103</v>
      </c>
      <c r="Z222">
        <v>-1.45340359875084</v>
      </c>
    </row>
    <row r="223" spans="1:26" x14ac:dyDescent="0.35">
      <c r="A223" t="s">
        <v>467</v>
      </c>
      <c r="B223" t="s">
        <v>468</v>
      </c>
      <c r="C223">
        <v>0.23388875477451598</v>
      </c>
      <c r="D223">
        <v>-0.86121826507817245</v>
      </c>
      <c r="E223">
        <v>-1.3334773111759251</v>
      </c>
      <c r="F223">
        <v>-4.4416882362862051E-2</v>
      </c>
      <c r="G223">
        <v>-5.6500667478124749</v>
      </c>
      <c r="H223">
        <v>-1.406147756661305</v>
      </c>
      <c r="I223">
        <v>-9.6549272659775254E-2</v>
      </c>
      <c r="J223">
        <v>-1.1274957098658094</v>
      </c>
      <c r="K223">
        <v>-0.51126725120726246</v>
      </c>
      <c r="L223">
        <v>-0.54904978300798746</v>
      </c>
      <c r="M223">
        <v>-0.45198906970838904</v>
      </c>
      <c r="N223">
        <v>0.54384475680483657</v>
      </c>
      <c r="O223">
        <v>-2.3826462322194999</v>
      </c>
      <c r="P223">
        <v>-1.7829083816329949</v>
      </c>
      <c r="Q223">
        <v>-0.83702831835917701</v>
      </c>
      <c r="R223">
        <v>-0.82989210042190154</v>
      </c>
      <c r="S223">
        <v>-0.77596263349734096</v>
      </c>
      <c r="T223">
        <v>-3.3934888598077051</v>
      </c>
      <c r="U223">
        <v>0.10692283672456798</v>
      </c>
      <c r="V223">
        <v>-2.6435004969579703</v>
      </c>
      <c r="W223">
        <v>-2.6817695669238701</v>
      </c>
      <c r="X223">
        <v>0.28345480786473298</v>
      </c>
      <c r="Y223">
        <v>0.76749072856441258</v>
      </c>
      <c r="Z223">
        <v>-2.7664950910522448</v>
      </c>
    </row>
    <row r="224" spans="1:26" x14ac:dyDescent="0.35">
      <c r="A224" t="s">
        <v>469</v>
      </c>
      <c r="B224" t="s">
        <v>470</v>
      </c>
      <c r="C224">
        <v>0.32133697024343649</v>
      </c>
      <c r="D224">
        <v>8.3671311160013154E-2</v>
      </c>
      <c r="E224">
        <v>-0.54806874251268856</v>
      </c>
      <c r="F224">
        <v>0.38260934537148905</v>
      </c>
      <c r="G224">
        <v>-1.7556600538128551</v>
      </c>
      <c r="H224">
        <v>-0.17777845681462451</v>
      </c>
      <c r="I224">
        <v>0.26924009447504638</v>
      </c>
      <c r="J224">
        <v>-8.6825058200733427E-2</v>
      </c>
      <c r="K224">
        <v>0.25603069006793339</v>
      </c>
      <c r="L224">
        <v>0.32647407817786328</v>
      </c>
      <c r="M224">
        <v>0.441463430245425</v>
      </c>
      <c r="N224">
        <v>0.74385762688634793</v>
      </c>
      <c r="O224">
        <v>-0.50393940835246853</v>
      </c>
      <c r="P224">
        <v>-0.66644529660781404</v>
      </c>
      <c r="Q224">
        <v>0.22639009344312802</v>
      </c>
      <c r="R224">
        <v>7.3641661772124098E-2</v>
      </c>
      <c r="S224">
        <v>-3.847723377521426E-2</v>
      </c>
      <c r="T224">
        <v>-1.587042400117755</v>
      </c>
      <c r="U224">
        <v>0.42258588829176358</v>
      </c>
      <c r="V224">
        <v>-2.28247171653513</v>
      </c>
      <c r="W224">
        <v>-8.4605994725208356E-2</v>
      </c>
      <c r="X224">
        <v>0.91951479264535396</v>
      </c>
      <c r="Y224">
        <v>-1.0840659657667464</v>
      </c>
      <c r="Z224">
        <v>-0.24752617594666798</v>
      </c>
    </row>
    <row r="225" spans="1:26" x14ac:dyDescent="0.35">
      <c r="A225" t="s">
        <v>471</v>
      </c>
      <c r="B225" t="s">
        <v>472</v>
      </c>
      <c r="C225">
        <v>0.17397140638556902</v>
      </c>
      <c r="D225">
        <v>-6.7151351088758554E-2</v>
      </c>
      <c r="E225">
        <v>-0.534088519299734</v>
      </c>
      <c r="F225">
        <v>0.29259765252429604</v>
      </c>
      <c r="G225">
        <v>-1.5659143817846348</v>
      </c>
      <c r="H225">
        <v>-3.28615043398547E-2</v>
      </c>
      <c r="I225">
        <v>0.2372762213338645</v>
      </c>
      <c r="J225">
        <v>-9.3237907988434551E-2</v>
      </c>
      <c r="K225">
        <v>0.15829910186262608</v>
      </c>
      <c r="L225">
        <v>0.39213081835971003</v>
      </c>
      <c r="M225">
        <v>0.47076236174637853</v>
      </c>
      <c r="N225">
        <v>0.68538254513209096</v>
      </c>
      <c r="O225">
        <v>-0.45326580559191954</v>
      </c>
      <c r="P225">
        <v>-0.71892945295863742</v>
      </c>
      <c r="Q225">
        <v>-5.3541971079026002E-2</v>
      </c>
      <c r="R225">
        <v>-2.1009594317073652E-2</v>
      </c>
      <c r="S225">
        <v>-0.17867463117330926</v>
      </c>
      <c r="T225">
        <v>-1.5906021342542993</v>
      </c>
      <c r="U225">
        <v>0.40306214152520603</v>
      </c>
      <c r="V225">
        <v>-1.8657555792026801</v>
      </c>
      <c r="W225">
        <v>5.8218465588709904E-2</v>
      </c>
      <c r="X225">
        <v>0.89993189214793645</v>
      </c>
      <c r="Y225">
        <v>-0.9865047344742025</v>
      </c>
      <c r="Z225">
        <v>-0.11495134330710659</v>
      </c>
    </row>
    <row r="226" spans="1:26" x14ac:dyDescent="0.35">
      <c r="A226" t="s">
        <v>473</v>
      </c>
      <c r="B226" t="s">
        <v>474</v>
      </c>
      <c r="C226">
        <v>0.29876252312759499</v>
      </c>
      <c r="D226">
        <v>-0.18328104371390552</v>
      </c>
      <c r="E226">
        <v>-0.30451475522522548</v>
      </c>
      <c r="F226">
        <v>0.11723796983955886</v>
      </c>
      <c r="G226">
        <v>-0.36767900020231903</v>
      </c>
      <c r="H226">
        <v>2.9377981577514978E-3</v>
      </c>
      <c r="I226">
        <v>-0.23494166420187201</v>
      </c>
      <c r="J226">
        <v>-0.49435794389892501</v>
      </c>
      <c r="K226">
        <v>-0.50634682222389005</v>
      </c>
      <c r="L226">
        <v>-0.39258489006477049</v>
      </c>
      <c r="M226">
        <v>-0.28616160062747248</v>
      </c>
      <c r="N226">
        <v>0.84219692082195752</v>
      </c>
      <c r="O226">
        <v>-0.34996469309452699</v>
      </c>
      <c r="P226">
        <v>-0.35451296313366804</v>
      </c>
      <c r="Q226">
        <v>-1.2653457999656585</v>
      </c>
      <c r="R226">
        <v>-0.40268939573731299</v>
      </c>
      <c r="S226">
        <v>-1.1223291541619995E-2</v>
      </c>
      <c r="T226">
        <v>-1.0081361308447805</v>
      </c>
      <c r="U226">
        <v>2.5312712763906009E-2</v>
      </c>
      <c r="V226">
        <v>0.55043671991662957</v>
      </c>
      <c r="W226">
        <v>-0.87373893853675355</v>
      </c>
      <c r="X226">
        <v>1.7409118715006748</v>
      </c>
      <c r="Y226">
        <v>-2.59343361874949</v>
      </c>
      <c r="Z226">
        <v>1.2588237671623509E-2</v>
      </c>
    </row>
    <row r="227" spans="1:26" x14ac:dyDescent="0.35">
      <c r="A227" t="s">
        <v>475</v>
      </c>
      <c r="B227" t="s">
        <v>476</v>
      </c>
      <c r="C227">
        <v>-0.24504672827521448</v>
      </c>
      <c r="D227">
        <v>-7.0431135136895306E-2</v>
      </c>
      <c r="E227">
        <v>-0.35876168594713453</v>
      </c>
      <c r="F227">
        <v>-0.15788586366256602</v>
      </c>
      <c r="G227">
        <v>-0.3405808263303825</v>
      </c>
      <c r="H227">
        <v>-0.56148640475108103</v>
      </c>
      <c r="I227">
        <v>-0.2846632158553995</v>
      </c>
      <c r="J227">
        <v>-0.32015953393897001</v>
      </c>
      <c r="K227">
        <v>-0.32492883426386099</v>
      </c>
      <c r="L227">
        <v>-1.4067075968021501</v>
      </c>
      <c r="M227">
        <v>-1.2987101284324449</v>
      </c>
      <c r="N227">
        <v>-1.052347696920475</v>
      </c>
      <c r="O227">
        <v>3.7401612782182125E-2</v>
      </c>
      <c r="P227">
        <v>-0.10858507018130545</v>
      </c>
      <c r="Q227">
        <v>-3.2547845471988496E-2</v>
      </c>
      <c r="R227">
        <v>-0.10753042446237565</v>
      </c>
      <c r="S227">
        <v>-7.7878316004875006E-2</v>
      </c>
      <c r="T227">
        <v>0.1338976628225515</v>
      </c>
      <c r="U227">
        <v>-0.11043648496169965</v>
      </c>
      <c r="V227">
        <v>0.34180043385968401</v>
      </c>
      <c r="W227">
        <v>-0.44852074548860998</v>
      </c>
      <c r="X227">
        <v>0.28510509231923148</v>
      </c>
      <c r="Y227">
        <v>0.41136351791303449</v>
      </c>
      <c r="Z227">
        <v>-6.5325624631190557E-2</v>
      </c>
    </row>
    <row r="228" spans="1:26" x14ac:dyDescent="0.35">
      <c r="A228" t="s">
        <v>477</v>
      </c>
      <c r="B228" t="s">
        <v>478</v>
      </c>
      <c r="C228">
        <v>-0.8225529330452781</v>
      </c>
      <c r="D228">
        <v>-0.36753633405677849</v>
      </c>
      <c r="E228">
        <v>-0.67644953351790793</v>
      </c>
      <c r="F228">
        <v>-0.76219198427943491</v>
      </c>
      <c r="G228">
        <v>0.52999750567847703</v>
      </c>
      <c r="H228">
        <v>0.17422939543994373</v>
      </c>
      <c r="I228">
        <v>0.45631369461597904</v>
      </c>
      <c r="J228">
        <v>0.79439289976477701</v>
      </c>
      <c r="K228">
        <v>0.5603163182763915</v>
      </c>
      <c r="L228">
        <v>-2.1196345654873348</v>
      </c>
      <c r="M228">
        <v>-2.9472578083249452</v>
      </c>
      <c r="N228">
        <v>-1.7661823962322849</v>
      </c>
      <c r="O228">
        <v>-0.3285171847966295</v>
      </c>
      <c r="P228">
        <v>-0.720457608908184</v>
      </c>
      <c r="Q228">
        <v>-0.61708264475609997</v>
      </c>
      <c r="R228">
        <v>0.37607334037934947</v>
      </c>
      <c r="S228">
        <v>1.0236450054643564</v>
      </c>
      <c r="T228">
        <v>0.60108006863931451</v>
      </c>
      <c r="U228">
        <v>-0.37260144609628798</v>
      </c>
      <c r="V228">
        <v>-0.58575314671124901</v>
      </c>
      <c r="W228">
        <v>0.67261103711338643</v>
      </c>
      <c r="X228">
        <v>2.6896496042897002</v>
      </c>
      <c r="Y228">
        <v>-3.2842208595618301</v>
      </c>
      <c r="Z228">
        <v>-1.8902594337051699</v>
      </c>
    </row>
    <row r="229" spans="1:26" x14ac:dyDescent="0.35">
      <c r="A229" t="s">
        <v>479</v>
      </c>
      <c r="B229" t="s">
        <v>480</v>
      </c>
      <c r="C229">
        <v>-0.13925216520956785</v>
      </c>
      <c r="D229">
        <v>-7.2886396164128092E-2</v>
      </c>
      <c r="E229">
        <v>-9.47005128084739E-2</v>
      </c>
      <c r="F229">
        <v>1.29742164354115E-2</v>
      </c>
      <c r="G229">
        <v>-2.8220227637223303</v>
      </c>
      <c r="H229">
        <v>-0.1331403675830754</v>
      </c>
      <c r="I229">
        <v>-0.64439815365744402</v>
      </c>
      <c r="J229">
        <v>-0.1388210807161685</v>
      </c>
      <c r="K229">
        <v>-0.54836339607696094</v>
      </c>
      <c r="L229">
        <v>-0.69520864604985255</v>
      </c>
      <c r="M229">
        <v>-0.73549647602477153</v>
      </c>
      <c r="N229">
        <v>0.35931916431765298</v>
      </c>
      <c r="O229">
        <v>-5.7890724921650154</v>
      </c>
      <c r="P229">
        <v>0.12213366032336564</v>
      </c>
      <c r="Q229">
        <v>-0.17849628203780549</v>
      </c>
      <c r="R229">
        <v>-0.39135568713433549</v>
      </c>
      <c r="S229">
        <v>-0.67512189051204496</v>
      </c>
      <c r="T229">
        <v>0.1555536644178615</v>
      </c>
      <c r="U229">
        <v>-0.1108497861190583</v>
      </c>
      <c r="V229">
        <v>1.1873115436610295</v>
      </c>
      <c r="W229">
        <v>-0.58474735059481753</v>
      </c>
      <c r="X229">
        <v>-0.76317644185540401</v>
      </c>
      <c r="Y229">
        <v>0.91620125005982356</v>
      </c>
      <c r="Z229">
        <v>0.35070668058795829</v>
      </c>
    </row>
    <row r="230" spans="1:26" x14ac:dyDescent="0.35">
      <c r="A230" t="s">
        <v>481</v>
      </c>
      <c r="B230" t="s">
        <v>482</v>
      </c>
      <c r="C230">
        <v>-1.0335980788242152E-2</v>
      </c>
      <c r="D230">
        <v>1.4323644274273004E-2</v>
      </c>
      <c r="E230">
        <v>8.6778881722868698E-2</v>
      </c>
      <c r="F230">
        <v>8.9978666902810998E-3</v>
      </c>
      <c r="G230">
        <v>0.1279875674465635</v>
      </c>
      <c r="H230">
        <v>8.5414853435807653E-2</v>
      </c>
      <c r="I230">
        <v>1.6455209812439295E-2</v>
      </c>
      <c r="J230">
        <v>4.9077552756553899E-2</v>
      </c>
      <c r="K230">
        <v>1.0568046766170748E-2</v>
      </c>
      <c r="L230">
        <v>-3.0571888751073882E-2</v>
      </c>
      <c r="M230">
        <v>-4.2441732653438903E-2</v>
      </c>
      <c r="N230">
        <v>-0.63913334485843643</v>
      </c>
      <c r="O230">
        <v>3.2115343976566449E-3</v>
      </c>
      <c r="P230">
        <v>2.5684205400048348E-3</v>
      </c>
      <c r="Q230">
        <v>4.9130315065510695E-2</v>
      </c>
      <c r="R230">
        <v>3.2115355677131696E-2</v>
      </c>
      <c r="S230">
        <v>4.144013805196485E-2</v>
      </c>
      <c r="T230">
        <v>2.2736215744115197E-2</v>
      </c>
      <c r="U230">
        <v>3.1918034181562256E-2</v>
      </c>
      <c r="V230">
        <v>-0.77801212481468951</v>
      </c>
      <c r="W230">
        <v>0.141917865474536</v>
      </c>
      <c r="X230">
        <v>-5.8152307406144049E-2</v>
      </c>
      <c r="Y230">
        <v>-2.1345084970015202</v>
      </c>
      <c r="Z230">
        <v>0.10422769336033785</v>
      </c>
    </row>
    <row r="231" spans="1:26" x14ac:dyDescent="0.35">
      <c r="A231" t="s">
        <v>483</v>
      </c>
      <c r="B231" t="s">
        <v>484</v>
      </c>
      <c r="C231">
        <v>0.220621202287863</v>
      </c>
      <c r="D231">
        <v>-0.24084972816724998</v>
      </c>
      <c r="E231">
        <v>-0.36727267881222203</v>
      </c>
      <c r="F231">
        <v>0.24545310423378203</v>
      </c>
      <c r="G231">
        <v>-0.64277612899683001</v>
      </c>
      <c r="H231">
        <v>-1.48230609459637</v>
      </c>
      <c r="I231">
        <v>-0.69778171159513547</v>
      </c>
      <c r="J231">
        <v>-0.73551656005382648</v>
      </c>
      <c r="K231">
        <v>-4.1550156135688701E-2</v>
      </c>
      <c r="L231">
        <v>-0.5190404974801035</v>
      </c>
      <c r="M231">
        <v>0.32346548848626555</v>
      </c>
      <c r="N231">
        <v>-0.90041030244910647</v>
      </c>
      <c r="O231">
        <v>-0.3876548301556495</v>
      </c>
      <c r="P231">
        <v>-0.25915581833921697</v>
      </c>
      <c r="Q231">
        <v>-4.5586932429912144E-2</v>
      </c>
      <c r="R231">
        <v>-1.187681886167735</v>
      </c>
      <c r="S231">
        <v>-1.7266945369515649</v>
      </c>
      <c r="T231">
        <v>-1.1488204596512595</v>
      </c>
      <c r="U231">
        <v>-1.0012117157878211</v>
      </c>
      <c r="V231">
        <v>-1.4419442129398301</v>
      </c>
      <c r="W231">
        <v>-0.14157208973729585</v>
      </c>
      <c r="X231">
        <v>0.67441469339069804</v>
      </c>
      <c r="Y231">
        <v>0.44919892885039503</v>
      </c>
      <c r="Z231">
        <v>-6.7699573323137738E-2</v>
      </c>
    </row>
    <row r="232" spans="1:26" x14ac:dyDescent="0.35">
      <c r="A232" t="s">
        <v>485</v>
      </c>
      <c r="B232" t="s">
        <v>486</v>
      </c>
      <c r="C232">
        <v>-0.1938847784443995</v>
      </c>
      <c r="D232">
        <v>-0.1047830860830016</v>
      </c>
      <c r="E232">
        <v>-0.27571489882094652</v>
      </c>
      <c r="F232">
        <v>-0.14407162312566049</v>
      </c>
      <c r="G232">
        <v>0.24500917487781498</v>
      </c>
      <c r="H232">
        <v>7.8130131766588298E-2</v>
      </c>
      <c r="I232">
        <v>0.2221437295685085</v>
      </c>
      <c r="J232">
        <v>-0.2423996052093938</v>
      </c>
      <c r="K232">
        <v>-2.0297651905807804E-2</v>
      </c>
      <c r="L232">
        <v>-7.4775860904134654E-3</v>
      </c>
      <c r="M232">
        <v>-0.14177558099378829</v>
      </c>
      <c r="N232">
        <v>0.22266642411971949</v>
      </c>
      <c r="O232">
        <v>2.5497573634202349E-2</v>
      </c>
      <c r="P232">
        <v>-0.14045012448598865</v>
      </c>
      <c r="Q232">
        <v>-2.7448600910142805E-2</v>
      </c>
      <c r="R232">
        <v>0.1829791791171505</v>
      </c>
      <c r="S232">
        <v>0.30108328676895901</v>
      </c>
      <c r="T232">
        <v>-1.2939084056519654</v>
      </c>
      <c r="U232">
        <v>8.4186527570178499E-3</v>
      </c>
      <c r="V232">
        <v>-0.45394400637490595</v>
      </c>
      <c r="W232">
        <v>-1.0911137386036049</v>
      </c>
      <c r="X232">
        <v>0.56977676124928744</v>
      </c>
      <c r="Y232">
        <v>1.3211633743179491E-2</v>
      </c>
      <c r="Z232">
        <v>-0.18271318489177751</v>
      </c>
    </row>
    <row r="233" spans="1:26" x14ac:dyDescent="0.35">
      <c r="A233" t="s">
        <v>487</v>
      </c>
      <c r="B233" t="s">
        <v>488</v>
      </c>
      <c r="C233">
        <v>-0.26110902079586601</v>
      </c>
      <c r="D233">
        <v>-0.21336600772061692</v>
      </c>
      <c r="E233">
        <v>-0.15821267603516065</v>
      </c>
      <c r="F233">
        <v>-0.172899127633933</v>
      </c>
      <c r="G233">
        <v>0.2445435480979645</v>
      </c>
      <c r="H233">
        <v>-0.38397853540749</v>
      </c>
      <c r="I233">
        <v>-0.18336022587181286</v>
      </c>
      <c r="J233">
        <v>-0.695686999002471</v>
      </c>
      <c r="K233">
        <v>-0.12513372408321499</v>
      </c>
      <c r="L233">
        <v>-0.21256312788209453</v>
      </c>
      <c r="M233">
        <v>-0.35891918305027748</v>
      </c>
      <c r="N233">
        <v>0.34168587263880401</v>
      </c>
      <c r="O233">
        <v>-5.771571270900968E-2</v>
      </c>
      <c r="P233">
        <v>-0.1733840753633995</v>
      </c>
      <c r="Q233">
        <v>1.3836613733458999E-2</v>
      </c>
      <c r="R233">
        <v>0.1676851169818038</v>
      </c>
      <c r="S233">
        <v>0.27908061377145177</v>
      </c>
      <c r="T233">
        <v>-1.339907641109553</v>
      </c>
      <c r="U233">
        <v>0.15854807412200594</v>
      </c>
      <c r="V233">
        <v>-0.2817656475295125</v>
      </c>
      <c r="W233">
        <v>-1.1806824795507134</v>
      </c>
      <c r="X233">
        <v>0.65712712132327256</v>
      </c>
      <c r="Y233">
        <v>-9.2241197362848595E-2</v>
      </c>
      <c r="Z233">
        <v>-0.42938649522358902</v>
      </c>
    </row>
    <row r="234" spans="1:26" x14ac:dyDescent="0.35">
      <c r="A234" t="s">
        <v>489</v>
      </c>
      <c r="B234" t="s">
        <v>490</v>
      </c>
      <c r="C234">
        <v>0.11157096730416685</v>
      </c>
      <c r="D234">
        <v>8.3335826526752515E-3</v>
      </c>
      <c r="E234">
        <v>0.157321658334867</v>
      </c>
      <c r="F234">
        <v>6.9307281456310751E-2</v>
      </c>
      <c r="G234">
        <v>0.16212499427625271</v>
      </c>
      <c r="H234">
        <v>-4.8424010959135955E-2</v>
      </c>
      <c r="I234">
        <v>-3.7125614848131053E-2</v>
      </c>
      <c r="J234">
        <v>-1.3672655265455245E-2</v>
      </c>
      <c r="K234">
        <v>-0.1122256856751026</v>
      </c>
      <c r="L234">
        <v>7.2923417045164002E-2</v>
      </c>
      <c r="M234">
        <v>9.7989173594619991E-3</v>
      </c>
      <c r="N234">
        <v>3.4780451188584499E-2</v>
      </c>
      <c r="O234">
        <v>8.5042200304406346E-2</v>
      </c>
      <c r="P234">
        <v>0.10529554240737415</v>
      </c>
      <c r="Q234">
        <v>3.0652756335315164E-2</v>
      </c>
      <c r="R234">
        <v>-2.8905006079595001E-2</v>
      </c>
      <c r="S234">
        <v>4.4539801696848354E-2</v>
      </c>
      <c r="T234">
        <v>3.7043489086542904E-2</v>
      </c>
      <c r="U234">
        <v>-4.4271131792375303E-2</v>
      </c>
      <c r="V234">
        <v>-6.1243009848199748E-4</v>
      </c>
      <c r="W234">
        <v>-8.9706657503984405E-2</v>
      </c>
      <c r="X234">
        <v>3.121430564433525E-2</v>
      </c>
      <c r="Y234">
        <v>1.8466419734515198</v>
      </c>
      <c r="Z234">
        <v>1.2367680940748502E-2</v>
      </c>
    </row>
    <row r="235" spans="1:26" x14ac:dyDescent="0.35">
      <c r="A235" t="s">
        <v>491</v>
      </c>
      <c r="B235" t="s">
        <v>492</v>
      </c>
      <c r="C235">
        <v>-1.22663105680836</v>
      </c>
      <c r="D235">
        <v>-2.6669355609330303</v>
      </c>
      <c r="E235">
        <v>-0.89516191927740296</v>
      </c>
      <c r="F235">
        <v>-1.188696960751835</v>
      </c>
      <c r="G235">
        <v>-0.70725560330164194</v>
      </c>
      <c r="H235">
        <v>-1.584567520304285</v>
      </c>
      <c r="I235">
        <v>-0.60930783036734004</v>
      </c>
      <c r="J235">
        <v>-1.4561366458269001</v>
      </c>
      <c r="K235">
        <v>-1.5961278202053151</v>
      </c>
      <c r="L235">
        <v>-0.66550600667388204</v>
      </c>
      <c r="M235">
        <v>-0.55982073471879246</v>
      </c>
      <c r="N235">
        <v>-3.0885990948028397</v>
      </c>
      <c r="O235">
        <v>-2.8677667599545251</v>
      </c>
      <c r="P235">
        <v>-3.2770781082598499</v>
      </c>
      <c r="Q235">
        <v>-3.1192018070956848</v>
      </c>
      <c r="R235">
        <v>-1.2916166221263961</v>
      </c>
      <c r="S235">
        <v>-3.0201967054849099</v>
      </c>
      <c r="T235">
        <v>-0.4707656286338055</v>
      </c>
      <c r="U235">
        <v>-1.4485471910025951</v>
      </c>
      <c r="V235">
        <v>-1.9901849478505449</v>
      </c>
      <c r="W235">
        <v>-1.3367024771643301</v>
      </c>
      <c r="X235">
        <v>0.79479034141164651</v>
      </c>
      <c r="Y235">
        <v>-0.60872381736594949</v>
      </c>
      <c r="Z235">
        <v>-1.1622582387821749</v>
      </c>
    </row>
    <row r="236" spans="1:26" x14ac:dyDescent="0.35">
      <c r="A236" t="s">
        <v>493</v>
      </c>
      <c r="B236" t="s">
        <v>494</v>
      </c>
      <c r="C236">
        <v>0.64072906073033054</v>
      </c>
      <c r="D236">
        <v>6.7109098005937895E-2</v>
      </c>
      <c r="E236">
        <v>0.1380875467646995</v>
      </c>
      <c r="F236">
        <v>0.25213522585772452</v>
      </c>
      <c r="G236">
        <v>-0.181308433073881</v>
      </c>
      <c r="H236">
        <v>0.38361981200342948</v>
      </c>
      <c r="I236">
        <v>0.28352734397560597</v>
      </c>
      <c r="J236">
        <v>-0.11897616492629956</v>
      </c>
      <c r="K236">
        <v>0.26036148088994948</v>
      </c>
      <c r="L236">
        <v>0.34968416708688499</v>
      </c>
      <c r="M236">
        <v>1.1555629042905025</v>
      </c>
      <c r="N236">
        <v>0.44770888363601447</v>
      </c>
      <c r="O236">
        <v>-4.5259139471657703E-2</v>
      </c>
      <c r="P236">
        <v>0.1110367644738165</v>
      </c>
      <c r="Q236">
        <v>0.10770414898785849</v>
      </c>
      <c r="R236">
        <v>0.17382699438774485</v>
      </c>
      <c r="S236">
        <v>0.24492823116187551</v>
      </c>
      <c r="T236">
        <v>-3.4634457662937002</v>
      </c>
      <c r="U236">
        <v>0.49046081885931003</v>
      </c>
      <c r="V236">
        <v>-1.1859795046205874</v>
      </c>
      <c r="W236">
        <v>-3.3677467209957501</v>
      </c>
      <c r="X236">
        <v>-0.47150791353129751</v>
      </c>
      <c r="Y236">
        <v>0.95083878518306297</v>
      </c>
      <c r="Z236">
        <v>0.15089916809293025</v>
      </c>
    </row>
    <row r="237" spans="1:26" x14ac:dyDescent="0.35">
      <c r="A237" t="s">
        <v>495</v>
      </c>
      <c r="B237" t="s">
        <v>496</v>
      </c>
      <c r="C237">
        <v>0.17064415418330298</v>
      </c>
      <c r="D237">
        <v>-0.19281490271962651</v>
      </c>
      <c r="E237">
        <v>-0.16133443455632188</v>
      </c>
      <c r="F237">
        <v>9.0492332964026798E-2</v>
      </c>
      <c r="G237">
        <v>0.10728221709898429</v>
      </c>
      <c r="H237">
        <v>-3.4802930711680502E-2</v>
      </c>
      <c r="I237">
        <v>-0.35127669162023001</v>
      </c>
      <c r="J237">
        <v>0.11363081938541031</v>
      </c>
      <c r="K237">
        <v>0.112894695303764</v>
      </c>
      <c r="L237">
        <v>7.1665523159237993E-2</v>
      </c>
      <c r="M237">
        <v>0.32239641844744399</v>
      </c>
      <c r="N237">
        <v>0.33763448792680451</v>
      </c>
      <c r="O237">
        <v>-0.40056161140947855</v>
      </c>
      <c r="P237">
        <v>-0.45814434247429447</v>
      </c>
      <c r="Q237">
        <v>-0.16012261548578574</v>
      </c>
      <c r="R237">
        <v>-3.2206433322406747E-2</v>
      </c>
      <c r="S237">
        <v>-1.3545208822263499</v>
      </c>
      <c r="T237">
        <v>-0.86281797957048101</v>
      </c>
      <c r="U237">
        <v>0.16452355653275766</v>
      </c>
      <c r="V237">
        <v>9.4678314378355E-3</v>
      </c>
      <c r="W237">
        <v>-0.4463780902348885</v>
      </c>
      <c r="X237">
        <v>0.31421187742458401</v>
      </c>
      <c r="Y237">
        <v>0.32312433059715251</v>
      </c>
      <c r="Z237">
        <v>-0.303858226483673</v>
      </c>
    </row>
    <row r="238" spans="1:26" x14ac:dyDescent="0.35">
      <c r="A238" t="s">
        <v>497</v>
      </c>
      <c r="B238" t="s">
        <v>498</v>
      </c>
      <c r="C238">
        <v>-0.39635442910180296</v>
      </c>
      <c r="D238">
        <v>-6.95334844854682E-2</v>
      </c>
      <c r="E238">
        <v>2.5770429801262942E-3</v>
      </c>
      <c r="F238">
        <v>-0.871379011456904</v>
      </c>
      <c r="G238">
        <v>-0.14044442464676771</v>
      </c>
      <c r="H238">
        <v>-0.42434377788827599</v>
      </c>
      <c r="I238">
        <v>0.21936468265915199</v>
      </c>
      <c r="J238">
        <v>0.16266021099370098</v>
      </c>
      <c r="K238">
        <v>-2.8716140538012996E-2</v>
      </c>
      <c r="L238">
        <v>0.19515180421373118</v>
      </c>
      <c r="M238">
        <v>0.3228744682486262</v>
      </c>
      <c r="N238">
        <v>0.31833322209530401</v>
      </c>
      <c r="O238">
        <v>-2.2292873247025851</v>
      </c>
      <c r="P238">
        <v>-1.016467269048116</v>
      </c>
      <c r="Q238">
        <v>-0.97253765435617501</v>
      </c>
      <c r="R238">
        <v>0.37646880104164848</v>
      </c>
      <c r="S238">
        <v>0.26851275922138251</v>
      </c>
      <c r="T238">
        <v>0.1326885903929135</v>
      </c>
      <c r="U238">
        <v>-0.89035913391843402</v>
      </c>
      <c r="V238">
        <v>-1.3292220643477775</v>
      </c>
      <c r="W238">
        <v>0.3536996708856916</v>
      </c>
      <c r="X238">
        <v>-0.714725503615248</v>
      </c>
      <c r="Y238">
        <v>0.41249744157025803</v>
      </c>
      <c r="Z238">
        <v>-2.3969913724668349E-2</v>
      </c>
    </row>
    <row r="239" spans="1:26" x14ac:dyDescent="0.35">
      <c r="A239" t="s">
        <v>499</v>
      </c>
      <c r="B239" t="s">
        <v>500</v>
      </c>
      <c r="C239">
        <v>-4.0144068666964412E-2</v>
      </c>
      <c r="D239">
        <v>-7.509220574290501E-3</v>
      </c>
      <c r="E239">
        <v>-0.22214388767569299</v>
      </c>
      <c r="F239">
        <v>3.8644219387388601E-2</v>
      </c>
      <c r="G239">
        <v>-0.13304341295750749</v>
      </c>
      <c r="H239">
        <v>2.9054427295484991E-3</v>
      </c>
      <c r="I239">
        <v>2.1453928138416949E-2</v>
      </c>
      <c r="J239">
        <v>-1.1716649815115209E-2</v>
      </c>
      <c r="K239">
        <v>4.410162189919755E-2</v>
      </c>
      <c r="L239">
        <v>7.1844093266082945E-2</v>
      </c>
      <c r="M239">
        <v>7.704309289912949E-3</v>
      </c>
      <c r="N239">
        <v>0.305154449050068</v>
      </c>
      <c r="O239">
        <v>-0.12728697185420734</v>
      </c>
      <c r="P239">
        <v>-0.26781246820806198</v>
      </c>
      <c r="Q239">
        <v>-8.7375305372725254E-2</v>
      </c>
      <c r="R239">
        <v>-0.13133076835412749</v>
      </c>
      <c r="S239">
        <v>-0.11283971111835799</v>
      </c>
      <c r="T239">
        <v>-0.20019257321138101</v>
      </c>
      <c r="U239">
        <v>-6.9769037384366552E-3</v>
      </c>
      <c r="V239">
        <v>0.3283785458665715</v>
      </c>
      <c r="W239">
        <v>0.200761987818589</v>
      </c>
      <c r="X239">
        <v>-0.11901874318563579</v>
      </c>
      <c r="Y239">
        <v>1.5679540453043201</v>
      </c>
      <c r="Z239">
        <v>0.16040029745191986</v>
      </c>
    </row>
    <row r="240" spans="1:26" x14ac:dyDescent="0.35">
      <c r="A240" t="s">
        <v>501</v>
      </c>
      <c r="B240" t="s">
        <v>502</v>
      </c>
      <c r="C240">
        <v>-0.52613425614548803</v>
      </c>
      <c r="D240">
        <v>-1.694132354633775</v>
      </c>
      <c r="E240">
        <v>-1.402622238124235</v>
      </c>
      <c r="F240">
        <v>-0.52759136786874494</v>
      </c>
      <c r="G240">
        <v>-0.81711690964959893</v>
      </c>
      <c r="H240">
        <v>-0.2846376502485215</v>
      </c>
      <c r="I240">
        <v>-0.40750401921285301</v>
      </c>
      <c r="J240">
        <v>-0.48429321328138897</v>
      </c>
      <c r="K240">
        <v>-0.69553250178763149</v>
      </c>
      <c r="L240">
        <v>-0.69242031210749255</v>
      </c>
      <c r="M240">
        <v>-0.73827968582878789</v>
      </c>
      <c r="N240">
        <v>-1.2737661714535551</v>
      </c>
      <c r="O240">
        <v>-1.117959725749476</v>
      </c>
      <c r="P240">
        <v>-1.154698486690485</v>
      </c>
      <c r="Q240">
        <v>-0.62055543294150595</v>
      </c>
      <c r="R240">
        <v>-0.27440575667379852</v>
      </c>
      <c r="S240">
        <v>-0.90481946783733003</v>
      </c>
      <c r="T240">
        <v>-2.8395785343131502E-2</v>
      </c>
      <c r="U240">
        <v>-1.7437514347416951</v>
      </c>
      <c r="V240">
        <v>-2.1306046143150801</v>
      </c>
      <c r="W240">
        <v>-0.68603000669292702</v>
      </c>
      <c r="X240">
        <v>0.76300592976458148</v>
      </c>
      <c r="Y240">
        <v>0.99230114987172746</v>
      </c>
      <c r="Z240">
        <v>-0.12397815132817171</v>
      </c>
    </row>
    <row r="241" spans="1:26" x14ac:dyDescent="0.35">
      <c r="A241" t="s">
        <v>503</v>
      </c>
      <c r="B241" t="s">
        <v>504</v>
      </c>
      <c r="C241">
        <v>-0.76175464292094608</v>
      </c>
      <c r="D241">
        <v>-0.8684629197587741</v>
      </c>
      <c r="E241">
        <v>-1.0209996561837293</v>
      </c>
      <c r="F241">
        <v>-0.50549745692461501</v>
      </c>
      <c r="G241">
        <v>-0.69219097580532551</v>
      </c>
      <c r="H241">
        <v>-0.41408615451185948</v>
      </c>
      <c r="I241">
        <v>-4.5584891410410333E-2</v>
      </c>
      <c r="J241">
        <v>-0.70844192744252954</v>
      </c>
      <c r="K241">
        <v>-0.603469521363034</v>
      </c>
      <c r="L241">
        <v>-1.0293334673162091</v>
      </c>
      <c r="M241">
        <v>-1.0471989840540852</v>
      </c>
      <c r="N241">
        <v>-1.089173560984998</v>
      </c>
      <c r="O241">
        <v>-1.332802490178115</v>
      </c>
      <c r="P241">
        <v>-1.0771688084724849</v>
      </c>
      <c r="Q241">
        <v>-1.0197737865515801</v>
      </c>
      <c r="R241">
        <v>-0.1524689368805571</v>
      </c>
      <c r="S241">
        <v>-0.44030245477486651</v>
      </c>
      <c r="T241">
        <v>0.18043679681811947</v>
      </c>
      <c r="U241">
        <v>-1.7622779287186852</v>
      </c>
      <c r="V241">
        <v>-2.211534058069105</v>
      </c>
      <c r="W241">
        <v>-0.75538990193053401</v>
      </c>
      <c r="X241">
        <v>1.3137981087388702</v>
      </c>
      <c r="Y241">
        <v>0.94065870878211899</v>
      </c>
      <c r="Z241">
        <v>-0.1483335219020421</v>
      </c>
    </row>
    <row r="242" spans="1:26" x14ac:dyDescent="0.35">
      <c r="A242" t="s">
        <v>505</v>
      </c>
      <c r="B242" t="s">
        <v>506</v>
      </c>
      <c r="C242">
        <v>-0.48817620129830552</v>
      </c>
      <c r="D242">
        <v>-1.0631384638980781</v>
      </c>
      <c r="E242">
        <v>-0.84128149082034342</v>
      </c>
      <c r="F242">
        <v>-0.30558236383964954</v>
      </c>
      <c r="G242">
        <v>-0.48321109449917699</v>
      </c>
      <c r="H242">
        <v>-0.23120257445921299</v>
      </c>
      <c r="I242">
        <v>-0.16409247515422148</v>
      </c>
      <c r="J242">
        <v>-0.41304907790712397</v>
      </c>
      <c r="K242">
        <v>-0.31712317291506298</v>
      </c>
      <c r="L242">
        <v>-0.64325986098570553</v>
      </c>
      <c r="M242">
        <v>-0.61671040641367747</v>
      </c>
      <c r="N242">
        <v>-0.42874004140793753</v>
      </c>
      <c r="O242">
        <v>-1.6989491877184251</v>
      </c>
      <c r="P242">
        <v>-1.5206196859541099</v>
      </c>
      <c r="Q242">
        <v>-1.3720175497568401</v>
      </c>
      <c r="R242">
        <v>-0.15679099254787701</v>
      </c>
      <c r="S242">
        <v>-1.0738958265814</v>
      </c>
      <c r="T242">
        <v>-1.0643954901471991E-2</v>
      </c>
      <c r="U242">
        <v>-1.6231135848622049</v>
      </c>
      <c r="V242">
        <v>-2.5816043581650803</v>
      </c>
      <c r="W242">
        <v>-0.2433621780983582</v>
      </c>
      <c r="X242">
        <v>1.75572814392042</v>
      </c>
      <c r="Y242">
        <v>0.91343080456911996</v>
      </c>
      <c r="Z242">
        <v>-2.7919754924386597E-2</v>
      </c>
    </row>
    <row r="243" spans="1:26" x14ac:dyDescent="0.35">
      <c r="A243" t="s">
        <v>507</v>
      </c>
      <c r="B243" t="s">
        <v>508</v>
      </c>
      <c r="C243">
        <v>-0.33504591157827651</v>
      </c>
      <c r="D243">
        <v>-0.66590161144945803</v>
      </c>
      <c r="E243">
        <v>-1.0027554581272209</v>
      </c>
      <c r="F243">
        <v>-0.43097357527534097</v>
      </c>
      <c r="G243">
        <v>0.24812642889611697</v>
      </c>
      <c r="H243">
        <v>-1.37723979172066</v>
      </c>
      <c r="I243">
        <v>-0.24243765782432999</v>
      </c>
      <c r="J243">
        <v>-0.92895471571791699</v>
      </c>
      <c r="K243">
        <v>-0.362935746518536</v>
      </c>
      <c r="L243">
        <v>0.22792218277805648</v>
      </c>
      <c r="M243">
        <v>0.11121069494784315</v>
      </c>
      <c r="N243">
        <v>-0.94635716643301904</v>
      </c>
      <c r="O243">
        <v>-1.2725150763850781</v>
      </c>
      <c r="P243">
        <v>-1.6182090213007301</v>
      </c>
      <c r="Q243">
        <v>-0.32733861580329382</v>
      </c>
      <c r="R243">
        <v>-0.99852845652051847</v>
      </c>
      <c r="S243">
        <v>0.75375977410768147</v>
      </c>
      <c r="T243">
        <v>-3.0201025289133652</v>
      </c>
      <c r="U243">
        <v>-0.37860170422493655</v>
      </c>
      <c r="V243">
        <v>-2.5309651979317351</v>
      </c>
      <c r="W243">
        <v>-1.0092478586510685</v>
      </c>
      <c r="X243">
        <v>1.680411287777575</v>
      </c>
      <c r="Y243">
        <v>-3.0013298192818851</v>
      </c>
      <c r="Z243">
        <v>-7.1417809113460795E-2</v>
      </c>
    </row>
    <row r="244" spans="1:26" x14ac:dyDescent="0.35">
      <c r="A244" t="s">
        <v>509</v>
      </c>
      <c r="B244" t="s">
        <v>510</v>
      </c>
      <c r="C244">
        <v>-0.41040056920718598</v>
      </c>
      <c r="D244">
        <v>-0.65244689355546504</v>
      </c>
      <c r="E244">
        <v>-0.52332728724581001</v>
      </c>
      <c r="F244">
        <v>-0.46141506564440149</v>
      </c>
      <c r="G244">
        <v>-0.48158844949082302</v>
      </c>
      <c r="H244">
        <v>-1.42846103429497</v>
      </c>
      <c r="I244">
        <v>-0.3981226915629385</v>
      </c>
      <c r="J244">
        <v>-0.34391041596440097</v>
      </c>
      <c r="K244">
        <v>-0.34912844559834649</v>
      </c>
      <c r="L244">
        <v>-1.346465328372505</v>
      </c>
      <c r="M244">
        <v>-1.091597563273925</v>
      </c>
      <c r="N244">
        <v>-2.3060231755315401</v>
      </c>
      <c r="O244">
        <v>-0.36291795290095252</v>
      </c>
      <c r="P244">
        <v>-0.76211448408250693</v>
      </c>
      <c r="Q244">
        <v>-0.64632064158247005</v>
      </c>
      <c r="R244">
        <v>-0.32717209532672797</v>
      </c>
      <c r="S244">
        <v>-3.1057196808751505E-2</v>
      </c>
      <c r="T244">
        <v>-0.13385793505531401</v>
      </c>
      <c r="U244">
        <v>-0.43532134593695848</v>
      </c>
      <c r="V244">
        <v>-1.6036354096061851</v>
      </c>
      <c r="W244">
        <v>-0.56144438691913401</v>
      </c>
      <c r="X244">
        <v>-0.50811916084781594</v>
      </c>
      <c r="Y244">
        <v>1.54094897940082</v>
      </c>
      <c r="Z244">
        <v>-0.80314698864914047</v>
      </c>
    </row>
    <row r="245" spans="1:26" x14ac:dyDescent="0.35">
      <c r="A245" t="s">
        <v>511</v>
      </c>
      <c r="B245" t="s">
        <v>512</v>
      </c>
      <c r="C245">
        <v>-0.225150275164819</v>
      </c>
      <c r="D245">
        <v>-1.0674766240371325</v>
      </c>
      <c r="E245">
        <v>-0.72773547390141702</v>
      </c>
      <c r="F245">
        <v>-0.63474436008366852</v>
      </c>
      <c r="G245">
        <v>-1.5139091929876649</v>
      </c>
      <c r="H245">
        <v>-2.24261332147652</v>
      </c>
      <c r="I245">
        <v>-0.9669958004832111</v>
      </c>
      <c r="J245">
        <v>-1.3476196560905049</v>
      </c>
      <c r="K245">
        <v>-0.90033684601282493</v>
      </c>
      <c r="L245">
        <v>-1.400084996364785</v>
      </c>
      <c r="M245">
        <v>-1.45828500758837</v>
      </c>
      <c r="N245">
        <v>-2.545401717530515</v>
      </c>
      <c r="O245">
        <v>-0.99009433405720704</v>
      </c>
      <c r="P245">
        <v>-1.4248207883132351</v>
      </c>
      <c r="Q245">
        <v>-0.7764618773227594</v>
      </c>
      <c r="R245">
        <v>-0.78994384322482603</v>
      </c>
      <c r="S245">
        <v>-0.83878624761957499</v>
      </c>
      <c r="T245">
        <v>-0.79914123424251149</v>
      </c>
      <c r="U245">
        <v>-0.78510708638424109</v>
      </c>
      <c r="V245">
        <v>-2.3442882330039749</v>
      </c>
      <c r="W245">
        <v>-1.242095891545115</v>
      </c>
      <c r="X245">
        <v>-0.67487218205482202</v>
      </c>
      <c r="Y245">
        <v>1.291078389981275</v>
      </c>
      <c r="Z245">
        <v>-1.3904664052217599</v>
      </c>
    </row>
    <row r="246" spans="1:26" x14ac:dyDescent="0.35">
      <c r="A246" t="s">
        <v>513</v>
      </c>
      <c r="B246" t="s">
        <v>514</v>
      </c>
      <c r="C246">
        <v>8.1062701681723248E-2</v>
      </c>
      <c r="D246">
        <v>2.2972408041536101E-2</v>
      </c>
      <c r="E246">
        <v>0.11274288779302855</v>
      </c>
      <c r="F246">
        <v>5.3786607801077711E-2</v>
      </c>
      <c r="G246">
        <v>-5.0627243150446102E-2</v>
      </c>
      <c r="H246">
        <v>0.1239035078566105</v>
      </c>
      <c r="I246">
        <v>-8.1923914288272014E-3</v>
      </c>
      <c r="J246">
        <v>-5.9598460293783455E-2</v>
      </c>
      <c r="K246">
        <v>4.5529626716026783E-2</v>
      </c>
      <c r="L246">
        <v>0.76402522210846047</v>
      </c>
      <c r="M246">
        <v>0.85842961370681792</v>
      </c>
      <c r="N246">
        <v>0.57080470098666458</v>
      </c>
      <c r="O246">
        <v>-9.7160133328189263E-2</v>
      </c>
      <c r="P246">
        <v>-1.1596440320658199E-2</v>
      </c>
      <c r="Q246">
        <v>7.794275960411301E-2</v>
      </c>
      <c r="R246">
        <v>-3.3908725288750004E-2</v>
      </c>
      <c r="S246">
        <v>-0.13714943316111516</v>
      </c>
      <c r="T246">
        <v>9.3733141123994557E-2</v>
      </c>
      <c r="U246">
        <v>-2.34607644846201E-2</v>
      </c>
      <c r="V246">
        <v>-0.18305590477762801</v>
      </c>
      <c r="W246">
        <v>7.7807676628852698E-2</v>
      </c>
      <c r="X246">
        <v>0.32959682808882551</v>
      </c>
      <c r="Y246">
        <v>-1.5750249352324301</v>
      </c>
      <c r="Z246">
        <v>5.0450327486191E-2</v>
      </c>
    </row>
    <row r="247" spans="1:26" x14ac:dyDescent="0.35">
      <c r="A247" t="s">
        <v>515</v>
      </c>
      <c r="B247" t="s">
        <v>516</v>
      </c>
      <c r="C247">
        <v>-0.17429283612263199</v>
      </c>
      <c r="D247">
        <v>-1.9535969143473005E-2</v>
      </c>
      <c r="E247">
        <v>-0.74981530151413689</v>
      </c>
      <c r="F247">
        <v>-5.2595173584504405E-2</v>
      </c>
      <c r="G247">
        <v>-0.18161018625547529</v>
      </c>
      <c r="H247">
        <v>0.1089848816589237</v>
      </c>
      <c r="I247">
        <v>-9.1026451558017557E-2</v>
      </c>
      <c r="J247">
        <v>-8.1368550959287189E-2</v>
      </c>
      <c r="K247">
        <v>-5.1400235550394149E-2</v>
      </c>
      <c r="L247">
        <v>0.37037495446392699</v>
      </c>
      <c r="M247">
        <v>0.13335248358110324</v>
      </c>
      <c r="N247">
        <v>0.10302983815520453</v>
      </c>
      <c r="O247">
        <v>-7.7432984701149343E-2</v>
      </c>
      <c r="P247">
        <v>-0.19344077607898849</v>
      </c>
      <c r="Q247">
        <v>7.5699783247537136E-2</v>
      </c>
      <c r="R247">
        <v>-0.19987844702780755</v>
      </c>
      <c r="S247">
        <v>-0.2135862945803175</v>
      </c>
      <c r="T247">
        <v>-0.1046903596639535</v>
      </c>
      <c r="U247">
        <v>-4.9248112805442504E-3</v>
      </c>
      <c r="V247">
        <v>0.10767756139571567</v>
      </c>
      <c r="W247">
        <v>0.99848493649583603</v>
      </c>
      <c r="X247">
        <v>0.2310651722588325</v>
      </c>
      <c r="Y247">
        <v>5.3318061804823014E-2</v>
      </c>
      <c r="Z247">
        <v>0.2763127168428875</v>
      </c>
    </row>
    <row r="248" spans="1:26" x14ac:dyDescent="0.35">
      <c r="A248" t="s">
        <v>517</v>
      </c>
      <c r="B248" t="s">
        <v>518</v>
      </c>
      <c r="C248">
        <v>4.3300326617538701E-2</v>
      </c>
      <c r="D248">
        <v>1.92147610435007E-2</v>
      </c>
      <c r="E248">
        <v>-0.75058869658500904</v>
      </c>
      <c r="F248">
        <v>-2.997280207929175E-2</v>
      </c>
      <c r="G248">
        <v>-5.862744016086785E-2</v>
      </c>
      <c r="H248">
        <v>-2.1106167490143501E-2</v>
      </c>
      <c r="I248">
        <v>-7.5516491239472447E-2</v>
      </c>
      <c r="J248">
        <v>-4.6403145135563303E-2</v>
      </c>
      <c r="K248">
        <v>0.1049223914365883</v>
      </c>
      <c r="L248">
        <v>0.22256681993014199</v>
      </c>
      <c r="M248">
        <v>0.30573517002974598</v>
      </c>
      <c r="N248">
        <v>5.9440169503535145E-2</v>
      </c>
      <c r="O248">
        <v>1.1266691644733699E-2</v>
      </c>
      <c r="P248">
        <v>3.9448664701092644E-2</v>
      </c>
      <c r="Q248">
        <v>-1.9662084794669799E-2</v>
      </c>
      <c r="R248">
        <v>-4.1521185970551482E-2</v>
      </c>
      <c r="S248">
        <v>-5.1755565664445349E-2</v>
      </c>
      <c r="T248">
        <v>1.261523798779025E-2</v>
      </c>
      <c r="U248">
        <v>-7.5823716533714499E-3</v>
      </c>
      <c r="V248">
        <v>8.2343826997528749E-2</v>
      </c>
      <c r="W248">
        <v>1.3003196364331076</v>
      </c>
      <c r="X248">
        <v>7.2470104892385048E-2</v>
      </c>
      <c r="Y248">
        <v>-0.51463804493112408</v>
      </c>
      <c r="Z248">
        <v>0.22673232817405251</v>
      </c>
    </row>
    <row r="249" spans="1:26" x14ac:dyDescent="0.35">
      <c r="A249" t="s">
        <v>519</v>
      </c>
      <c r="B249" t="s">
        <v>520</v>
      </c>
      <c r="C249">
        <v>-0.37753568690399852</v>
      </c>
      <c r="D249">
        <v>-0.2181021600690275</v>
      </c>
      <c r="E249">
        <v>-0.306442698266577</v>
      </c>
      <c r="F249">
        <v>-0.11696184178944395</v>
      </c>
      <c r="G249">
        <v>-0.53191387103988652</v>
      </c>
      <c r="H249">
        <v>-0.13522375573956902</v>
      </c>
      <c r="I249">
        <v>-0.65104086564442198</v>
      </c>
      <c r="J249">
        <v>-0.365354257674745</v>
      </c>
      <c r="K249">
        <v>-0.4315863597573425</v>
      </c>
      <c r="L249">
        <v>-1.1663681962109615</v>
      </c>
      <c r="M249">
        <v>-1.51104638208942</v>
      </c>
      <c r="N249">
        <v>-0.31738629748643654</v>
      </c>
      <c r="O249">
        <v>-0.70912056927157496</v>
      </c>
      <c r="P249">
        <v>-0.49674910781313103</v>
      </c>
      <c r="Q249">
        <v>-0.39482509380046799</v>
      </c>
      <c r="R249">
        <v>-0.22920373914023201</v>
      </c>
      <c r="S249">
        <v>-0.11059422332092031</v>
      </c>
      <c r="T249">
        <v>-0.63179626225985142</v>
      </c>
      <c r="U249">
        <v>-0.31810036688725196</v>
      </c>
      <c r="V249">
        <v>-0.426749098789238</v>
      </c>
      <c r="W249">
        <v>-0.42280237498161755</v>
      </c>
      <c r="X249">
        <v>-1.383056938236555</v>
      </c>
      <c r="Y249">
        <v>-0.50608605111602001</v>
      </c>
      <c r="Z249">
        <v>-0.53736977619594195</v>
      </c>
    </row>
    <row r="250" spans="1:26" x14ac:dyDescent="0.35">
      <c r="A250" t="s">
        <v>521</v>
      </c>
      <c r="B250" t="s">
        <v>522</v>
      </c>
      <c r="C250">
        <v>-0.39874027470020312</v>
      </c>
      <c r="D250">
        <v>-0.206955270577872</v>
      </c>
      <c r="E250">
        <v>-0.36877342764625998</v>
      </c>
      <c r="F250">
        <v>-0.49456799863331852</v>
      </c>
      <c r="G250">
        <v>0.51342820252520049</v>
      </c>
      <c r="H250">
        <v>0.74843804043126649</v>
      </c>
      <c r="I250">
        <v>0.41077866589021705</v>
      </c>
      <c r="J250">
        <v>0.3358916911231995</v>
      </c>
      <c r="K250">
        <v>0.69127125285758195</v>
      </c>
      <c r="L250">
        <v>1.7118040849345151</v>
      </c>
      <c r="M250">
        <v>1.34781030761097</v>
      </c>
      <c r="N250">
        <v>2.713489325984725</v>
      </c>
      <c r="O250">
        <v>-0.89773321785382953</v>
      </c>
      <c r="P250">
        <v>-0.82547022537779402</v>
      </c>
      <c r="Q250">
        <v>-0.28074136803110455</v>
      </c>
      <c r="R250">
        <v>0.54048799764938149</v>
      </c>
      <c r="S250">
        <v>6.5817213562141E-2</v>
      </c>
      <c r="T250">
        <v>-0.68028730509427726</v>
      </c>
      <c r="U250">
        <v>0.54941842028156795</v>
      </c>
      <c r="V250">
        <v>-0.27333931009500151</v>
      </c>
      <c r="W250">
        <v>-1.6052589273735187</v>
      </c>
      <c r="X250">
        <v>-0.64943875056612654</v>
      </c>
      <c r="Y250">
        <v>-0.32093741554631944</v>
      </c>
      <c r="Z250">
        <v>-0.77632214539049549</v>
      </c>
    </row>
    <row r="251" spans="1:26" x14ac:dyDescent="0.35">
      <c r="A251" t="s">
        <v>523</v>
      </c>
      <c r="B251" t="s">
        <v>524</v>
      </c>
      <c r="C251">
        <v>-0.130716272983561</v>
      </c>
      <c r="D251">
        <v>-0.15104638431760001</v>
      </c>
      <c r="E251">
        <v>-7.9943682136359356E-2</v>
      </c>
      <c r="F251">
        <v>-0.16093361703238851</v>
      </c>
      <c r="G251">
        <v>0.36290547265459705</v>
      </c>
      <c r="H251">
        <v>0.39360880385364749</v>
      </c>
      <c r="I251">
        <v>0.22925004818773398</v>
      </c>
      <c r="J251">
        <v>0.23760715568732649</v>
      </c>
      <c r="K251">
        <v>0.1536866589284365</v>
      </c>
      <c r="L251">
        <v>-0.67780835324941302</v>
      </c>
      <c r="M251">
        <v>-0.45970077378910656</v>
      </c>
      <c r="N251">
        <v>-0.35146483907309101</v>
      </c>
      <c r="O251">
        <v>1.08237597100562E-2</v>
      </c>
      <c r="P251">
        <v>-0.1010009793406289</v>
      </c>
      <c r="Q251">
        <v>-0.272219948554349</v>
      </c>
      <c r="R251">
        <v>-0.10834583017352625</v>
      </c>
      <c r="S251">
        <v>7.0049331956107949E-2</v>
      </c>
      <c r="T251">
        <v>0.15436482132414492</v>
      </c>
      <c r="U251">
        <v>-5.1986517105871544E-2</v>
      </c>
      <c r="V251">
        <v>9.7151618482840346E-2</v>
      </c>
      <c r="W251">
        <v>9.3501765991900354E-2</v>
      </c>
      <c r="X251">
        <v>0.13256349016000701</v>
      </c>
      <c r="Y251">
        <v>-2.2914053238128052</v>
      </c>
      <c r="Z251">
        <v>-0.123496063769838</v>
      </c>
    </row>
    <row r="252" spans="1:26" x14ac:dyDescent="0.35">
      <c r="A252" t="s">
        <v>525</v>
      </c>
      <c r="B252" t="s">
        <v>526</v>
      </c>
      <c r="C252">
        <v>-0.33207209587085701</v>
      </c>
      <c r="D252">
        <v>-0.6081274933340195</v>
      </c>
      <c r="E252">
        <v>-0.12513954744178399</v>
      </c>
      <c r="F252">
        <v>-0.45205470719130847</v>
      </c>
      <c r="G252">
        <v>-0.2427542298646671</v>
      </c>
      <c r="H252">
        <v>-7.325815856033667E-2</v>
      </c>
      <c r="I252">
        <v>-0.20434038263600851</v>
      </c>
      <c r="J252">
        <v>7.4879194682565445E-2</v>
      </c>
      <c r="K252">
        <v>0.17196459775116102</v>
      </c>
      <c r="L252">
        <v>-0.75871944739417208</v>
      </c>
      <c r="M252">
        <v>-0.46070764480764548</v>
      </c>
      <c r="N252">
        <v>-0.14565571296940041</v>
      </c>
      <c r="O252">
        <v>-0.6762796380150311</v>
      </c>
      <c r="P252">
        <v>-0.47603935677971754</v>
      </c>
      <c r="Q252">
        <v>-0.45903854446777703</v>
      </c>
      <c r="R252">
        <v>0.18329093615391751</v>
      </c>
      <c r="S252">
        <v>6.06324516454919E-2</v>
      </c>
      <c r="T252">
        <v>-0.31969348628216798</v>
      </c>
      <c r="U252">
        <v>-0.72280172653912156</v>
      </c>
      <c r="V252">
        <v>-0.97762196660917411</v>
      </c>
      <c r="W252">
        <v>3.5775720900613511E-2</v>
      </c>
      <c r="X252">
        <v>-9.2433506454386249E-2</v>
      </c>
      <c r="Y252">
        <v>-2.2392761926672202</v>
      </c>
      <c r="Z252">
        <v>0.230053334741256</v>
      </c>
    </row>
    <row r="253" spans="1:26" x14ac:dyDescent="0.35">
      <c r="A253" t="s">
        <v>527</v>
      </c>
      <c r="B253" t="s">
        <v>528</v>
      </c>
      <c r="C253">
        <v>-2.3188825092761851</v>
      </c>
      <c r="D253">
        <v>-2.2106793182758451</v>
      </c>
      <c r="E253">
        <v>-2.1297607329398449</v>
      </c>
      <c r="F253">
        <v>-2.2444489293362251</v>
      </c>
      <c r="G253">
        <v>-1.6818695736323401</v>
      </c>
      <c r="H253">
        <v>-0.4103734735107975</v>
      </c>
      <c r="I253">
        <v>-0.96177657420075202</v>
      </c>
      <c r="J253">
        <v>-0.33433115714260897</v>
      </c>
      <c r="K253">
        <v>-5.0290418752964028E-3</v>
      </c>
      <c r="L253">
        <v>0.13253094339898799</v>
      </c>
      <c r="M253">
        <v>0.11085903007991099</v>
      </c>
      <c r="N253">
        <v>-0.16288433458401563</v>
      </c>
      <c r="O253">
        <v>-2.4529270695175249</v>
      </c>
      <c r="P253">
        <v>-3.4903930325787202</v>
      </c>
      <c r="Q253">
        <v>-2.6961593163792799</v>
      </c>
      <c r="R253">
        <v>0.14832110694957051</v>
      </c>
      <c r="S253">
        <v>-1.7903493356042494E-2</v>
      </c>
      <c r="T253">
        <v>-1.2109676276230044</v>
      </c>
      <c r="U253">
        <v>-3.44671838101522</v>
      </c>
      <c r="V253">
        <v>-3.4139879454447599</v>
      </c>
      <c r="W253">
        <v>-0.44683264919261145</v>
      </c>
      <c r="X253">
        <v>-1.2655453070556799</v>
      </c>
      <c r="Y253">
        <v>-2.2535467824490556E-2</v>
      </c>
      <c r="Z253">
        <v>7.6205357076271199E-2</v>
      </c>
    </row>
    <row r="254" spans="1:26" x14ac:dyDescent="0.35">
      <c r="A254" t="s">
        <v>529</v>
      </c>
      <c r="B254" t="s">
        <v>530</v>
      </c>
      <c r="C254">
        <v>0.27092903601812651</v>
      </c>
      <c r="D254">
        <v>-0.24064728452378298</v>
      </c>
      <c r="E254">
        <v>0.36629133091230948</v>
      </c>
      <c r="F254">
        <v>6.5986841928945134E-4</v>
      </c>
      <c r="G254">
        <v>-0.11204756858703274</v>
      </c>
      <c r="H254">
        <v>6.331456161229071E-2</v>
      </c>
      <c r="I254">
        <v>0.4059841915321325</v>
      </c>
      <c r="J254">
        <v>-0.22226221201580612</v>
      </c>
      <c r="K254">
        <v>0.20808620941084555</v>
      </c>
      <c r="L254">
        <v>0.6316017973792295</v>
      </c>
      <c r="M254">
        <v>0.47650127133985998</v>
      </c>
      <c r="N254">
        <v>-1.82197277829216</v>
      </c>
      <c r="O254">
        <v>-0.68283630533561146</v>
      </c>
      <c r="P254">
        <v>-0.42508265489283148</v>
      </c>
      <c r="Q254">
        <v>-0.73626590740849351</v>
      </c>
      <c r="R254">
        <v>-8.0591729533920561E-2</v>
      </c>
      <c r="S254">
        <v>0.3266800701615995</v>
      </c>
      <c r="T254">
        <v>-0.89366104836118343</v>
      </c>
      <c r="U254">
        <v>0.16091501868691499</v>
      </c>
      <c r="V254">
        <v>-3.6009809343149151</v>
      </c>
      <c r="W254">
        <v>-0.3200459802272575</v>
      </c>
      <c r="X254">
        <v>0.31491425728124101</v>
      </c>
      <c r="Y254">
        <v>2.3756118148068248</v>
      </c>
      <c r="Z254">
        <v>-3.2000415443835548</v>
      </c>
    </row>
    <row r="255" spans="1:26" x14ac:dyDescent="0.35">
      <c r="A255" t="s">
        <v>531</v>
      </c>
      <c r="B255" t="s">
        <v>532</v>
      </c>
      <c r="C255">
        <v>-8.1682022313236249E-2</v>
      </c>
      <c r="D255">
        <v>-0.52609817180910201</v>
      </c>
      <c r="E255">
        <v>-0.24376177997294426</v>
      </c>
      <c r="F255">
        <v>-0.31733908556853652</v>
      </c>
      <c r="G255">
        <v>-0.8340378256937605</v>
      </c>
      <c r="H255">
        <v>0.38870414429198652</v>
      </c>
      <c r="I255">
        <v>2.0336488455761303E-2</v>
      </c>
      <c r="J255">
        <v>-0.351619439657888</v>
      </c>
      <c r="K255">
        <v>3.4594149185693451E-2</v>
      </c>
      <c r="L255">
        <v>1.0291511501228796</v>
      </c>
      <c r="M255">
        <v>0.75365994267879455</v>
      </c>
      <c r="N255">
        <v>2.7079117538688902</v>
      </c>
      <c r="O255">
        <v>-0.66185431440652853</v>
      </c>
      <c r="P255">
        <v>-0.61291478509118646</v>
      </c>
      <c r="Q255">
        <v>-0.97297955376316847</v>
      </c>
      <c r="R255">
        <v>5.2942562317853027E-2</v>
      </c>
      <c r="S255">
        <v>-2.5369288155194993E-2</v>
      </c>
      <c r="T255">
        <v>-0.30560028733216227</v>
      </c>
      <c r="U255">
        <v>0.34441499265555797</v>
      </c>
      <c r="V255">
        <v>-3.768700629938095</v>
      </c>
      <c r="W255">
        <v>4.0013225560718985E-2</v>
      </c>
      <c r="X255">
        <v>0.76349778241899346</v>
      </c>
      <c r="Y255">
        <v>3.9961546614928452</v>
      </c>
      <c r="Z255">
        <v>-0.96124374771073651</v>
      </c>
    </row>
    <row r="256" spans="1:26" x14ac:dyDescent="0.35">
      <c r="A256" t="s">
        <v>533</v>
      </c>
      <c r="B256" t="s">
        <v>534</v>
      </c>
      <c r="C256">
        <v>0.1650102446913955</v>
      </c>
      <c r="D256">
        <v>0.1067350730283198</v>
      </c>
      <c r="E256">
        <v>0.16386793365300265</v>
      </c>
      <c r="F256">
        <v>3.0967711501553322E-2</v>
      </c>
      <c r="G256">
        <v>-0.68999126179518599</v>
      </c>
      <c r="H256">
        <v>-0.37299586908988447</v>
      </c>
      <c r="I256">
        <v>-0.10707663410302176</v>
      </c>
      <c r="J256">
        <v>-0.18285081492661945</v>
      </c>
      <c r="K256">
        <v>-2.3093546389231001E-2</v>
      </c>
      <c r="L256">
        <v>0.473502232222688</v>
      </c>
      <c r="M256">
        <v>0.51642097775313955</v>
      </c>
      <c r="N256">
        <v>1.0504074310062999</v>
      </c>
      <c r="O256">
        <v>-3.9118664675470503E-2</v>
      </c>
      <c r="P256">
        <v>-0.13409880658932499</v>
      </c>
      <c r="Q256">
        <v>1.2245740217702875E-2</v>
      </c>
      <c r="R256">
        <v>3.9948509050360702E-2</v>
      </c>
      <c r="S256">
        <v>0.19281497385595675</v>
      </c>
      <c r="T256">
        <v>-2.5365938335644003E-2</v>
      </c>
      <c r="U256">
        <v>0.13405604560947249</v>
      </c>
      <c r="V256">
        <v>1.111415184741305</v>
      </c>
      <c r="W256">
        <v>0.1854067930585255</v>
      </c>
      <c r="X256">
        <v>0.2708660475421405</v>
      </c>
      <c r="Y256">
        <v>-1.7971132001163599</v>
      </c>
      <c r="Z256">
        <v>1.1489476518609352</v>
      </c>
    </row>
    <row r="257" spans="1:26" x14ac:dyDescent="0.35">
      <c r="A257" t="s">
        <v>535</v>
      </c>
      <c r="B257" t="s">
        <v>536</v>
      </c>
      <c r="C257">
        <v>0.1468661595316505</v>
      </c>
      <c r="D257">
        <v>-0.226714214673502</v>
      </c>
      <c r="E257">
        <v>-1.2920540829487901E-2</v>
      </c>
      <c r="F257">
        <v>4.6730517221909802E-2</v>
      </c>
      <c r="G257">
        <v>0.13461543073156995</v>
      </c>
      <c r="H257">
        <v>0.91519375783906953</v>
      </c>
      <c r="I257">
        <v>0.32824447761301651</v>
      </c>
      <c r="J257">
        <v>0.40949446452250304</v>
      </c>
      <c r="K257">
        <v>0.21972011441330302</v>
      </c>
      <c r="L257">
        <v>0.74332043693103445</v>
      </c>
      <c r="M257">
        <v>0.71566647416412199</v>
      </c>
      <c r="N257">
        <v>2.4150989463011747</v>
      </c>
      <c r="O257">
        <v>-0.32549743499563999</v>
      </c>
      <c r="P257">
        <v>-0.3243611479188715</v>
      </c>
      <c r="Q257">
        <v>-0.54348193990571636</v>
      </c>
      <c r="R257">
        <v>0.23105053274016951</v>
      </c>
      <c r="S257">
        <v>0.37388816494099297</v>
      </c>
      <c r="T257">
        <v>-0.22696397364335552</v>
      </c>
      <c r="U257">
        <v>0.40738446402426848</v>
      </c>
      <c r="V257">
        <v>-2.9965454080542</v>
      </c>
      <c r="W257">
        <v>3.2842580251974993E-2</v>
      </c>
      <c r="X257">
        <v>0.69608110948241697</v>
      </c>
      <c r="Y257">
        <v>3.8631718633278247</v>
      </c>
      <c r="Z257">
        <v>-3.493777279913215</v>
      </c>
    </row>
    <row r="258" spans="1:26" x14ac:dyDescent="0.35">
      <c r="A258" t="s">
        <v>537</v>
      </c>
      <c r="B258" t="s">
        <v>538</v>
      </c>
      <c r="C258">
        <v>9.0077369873104107E-2</v>
      </c>
      <c r="D258">
        <v>-0.34115190591158351</v>
      </c>
      <c r="E258">
        <v>0.27661814168625853</v>
      </c>
      <c r="F258">
        <v>3.4136620037487651E-2</v>
      </c>
      <c r="G258">
        <v>-0.76241257419283293</v>
      </c>
      <c r="H258">
        <v>0.43227344777058496</v>
      </c>
      <c r="I258">
        <v>0.15443179152807843</v>
      </c>
      <c r="J258">
        <v>1.4588845869167083E-2</v>
      </c>
      <c r="K258">
        <v>9.1884058336424851E-2</v>
      </c>
      <c r="L258">
        <v>0.37955858690555155</v>
      </c>
      <c r="M258">
        <v>0.54567008140775652</v>
      </c>
      <c r="N258">
        <v>1.912008973258845</v>
      </c>
      <c r="O258">
        <v>-0.30865385037107451</v>
      </c>
      <c r="P258">
        <v>-0.16603064220089145</v>
      </c>
      <c r="Q258">
        <v>-0.49283575269538399</v>
      </c>
      <c r="R258">
        <v>9.382059829706986E-2</v>
      </c>
      <c r="S258">
        <v>2.9087557649961151E-2</v>
      </c>
      <c r="T258">
        <v>-1.405629973778099E-2</v>
      </c>
      <c r="U258">
        <v>0.39429110304591253</v>
      </c>
      <c r="V258">
        <v>-2.9998699730908447</v>
      </c>
      <c r="W258">
        <v>0.10675487991966974</v>
      </c>
      <c r="X258">
        <v>0.32394290923552449</v>
      </c>
      <c r="Y258">
        <v>2.29230150754961</v>
      </c>
      <c r="Z258">
        <v>-2.5228660775279801</v>
      </c>
    </row>
    <row r="259" spans="1:26" x14ac:dyDescent="0.35">
      <c r="A259" t="s">
        <v>539</v>
      </c>
      <c r="B259" t="s">
        <v>540</v>
      </c>
      <c r="C259">
        <v>-8.37464775495321E-2</v>
      </c>
      <c r="D259">
        <v>-0.143039981872331</v>
      </c>
      <c r="E259">
        <v>-0.157498724576174</v>
      </c>
      <c r="F259">
        <v>-9.5385350143121897E-2</v>
      </c>
      <c r="G259">
        <v>-5.0384931851251383E-2</v>
      </c>
      <c r="H259">
        <v>-0.10257511078718173</v>
      </c>
      <c r="I259">
        <v>-0.1976213876627835</v>
      </c>
      <c r="J259">
        <v>-0.1346695789581005</v>
      </c>
      <c r="K259">
        <v>-0.15548840096342251</v>
      </c>
      <c r="L259">
        <v>5.4282515448665358E-2</v>
      </c>
      <c r="M259">
        <v>4.2232252644306155E-2</v>
      </c>
      <c r="N259">
        <v>-0.64272643484968905</v>
      </c>
      <c r="O259">
        <v>-0.2465130042326365</v>
      </c>
      <c r="P259">
        <v>-0.31644658989683849</v>
      </c>
      <c r="Q259">
        <v>-0.13457089262013999</v>
      </c>
      <c r="R259">
        <v>-0.11730980562346929</v>
      </c>
      <c r="S259">
        <v>-0.14315178925533201</v>
      </c>
      <c r="T259">
        <v>-9.8305136051878295E-2</v>
      </c>
      <c r="U259">
        <v>-0.27539554864182897</v>
      </c>
      <c r="V259">
        <v>-0.34071054474061052</v>
      </c>
      <c r="W259">
        <v>-0.20927217097293349</v>
      </c>
      <c r="X259">
        <v>1.4056407819129251</v>
      </c>
      <c r="Y259">
        <v>-9.8438688907661609E-2</v>
      </c>
      <c r="Z259">
        <v>-0.2026343693491785</v>
      </c>
    </row>
    <row r="260" spans="1:26" x14ac:dyDescent="0.35">
      <c r="A260" t="s">
        <v>541</v>
      </c>
      <c r="B260" t="s">
        <v>542</v>
      </c>
      <c r="C260">
        <v>-7.9522934645146148E-2</v>
      </c>
      <c r="D260">
        <v>-0.15605520396116951</v>
      </c>
      <c r="E260">
        <v>-0.19530887413888348</v>
      </c>
      <c r="F260">
        <v>-0.1431100340013485</v>
      </c>
      <c r="G260">
        <v>-0.2616232946736865</v>
      </c>
      <c r="H260">
        <v>-6.0564882646584349E-2</v>
      </c>
      <c r="I260">
        <v>-0.17084731630358901</v>
      </c>
      <c r="J260">
        <v>-0.20983889925356802</v>
      </c>
      <c r="K260">
        <v>-0.2345915295620245</v>
      </c>
      <c r="L260">
        <v>-2.7639383175475898E-2</v>
      </c>
      <c r="M260">
        <v>-0.1049726401161015</v>
      </c>
      <c r="N260">
        <v>-0.63058759562870104</v>
      </c>
      <c r="O260">
        <v>-0.15183160967683451</v>
      </c>
      <c r="P260">
        <v>-0.26233735315484602</v>
      </c>
      <c r="Q260">
        <v>-0.1224903934695878</v>
      </c>
      <c r="R260">
        <v>-0.1101027905348487</v>
      </c>
      <c r="S260">
        <v>-8.5621319161164555E-2</v>
      </c>
      <c r="T260">
        <v>-7.008501551428295E-2</v>
      </c>
      <c r="U260">
        <v>-0.1142249294129517</v>
      </c>
      <c r="V260">
        <v>-0.11078285381518796</v>
      </c>
      <c r="W260">
        <v>-6.1934129648123899E-2</v>
      </c>
      <c r="X260">
        <v>1.4382571258875299</v>
      </c>
      <c r="Y260">
        <v>3.7208946135229848E-2</v>
      </c>
      <c r="Z260">
        <v>-8.5146718617306411E-2</v>
      </c>
    </row>
    <row r="261" spans="1:26" x14ac:dyDescent="0.35">
      <c r="A261" t="s">
        <v>543</v>
      </c>
      <c r="B261" t="s">
        <v>544</v>
      </c>
      <c r="C261">
        <v>-3.6817098625158445E-2</v>
      </c>
      <c r="D261">
        <v>0.22701750747799199</v>
      </c>
      <c r="E261">
        <v>0.13304647976505996</v>
      </c>
      <c r="F261">
        <v>0.2207476569647355</v>
      </c>
      <c r="G261">
        <v>-2.5944713606589249</v>
      </c>
      <c r="H261">
        <v>-0.4193515591235375</v>
      </c>
      <c r="I261">
        <v>-0.36402769107094046</v>
      </c>
      <c r="J261">
        <v>-0.79326888766884296</v>
      </c>
      <c r="K261">
        <v>-0.34086299041816048</v>
      </c>
      <c r="L261">
        <v>-3.3197048596377696</v>
      </c>
      <c r="M261">
        <v>-1.737605851444145</v>
      </c>
      <c r="N261">
        <v>-0.2295204401639015</v>
      </c>
      <c r="O261">
        <v>0.21266905765485039</v>
      </c>
      <c r="P261">
        <v>-2.2823982676078201</v>
      </c>
      <c r="Q261">
        <v>0.55066531773348304</v>
      </c>
      <c r="R261">
        <v>-0.53559502621331456</v>
      </c>
      <c r="S261">
        <v>-0.91407755252137401</v>
      </c>
      <c r="T261">
        <v>-2.0210350431351141</v>
      </c>
      <c r="U261">
        <v>3.5589949352787253E-2</v>
      </c>
      <c r="V261">
        <v>-0.50855403635132501</v>
      </c>
      <c r="W261">
        <v>-2.4520133633600549</v>
      </c>
      <c r="X261">
        <v>-1.95389909119149</v>
      </c>
      <c r="Y261">
        <v>-3.4358692988208199</v>
      </c>
      <c r="Z261">
        <v>-0.35588400397830894</v>
      </c>
    </row>
    <row r="262" spans="1:26" x14ac:dyDescent="0.35">
      <c r="A262" t="s">
        <v>545</v>
      </c>
      <c r="B262" t="s">
        <v>546</v>
      </c>
      <c r="C262">
        <v>-0.21031465875657798</v>
      </c>
      <c r="D262">
        <v>-4.4807714722974352E-2</v>
      </c>
      <c r="E262">
        <v>-8.1505963675056359E-2</v>
      </c>
      <c r="F262">
        <v>-0.25976582589660951</v>
      </c>
      <c r="G262">
        <v>3.8100097482700254E-2</v>
      </c>
      <c r="H262">
        <v>-0.97322879104913951</v>
      </c>
      <c r="I262">
        <v>1.7009023556078459E-3</v>
      </c>
      <c r="J262">
        <v>-0.39367697429195203</v>
      </c>
      <c r="K262">
        <v>-0.23777871989310109</v>
      </c>
      <c r="L262">
        <v>0.71069040741867251</v>
      </c>
      <c r="M262">
        <v>0.86450585716640049</v>
      </c>
      <c r="N262">
        <v>0.22329522974100588</v>
      </c>
      <c r="O262">
        <v>-0.41745488198551151</v>
      </c>
      <c r="P262">
        <v>-0.15324475883529498</v>
      </c>
      <c r="Q262">
        <v>-0.13737588952969651</v>
      </c>
      <c r="R262">
        <v>-0.35510321893014191</v>
      </c>
      <c r="S262">
        <v>-0.27217212938185548</v>
      </c>
      <c r="T262">
        <v>-1.0216739686749898</v>
      </c>
      <c r="U262">
        <v>-0.16781564652755626</v>
      </c>
      <c r="V262">
        <v>1.1830449046280593</v>
      </c>
      <c r="W262">
        <v>-0.218057168358012</v>
      </c>
      <c r="X262">
        <v>-0.33014322135737001</v>
      </c>
      <c r="Y262">
        <v>-0.78196784386224305</v>
      </c>
      <c r="Z262">
        <v>-1.8506400337383551</v>
      </c>
    </row>
    <row r="263" spans="1:26" x14ac:dyDescent="0.35">
      <c r="A263" t="s">
        <v>547</v>
      </c>
      <c r="B263" t="s">
        <v>548</v>
      </c>
      <c r="C263">
        <v>-5.1346265630016905</v>
      </c>
      <c r="D263">
        <v>-5.1777085829312846</v>
      </c>
      <c r="E263">
        <v>-3.0870008330205003</v>
      </c>
      <c r="F263">
        <v>-4.8939041464787696</v>
      </c>
      <c r="G263">
        <v>-1.2216039318439949</v>
      </c>
      <c r="H263">
        <v>-0.36412595504525846</v>
      </c>
      <c r="I263">
        <v>-1.340557557058905</v>
      </c>
      <c r="J263">
        <v>-3.6628860984904692E-2</v>
      </c>
      <c r="K263">
        <v>-0.95002423582382101</v>
      </c>
      <c r="L263">
        <v>-1.5082804561960343</v>
      </c>
      <c r="M263">
        <v>-2.1061883056251647</v>
      </c>
      <c r="N263">
        <v>-0.835104447590581</v>
      </c>
      <c r="O263">
        <v>-5.1307819392155798</v>
      </c>
      <c r="P263">
        <v>-5.0778771484271044</v>
      </c>
      <c r="Q263">
        <v>-5.0615486890071058</v>
      </c>
      <c r="R263">
        <v>-1.1878158056206152</v>
      </c>
      <c r="S263">
        <v>0.29484045122875363</v>
      </c>
      <c r="T263">
        <v>-1.86916890380959</v>
      </c>
      <c r="U263">
        <v>-2.7290019649457751</v>
      </c>
      <c r="V263">
        <v>-2.2257124936613399</v>
      </c>
      <c r="W263">
        <v>-1.1339641869833401</v>
      </c>
      <c r="X263">
        <v>-0.90185970769007739</v>
      </c>
      <c r="Y263">
        <v>0.1026024099319615</v>
      </c>
      <c r="Z263">
        <v>-1.2997812775166149</v>
      </c>
    </row>
    <row r="264" spans="1:26" x14ac:dyDescent="0.35">
      <c r="A264" t="s">
        <v>549</v>
      </c>
      <c r="B264" t="s">
        <v>550</v>
      </c>
      <c r="C264">
        <v>3.4286200628349847E-2</v>
      </c>
      <c r="D264">
        <v>8.9135561546700826E-2</v>
      </c>
      <c r="E264">
        <v>-2.782319932705913E-2</v>
      </c>
      <c r="F264">
        <v>7.9080459800912398E-2</v>
      </c>
      <c r="G264">
        <v>7.2649450695542496E-3</v>
      </c>
      <c r="H264">
        <v>-6.7457932961934058E-2</v>
      </c>
      <c r="I264">
        <v>-3.4106287699235752E-2</v>
      </c>
      <c r="J264">
        <v>3.8829789797539954E-2</v>
      </c>
      <c r="K264">
        <v>0.13062126231174451</v>
      </c>
      <c r="L264">
        <v>-5.9877294355143509E-2</v>
      </c>
      <c r="M264">
        <v>-4.2689716636744549E-2</v>
      </c>
      <c r="N264">
        <v>8.0670084508721498E-2</v>
      </c>
      <c r="O264">
        <v>0.20835014277532962</v>
      </c>
      <c r="P264">
        <v>0.18407747643962102</v>
      </c>
      <c r="Q264">
        <v>-2.6002487740403347E-2</v>
      </c>
      <c r="R264">
        <v>-8.4628141258337106E-2</v>
      </c>
      <c r="S264">
        <v>-9.8841895813976594E-2</v>
      </c>
      <c r="T264">
        <v>0.24726170413233234</v>
      </c>
      <c r="U264">
        <v>5.9608389241075088E-3</v>
      </c>
      <c r="V264">
        <v>3.5003102450268317E-2</v>
      </c>
      <c r="W264">
        <v>0.49424275233007947</v>
      </c>
      <c r="X264">
        <v>0.40344889225228503</v>
      </c>
      <c r="Y264">
        <v>0.26792961798432952</v>
      </c>
      <c r="Z264">
        <v>-2.11270068458701</v>
      </c>
    </row>
    <row r="265" spans="1:26" x14ac:dyDescent="0.35">
      <c r="A265" t="s">
        <v>551</v>
      </c>
      <c r="B265" t="s">
        <v>552</v>
      </c>
      <c r="C265">
        <v>-7.3453474961600457E-2</v>
      </c>
      <c r="D265">
        <v>2.9039678479700001E-3</v>
      </c>
      <c r="E265">
        <v>-0.290580630751539</v>
      </c>
      <c r="F265">
        <v>-6.6220354739255097E-2</v>
      </c>
      <c r="G265">
        <v>-1.5245015809341149</v>
      </c>
      <c r="H265">
        <v>-1.5425832011863649</v>
      </c>
      <c r="I265">
        <v>-0.99642226832234204</v>
      </c>
      <c r="J265">
        <v>-1.2333174152922499</v>
      </c>
      <c r="K265">
        <v>-1.2193779572626551</v>
      </c>
      <c r="L265">
        <v>-0.348726865510668</v>
      </c>
      <c r="M265">
        <v>-0.23752597949205151</v>
      </c>
      <c r="N265">
        <v>-1.6152527418795799</v>
      </c>
      <c r="O265">
        <v>-0.12409215674373025</v>
      </c>
      <c r="P265">
        <v>-0.28926462393636748</v>
      </c>
      <c r="Q265">
        <v>8.1639099795842301E-2</v>
      </c>
      <c r="R265">
        <v>-0.44472587851672202</v>
      </c>
      <c r="S265">
        <v>-0.84017699016849545</v>
      </c>
      <c r="T265">
        <v>-0.75585393443848892</v>
      </c>
      <c r="U265">
        <v>-0.77154476633625502</v>
      </c>
      <c r="V265">
        <v>-0.14745124775480026</v>
      </c>
      <c r="W265">
        <v>-1.0557590473400376</v>
      </c>
      <c r="X265">
        <v>0.2007240345603068</v>
      </c>
      <c r="Y265">
        <v>0.30053367431362799</v>
      </c>
      <c r="Z265">
        <v>-0.384206497320489</v>
      </c>
    </row>
    <row r="266" spans="1:26" x14ac:dyDescent="0.35">
      <c r="A266" t="s">
        <v>553</v>
      </c>
      <c r="B266" t="s">
        <v>554</v>
      </c>
      <c r="C266">
        <v>-7.0806695344447695E-2</v>
      </c>
      <c r="D266">
        <v>-0.1279907157174035</v>
      </c>
      <c r="E266">
        <v>-0.46778186883189399</v>
      </c>
      <c r="F266">
        <v>-9.806917491965382E-2</v>
      </c>
      <c r="G266">
        <v>-1.21607097567017</v>
      </c>
      <c r="H266">
        <v>-0.52103702051218248</v>
      </c>
      <c r="I266">
        <v>-0.89324251566512702</v>
      </c>
      <c r="J266">
        <v>-0.83507301429308245</v>
      </c>
      <c r="K266">
        <v>-0.81656611797070699</v>
      </c>
      <c r="L266">
        <v>-0.87618866956339003</v>
      </c>
      <c r="M266">
        <v>-1.1794254733859648</v>
      </c>
      <c r="N266">
        <v>1.2402671546207702</v>
      </c>
      <c r="O266">
        <v>-7.9079124705645987E-2</v>
      </c>
      <c r="P266">
        <v>0.16285415060699618</v>
      </c>
      <c r="Q266">
        <v>0.13754602597248705</v>
      </c>
      <c r="R266">
        <v>-0.286014483856944</v>
      </c>
      <c r="S266">
        <v>-0.98141144984876494</v>
      </c>
      <c r="T266">
        <v>-0.21510619483879051</v>
      </c>
      <c r="U266">
        <v>-0.24118518683222551</v>
      </c>
      <c r="V266">
        <v>1.023711891369979</v>
      </c>
      <c r="W266">
        <v>-1.25085070825467</v>
      </c>
      <c r="X266">
        <v>0.80580435889093049</v>
      </c>
      <c r="Y266">
        <v>1.0419214107207009</v>
      </c>
      <c r="Z266">
        <v>-0.80212350985451097</v>
      </c>
    </row>
    <row r="267" spans="1:26" x14ac:dyDescent="0.35">
      <c r="A267" t="s">
        <v>555</v>
      </c>
      <c r="B267" t="s">
        <v>556</v>
      </c>
      <c r="C267">
        <v>-7.8118964097784696E-2</v>
      </c>
      <c r="D267">
        <v>-8.0159733883564899E-2</v>
      </c>
      <c r="E267">
        <v>-0.39997358101089198</v>
      </c>
      <c r="F267">
        <v>-6.4023177604103698E-2</v>
      </c>
      <c r="G267">
        <v>0.21270140719118552</v>
      </c>
      <c r="H267">
        <v>6.3232819751661798E-2</v>
      </c>
      <c r="I267">
        <v>7.9764981340754507E-2</v>
      </c>
      <c r="J267">
        <v>0.1354505176953745</v>
      </c>
      <c r="K267">
        <v>8.0156843480969527E-3</v>
      </c>
      <c r="L267">
        <v>0.343709185974644</v>
      </c>
      <c r="M267">
        <v>0.16706336861645099</v>
      </c>
      <c r="N267">
        <v>1.0520312620223771</v>
      </c>
      <c r="O267">
        <v>0.2129800099900912</v>
      </c>
      <c r="P267">
        <v>0.14626513336928701</v>
      </c>
      <c r="Q267">
        <v>-8.9136681949711444E-2</v>
      </c>
      <c r="R267">
        <v>0.16720431593063251</v>
      </c>
      <c r="S267">
        <v>0.1829255436875265</v>
      </c>
      <c r="T267">
        <v>-6.4694629196373494</v>
      </c>
      <c r="U267">
        <v>-1.0936852223328211</v>
      </c>
      <c r="V267">
        <v>-0.4132016151224015</v>
      </c>
      <c r="W267">
        <v>-0.18852005475616432</v>
      </c>
      <c r="X267">
        <v>-1.6404124002102698</v>
      </c>
      <c r="Y267">
        <v>0.19570484615396105</v>
      </c>
      <c r="Z267">
        <v>-0.13119779860512421</v>
      </c>
    </row>
    <row r="268" spans="1:26" x14ac:dyDescent="0.35">
      <c r="A268" t="s">
        <v>557</v>
      </c>
      <c r="B268" t="s">
        <v>558</v>
      </c>
      <c r="C268">
        <v>-1.3110716840105652</v>
      </c>
      <c r="D268">
        <v>-1.1866239709297899</v>
      </c>
      <c r="E268">
        <v>-0.25220243205021009</v>
      </c>
      <c r="F268">
        <v>-1.7855540023134551</v>
      </c>
      <c r="G268">
        <v>-0.3769376921925815</v>
      </c>
      <c r="H268">
        <v>-2.6314083846546801</v>
      </c>
      <c r="I268">
        <v>-0.62219464478721254</v>
      </c>
      <c r="J268">
        <v>-0.32550130827983603</v>
      </c>
      <c r="K268">
        <v>-0.87809564369735948</v>
      </c>
      <c r="L268">
        <v>-0.39973328502072297</v>
      </c>
      <c r="M268">
        <v>-0.10639347591238604</v>
      </c>
      <c r="N268">
        <v>-0.10090702484915684</v>
      </c>
      <c r="O268">
        <v>-1.6573198704316199</v>
      </c>
      <c r="P268">
        <v>-3.2690791096699652</v>
      </c>
      <c r="Q268">
        <v>-2.3052066758770899</v>
      </c>
      <c r="R268">
        <v>0.2272652825997275</v>
      </c>
      <c r="S268">
        <v>-0.279663437384088</v>
      </c>
      <c r="T268">
        <v>-0.35940578571097748</v>
      </c>
      <c r="U268">
        <v>-1.3892350819504351</v>
      </c>
      <c r="V268">
        <v>-0.51588131508854906</v>
      </c>
      <c r="W268">
        <v>-0.74142972802086948</v>
      </c>
      <c r="X268">
        <v>0.27891220188840349</v>
      </c>
      <c r="Y268">
        <v>1.64502459823719</v>
      </c>
      <c r="Z268">
        <v>-0.73256563279092046</v>
      </c>
    </row>
    <row r="269" spans="1:26" x14ac:dyDescent="0.35">
      <c r="A269" t="s">
        <v>559</v>
      </c>
      <c r="B269" t="s">
        <v>560</v>
      </c>
      <c r="C269">
        <v>0.18620531254693259</v>
      </c>
      <c r="D269">
        <v>0.25885083838422701</v>
      </c>
      <c r="E269">
        <v>0.45794402717990101</v>
      </c>
      <c r="F269">
        <v>-0.28969019795723605</v>
      </c>
      <c r="G269">
        <v>-3.1534607296616199</v>
      </c>
      <c r="H269">
        <v>-0.28627928624101201</v>
      </c>
      <c r="I269">
        <v>-0.26615662061977502</v>
      </c>
      <c r="J269">
        <v>-0.62988204564432193</v>
      </c>
      <c r="K269">
        <v>-3.0324239701396E-2</v>
      </c>
      <c r="L269">
        <v>1.2460554561643749</v>
      </c>
      <c r="M269">
        <v>1.27608512625236</v>
      </c>
      <c r="N269">
        <v>0.82642020325099852</v>
      </c>
      <c r="O269">
        <v>-2.2193105745972002</v>
      </c>
      <c r="P269">
        <v>-1.1804672775260701</v>
      </c>
      <c r="Q269">
        <v>-0.3462691333871506</v>
      </c>
      <c r="R269">
        <v>-0.58477804341064843</v>
      </c>
      <c r="S269">
        <v>-0.91247821726726541</v>
      </c>
      <c r="T269">
        <v>-1.4872173054092701</v>
      </c>
      <c r="U269">
        <v>-0.46448701603219406</v>
      </c>
      <c r="V269">
        <v>1.9482429932049601</v>
      </c>
      <c r="W269">
        <v>5.2494406836821994E-2</v>
      </c>
      <c r="X269">
        <v>-0.61397664313324751</v>
      </c>
      <c r="Y269">
        <v>-2.7889456614127051</v>
      </c>
      <c r="Z269">
        <v>-1.496713004415982</v>
      </c>
    </row>
    <row r="270" spans="1:26" x14ac:dyDescent="0.35">
      <c r="A270" t="s">
        <v>561</v>
      </c>
      <c r="B270" t="s">
        <v>562</v>
      </c>
      <c r="C270">
        <v>0.400319734263342</v>
      </c>
      <c r="D270">
        <v>0.46218417071770052</v>
      </c>
      <c r="E270">
        <v>0.33260670362931699</v>
      </c>
      <c r="F270">
        <v>-0.12250877241259504</v>
      </c>
      <c r="G270">
        <v>-2.8698904783946348</v>
      </c>
      <c r="H270">
        <v>-1.3646071081131E-2</v>
      </c>
      <c r="I270">
        <v>-7.0123290298343993E-2</v>
      </c>
      <c r="J270">
        <v>-0.512801253592163</v>
      </c>
      <c r="K270">
        <v>-0.23210374003260298</v>
      </c>
      <c r="L270">
        <v>0.77868677996616098</v>
      </c>
      <c r="M270">
        <v>0.97689281792656746</v>
      </c>
      <c r="N270">
        <v>0.84190958187894449</v>
      </c>
      <c r="O270">
        <v>-1.0646749646128875</v>
      </c>
      <c r="P270">
        <v>-1.0693244772325579</v>
      </c>
      <c r="Q270">
        <v>-0.19507410588702873</v>
      </c>
      <c r="R270">
        <v>-0.58232288951308142</v>
      </c>
      <c r="S270">
        <v>-0.57917014811919243</v>
      </c>
      <c r="T270">
        <v>-1.6570368521708199</v>
      </c>
      <c r="U270">
        <v>-0.25953253401499571</v>
      </c>
      <c r="V270">
        <v>1.9024953346561899</v>
      </c>
      <c r="W270">
        <v>0.37639744630087091</v>
      </c>
      <c r="X270">
        <v>-9.7946457936066905E-2</v>
      </c>
      <c r="Y270">
        <v>-2.9807733981196551</v>
      </c>
      <c r="Z270">
        <v>-2.3799328139044</v>
      </c>
    </row>
    <row r="271" spans="1:26" x14ac:dyDescent="0.35">
      <c r="A271" t="s">
        <v>563</v>
      </c>
      <c r="B271" t="s">
        <v>564</v>
      </c>
      <c r="C271">
        <v>-0.130137430451086</v>
      </c>
      <c r="D271">
        <v>-0.11046398494695539</v>
      </c>
      <c r="E271">
        <v>-4.3011800301928201E-2</v>
      </c>
      <c r="F271">
        <v>-2.2754423415290499E-2</v>
      </c>
      <c r="G271">
        <v>8.1552316013902851E-2</v>
      </c>
      <c r="H271">
        <v>0.172966339858833</v>
      </c>
      <c r="I271">
        <v>-0.17202597727022104</v>
      </c>
      <c r="J271">
        <v>-0.21263652848911552</v>
      </c>
      <c r="K271">
        <v>0.16543593495538489</v>
      </c>
      <c r="L271">
        <v>0.12640717252563305</v>
      </c>
      <c r="M271">
        <v>0.1131654116924643</v>
      </c>
      <c r="N271">
        <v>0.70626578669342199</v>
      </c>
      <c r="O271">
        <v>6.5560778011070995E-3</v>
      </c>
      <c r="P271">
        <v>0.10370074801142465</v>
      </c>
      <c r="Q271">
        <v>-0.46308353055483148</v>
      </c>
      <c r="R271">
        <v>0.12719000828092819</v>
      </c>
      <c r="S271">
        <v>6.9771882571938698E-2</v>
      </c>
      <c r="T271">
        <v>9.3339461503063964E-2</v>
      </c>
      <c r="U271">
        <v>-7.2030825572639304E-2</v>
      </c>
      <c r="V271">
        <v>0.22888509965822218</v>
      </c>
      <c r="W271">
        <v>-0.44706272350262899</v>
      </c>
      <c r="X271">
        <v>0.27436498074433346</v>
      </c>
      <c r="Y271">
        <v>1.8525928550855699</v>
      </c>
      <c r="Z271">
        <v>-0.27939267229853099</v>
      </c>
    </row>
    <row r="272" spans="1:26" x14ac:dyDescent="0.35">
      <c r="A272" t="s">
        <v>565</v>
      </c>
      <c r="B272" t="s">
        <v>566</v>
      </c>
      <c r="C272">
        <v>2.6992584438839985E-3</v>
      </c>
      <c r="D272">
        <v>6.1706126115785298E-2</v>
      </c>
      <c r="E272">
        <v>0.23538135080484351</v>
      </c>
      <c r="F272">
        <v>0.15788844784690945</v>
      </c>
      <c r="G272">
        <v>-3.9013438274192992E-2</v>
      </c>
      <c r="H272">
        <v>0.20567109662944699</v>
      </c>
      <c r="I272">
        <v>7.7233180261966489E-2</v>
      </c>
      <c r="J272">
        <v>-4.9920704114298727E-2</v>
      </c>
      <c r="K272">
        <v>-5.4503871706283152E-2</v>
      </c>
      <c r="L272">
        <v>0.20449951383364801</v>
      </c>
      <c r="M272">
        <v>0.28999315348994303</v>
      </c>
      <c r="N272">
        <v>0.34728113663127502</v>
      </c>
      <c r="O272">
        <v>-0.19571749105775199</v>
      </c>
      <c r="P272">
        <v>-5.5268774577892796E-2</v>
      </c>
      <c r="Q272">
        <v>-9.3718677224073517E-3</v>
      </c>
      <c r="R272">
        <v>-2.2469479459914496E-2</v>
      </c>
      <c r="S272">
        <v>0.14165738113890186</v>
      </c>
      <c r="T272">
        <v>-8.9894256462873454E-2</v>
      </c>
      <c r="U272">
        <v>8.1186021897590027E-3</v>
      </c>
      <c r="V272">
        <v>4.49535973701298E-2</v>
      </c>
      <c r="W272">
        <v>-0.15589946490148482</v>
      </c>
      <c r="X272">
        <v>0.34455719792156747</v>
      </c>
      <c r="Y272">
        <v>1.3925814132229</v>
      </c>
      <c r="Z272">
        <v>-4.4610296828554732E-2</v>
      </c>
    </row>
    <row r="273" spans="1:26" x14ac:dyDescent="0.35">
      <c r="A273" t="s">
        <v>567</v>
      </c>
      <c r="B273" t="s">
        <v>568</v>
      </c>
      <c r="C273">
        <v>-0.20099116597071501</v>
      </c>
      <c r="D273">
        <v>-0.15025451839968906</v>
      </c>
      <c r="E273">
        <v>-0.15252497925679848</v>
      </c>
      <c r="F273">
        <v>-0.23049893092860402</v>
      </c>
      <c r="G273">
        <v>6.2152190564669099E-2</v>
      </c>
      <c r="H273">
        <v>4.4115981625627507E-3</v>
      </c>
      <c r="I273">
        <v>5.0916989877062752E-2</v>
      </c>
      <c r="J273">
        <v>-0.181366293834611</v>
      </c>
      <c r="K273">
        <v>-0.21157761921250201</v>
      </c>
      <c r="L273">
        <v>-0.76682312150375598</v>
      </c>
      <c r="M273">
        <v>-1.18511347616024</v>
      </c>
      <c r="N273">
        <v>-0.71144560433064497</v>
      </c>
      <c r="O273">
        <v>-0.24395499855721048</v>
      </c>
      <c r="P273">
        <v>-0.25047670157158003</v>
      </c>
      <c r="Q273">
        <v>-0.11394720965230407</v>
      </c>
      <c r="R273">
        <v>-0.30386452381714302</v>
      </c>
      <c r="S273">
        <v>-0.21527604334000899</v>
      </c>
      <c r="T273">
        <v>8.8556574872830002E-2</v>
      </c>
      <c r="U273">
        <v>-0.30323476334564203</v>
      </c>
      <c r="V273">
        <v>-0.75936048570107695</v>
      </c>
      <c r="W273">
        <v>-0.16009706223253514</v>
      </c>
      <c r="X273">
        <v>-0.834562732821996</v>
      </c>
      <c r="Y273">
        <v>-2.1817609956551998</v>
      </c>
      <c r="Z273">
        <v>-0.27530484952208201</v>
      </c>
    </row>
    <row r="274" spans="1:26" x14ac:dyDescent="0.35">
      <c r="A274" t="s">
        <v>569</v>
      </c>
      <c r="B274" t="s">
        <v>570</v>
      </c>
      <c r="C274">
        <v>-2.2684539708444849</v>
      </c>
      <c r="D274">
        <v>-1.9979589451804252</v>
      </c>
      <c r="E274">
        <v>-0.90422248991617049</v>
      </c>
      <c r="F274">
        <v>-1.9971785720035</v>
      </c>
      <c r="G274">
        <v>-1.8165635885026399</v>
      </c>
      <c r="H274">
        <v>-2.0959579067186551</v>
      </c>
      <c r="I274">
        <v>-0.81977503057649104</v>
      </c>
      <c r="J274">
        <v>-1.629407381980015</v>
      </c>
      <c r="K274">
        <v>-1.322067684979245</v>
      </c>
      <c r="L274">
        <v>-1.1899074145198201</v>
      </c>
      <c r="M274">
        <v>-1.2614540743244351</v>
      </c>
      <c r="N274">
        <v>-1.1869759503659498</v>
      </c>
      <c r="O274">
        <v>-2.2494219736221153</v>
      </c>
      <c r="P274">
        <v>-3.1153826299654348</v>
      </c>
      <c r="Q274">
        <v>-3.0369693592867653</v>
      </c>
      <c r="R274">
        <v>-1.41096637214461</v>
      </c>
      <c r="S274">
        <v>-1.2420784345636715</v>
      </c>
      <c r="T274">
        <v>-1.7356306055859299</v>
      </c>
      <c r="U274">
        <v>-1.5137074574016949</v>
      </c>
      <c r="V274">
        <v>-1.0281222181631915</v>
      </c>
      <c r="W274">
        <v>-1.9882592176235749</v>
      </c>
      <c r="X274">
        <v>0.66306796489902975</v>
      </c>
      <c r="Y274">
        <v>-0.9443842030522005</v>
      </c>
      <c r="Z274">
        <v>-1.7748280636766398</v>
      </c>
    </row>
    <row r="275" spans="1:26" x14ac:dyDescent="0.35">
      <c r="A275" t="s">
        <v>571</v>
      </c>
      <c r="B275" t="s">
        <v>572</v>
      </c>
      <c r="C275">
        <v>0.1281540143453038</v>
      </c>
      <c r="D275">
        <v>-0.41865945999929299</v>
      </c>
      <c r="E275">
        <v>-0.28193023394759498</v>
      </c>
      <c r="F275">
        <v>-0.47613770073574346</v>
      </c>
      <c r="G275">
        <v>-3.4960603145239451</v>
      </c>
      <c r="H275">
        <v>-1.5077038001048499</v>
      </c>
      <c r="I275">
        <v>-1.3029641859060801</v>
      </c>
      <c r="J275">
        <v>-1.0394019191515071</v>
      </c>
      <c r="K275">
        <v>-0.26687790148731222</v>
      </c>
      <c r="L275">
        <v>-1.1493969151613785</v>
      </c>
      <c r="M275">
        <v>-1.555685606505655</v>
      </c>
      <c r="N275">
        <v>-2.3882999297365051</v>
      </c>
      <c r="O275">
        <v>-0.62361082284637259</v>
      </c>
      <c r="P275">
        <v>-0.4636897015263835</v>
      </c>
      <c r="Q275">
        <v>-0.36524328976224751</v>
      </c>
      <c r="R275">
        <v>-1.2799082819520948</v>
      </c>
      <c r="S275">
        <v>-1.3903947518318405</v>
      </c>
      <c r="T275">
        <v>-1.6167030905620601</v>
      </c>
      <c r="U275">
        <v>-0.54192710962255553</v>
      </c>
      <c r="V275">
        <v>0.7448843610492295</v>
      </c>
      <c r="W275">
        <v>-1.4830166794381552</v>
      </c>
      <c r="X275">
        <v>4.8079962134011001E-2</v>
      </c>
      <c r="Y275">
        <v>-1.5393143182010198</v>
      </c>
      <c r="Z275">
        <v>-0.86829590893937203</v>
      </c>
    </row>
    <row r="276" spans="1:26" x14ac:dyDescent="0.35">
      <c r="A276" t="s">
        <v>573</v>
      </c>
      <c r="B276" t="s">
        <v>574</v>
      </c>
      <c r="C276">
        <v>-0.63902332223924607</v>
      </c>
      <c r="D276">
        <v>-0.29154857308099402</v>
      </c>
      <c r="E276">
        <v>-0.61630828956582495</v>
      </c>
      <c r="F276">
        <v>-0.49813993295737352</v>
      </c>
      <c r="G276">
        <v>-0.93133892005618046</v>
      </c>
      <c r="H276">
        <v>-1.578137540974045</v>
      </c>
      <c r="I276">
        <v>-0.45378608038617596</v>
      </c>
      <c r="J276">
        <v>-0.98020665424217246</v>
      </c>
      <c r="K276">
        <v>-0.60522397456983001</v>
      </c>
      <c r="L276">
        <v>-2.1190224457534352</v>
      </c>
      <c r="M276">
        <v>-2.8803273805596499</v>
      </c>
      <c r="N276">
        <v>-1.661340721718505</v>
      </c>
      <c r="O276">
        <v>-0.15118939118189451</v>
      </c>
      <c r="P276">
        <v>-0.13782037698982286</v>
      </c>
      <c r="Q276">
        <v>-0.64161986900167245</v>
      </c>
      <c r="R276">
        <v>-0.136549339421287</v>
      </c>
      <c r="S276">
        <v>-7.7843399773003447E-2</v>
      </c>
      <c r="T276">
        <v>-0.1072796446325055</v>
      </c>
      <c r="U276">
        <v>-1.50834262197639</v>
      </c>
      <c r="V276">
        <v>-1.2067521842418651</v>
      </c>
      <c r="W276">
        <v>-0.88397596071738294</v>
      </c>
      <c r="X276">
        <v>0.23369239136168002</v>
      </c>
      <c r="Y276">
        <v>1.1788170852087849</v>
      </c>
      <c r="Z276">
        <v>-0.45889397656817549</v>
      </c>
    </row>
    <row r="277" spans="1:26" x14ac:dyDescent="0.35">
      <c r="A277" t="s">
        <v>575</v>
      </c>
      <c r="B277" t="s">
        <v>576</v>
      </c>
      <c r="C277">
        <v>-4.0063725173614255</v>
      </c>
      <c r="D277">
        <v>-3.6113369503171149</v>
      </c>
      <c r="E277">
        <v>-2.2351479755410399</v>
      </c>
      <c r="F277">
        <v>-4.1638714444902405</v>
      </c>
      <c r="G277">
        <v>-0.17948707101727099</v>
      </c>
      <c r="H277">
        <v>7.829506170644214E-2</v>
      </c>
      <c r="I277">
        <v>-3.8804087326962597E-2</v>
      </c>
      <c r="J277">
        <v>-4.1706906134495528E-3</v>
      </c>
      <c r="K277">
        <v>0.10965754596914984</v>
      </c>
      <c r="L277">
        <v>4.958241169221945E-3</v>
      </c>
      <c r="M277">
        <v>-1.1870900551544401E-2</v>
      </c>
      <c r="N277">
        <v>-2.554456118500012E-5</v>
      </c>
      <c r="O277">
        <v>-3.3001540860476197</v>
      </c>
      <c r="P277">
        <v>-3.577708921073115</v>
      </c>
      <c r="Q277">
        <v>-4.0106356412587347</v>
      </c>
      <c r="R277">
        <v>-5.117447122972997E-3</v>
      </c>
      <c r="S277">
        <v>7.8215656894315297E-2</v>
      </c>
      <c r="T277">
        <v>-9.2702779731358737E-2</v>
      </c>
      <c r="U277">
        <v>-1.4154242247488451</v>
      </c>
      <c r="V277">
        <v>-1.6092527158754599</v>
      </c>
      <c r="W277">
        <v>0.194673898498156</v>
      </c>
      <c r="X277">
        <v>0.16881314846349399</v>
      </c>
      <c r="Y277">
        <v>0.26974774446378402</v>
      </c>
      <c r="Z277">
        <v>0.14159779296989941</v>
      </c>
    </row>
    <row r="278" spans="1:26" x14ac:dyDescent="0.35">
      <c r="A278" t="s">
        <v>577</v>
      </c>
      <c r="B278" t="s">
        <v>578</v>
      </c>
      <c r="C278">
        <v>0.36954017175045201</v>
      </c>
      <c r="D278">
        <v>2.3885513547949197E-2</v>
      </c>
      <c r="E278">
        <v>5.0851550524041098E-2</v>
      </c>
      <c r="F278">
        <v>0.15329495788983835</v>
      </c>
      <c r="G278">
        <v>0.19918126024585242</v>
      </c>
      <c r="H278">
        <v>-1.7552814901999961E-3</v>
      </c>
      <c r="I278">
        <v>0.16911246804004149</v>
      </c>
      <c r="J278">
        <v>7.0912532034866693E-2</v>
      </c>
      <c r="K278">
        <v>0.10995756050736115</v>
      </c>
      <c r="L278">
        <v>1.81788555405871E-2</v>
      </c>
      <c r="M278">
        <v>2.4178777177137151E-2</v>
      </c>
      <c r="N278">
        <v>-0.40010291804676101</v>
      </c>
      <c r="O278">
        <v>-5.6758152748007502E-2</v>
      </c>
      <c r="P278">
        <v>0.1362696617246125</v>
      </c>
      <c r="Q278">
        <v>7.0987268255945299E-2</v>
      </c>
      <c r="R278">
        <v>0.16212546413975765</v>
      </c>
      <c r="S278">
        <v>0.17309853332567851</v>
      </c>
      <c r="T278">
        <v>-0.85424508428511503</v>
      </c>
      <c r="U278">
        <v>0.20150872945602349</v>
      </c>
      <c r="V278">
        <v>0.32486534439196146</v>
      </c>
      <c r="W278">
        <v>0.1630322303408572</v>
      </c>
      <c r="X278">
        <v>0.27871154303555001</v>
      </c>
      <c r="Y278">
        <v>1.135182754020865</v>
      </c>
      <c r="Z278">
        <v>0.20268484228983202</v>
      </c>
    </row>
    <row r="279" spans="1:26" x14ac:dyDescent="0.35">
      <c r="A279" t="s">
        <v>579</v>
      </c>
      <c r="B279" t="s">
        <v>341</v>
      </c>
      <c r="C279">
        <v>0.2197080175085725</v>
      </c>
      <c r="D279">
        <v>1.6655387381227606E-2</v>
      </c>
      <c r="E279">
        <v>0.1057246205909954</v>
      </c>
      <c r="F279">
        <v>0.218422538523977</v>
      </c>
      <c r="G279">
        <v>0.27894814214067054</v>
      </c>
      <c r="H279">
        <v>0.181135774394306</v>
      </c>
      <c r="I279">
        <v>0.16552760077516834</v>
      </c>
      <c r="J279">
        <v>0.24236236163578401</v>
      </c>
      <c r="K279">
        <v>0.15129205794265921</v>
      </c>
      <c r="L279">
        <v>0.12819542948248949</v>
      </c>
      <c r="M279">
        <v>2.1901846046236007E-2</v>
      </c>
      <c r="N279">
        <v>0.34099606068555655</v>
      </c>
      <c r="O279">
        <v>-2.4071107846196996E-2</v>
      </c>
      <c r="P279">
        <v>-2.3768831420469348E-2</v>
      </c>
      <c r="Q279">
        <v>-0.21551293493737558</v>
      </c>
      <c r="R279">
        <v>0.15272917729395155</v>
      </c>
      <c r="S279">
        <v>2.2208365833837992E-2</v>
      </c>
      <c r="T279">
        <v>0.23692148397249649</v>
      </c>
      <c r="U279">
        <v>-9.2187662766812506E-2</v>
      </c>
      <c r="V279">
        <v>4.7064900453287754E-2</v>
      </c>
      <c r="W279">
        <v>0.72560596159979751</v>
      </c>
      <c r="X279">
        <v>0.21192671907765848</v>
      </c>
      <c r="Y279">
        <v>1.0091802805769454</v>
      </c>
      <c r="Z279">
        <v>0.65346035740678055</v>
      </c>
    </row>
    <row r="280" spans="1:26" x14ac:dyDescent="0.35">
      <c r="A280" t="s">
        <v>580</v>
      </c>
      <c r="B280" t="s">
        <v>29</v>
      </c>
      <c r="C280">
        <v>0.16421214814643151</v>
      </c>
      <c r="D280">
        <v>-6.7340811078004548E-2</v>
      </c>
      <c r="E280">
        <v>6.8365859414206601E-2</v>
      </c>
      <c r="F280">
        <v>0.2105576720812265</v>
      </c>
      <c r="G280">
        <v>0.20023631367292449</v>
      </c>
      <c r="H280">
        <v>6.281036229403536E-2</v>
      </c>
      <c r="I280">
        <v>0.22988089301922349</v>
      </c>
      <c r="J280">
        <v>0.15976915150569201</v>
      </c>
      <c r="K280">
        <v>0.10536755819573654</v>
      </c>
      <c r="L280">
        <v>-0.37277054926819947</v>
      </c>
      <c r="M280">
        <v>0.18470547625775149</v>
      </c>
      <c r="N280">
        <v>-0.46248700751510152</v>
      </c>
      <c r="O280">
        <v>-3.6776518263702949E-2</v>
      </c>
      <c r="P280">
        <v>-8.8908342719480025E-3</v>
      </c>
      <c r="Q280">
        <v>-8.5185213666201701E-2</v>
      </c>
      <c r="R280">
        <v>0.11828179100984326</v>
      </c>
      <c r="S280">
        <v>0.13241804121642192</v>
      </c>
      <c r="T280">
        <v>-0.97422508753692094</v>
      </c>
      <c r="U280">
        <v>4.6399382304297999E-2</v>
      </c>
      <c r="V280">
        <v>-0.99934719895413249</v>
      </c>
      <c r="W280">
        <v>0.40159641805039403</v>
      </c>
      <c r="X280">
        <v>0.41695152148581749</v>
      </c>
      <c r="Y280">
        <v>-1.2071821742000002</v>
      </c>
      <c r="Z280">
        <v>0.56437355418095558</v>
      </c>
    </row>
    <row r="281" spans="1:26" x14ac:dyDescent="0.35">
      <c r="A281" t="s">
        <v>581</v>
      </c>
      <c r="B281" t="s">
        <v>582</v>
      </c>
      <c r="C281">
        <v>-0.12628480609822781</v>
      </c>
      <c r="D281">
        <v>-0.34193773433477098</v>
      </c>
      <c r="E281">
        <v>-4.6119633314076099E-2</v>
      </c>
      <c r="F281">
        <v>-0.369210409550283</v>
      </c>
      <c r="G281">
        <v>-0.94251944201063154</v>
      </c>
      <c r="H281">
        <v>-0.69340889611671352</v>
      </c>
      <c r="I281">
        <v>-0.89262914993495301</v>
      </c>
      <c r="J281">
        <v>-0.7758870566732895</v>
      </c>
      <c r="K281">
        <v>-0.95168626987524851</v>
      </c>
      <c r="L281">
        <v>-0.45228888674790074</v>
      </c>
      <c r="M281">
        <v>-0.24023368457363076</v>
      </c>
      <c r="N281">
        <v>5.2033716391153992E-2</v>
      </c>
      <c r="O281">
        <v>0.48713951996309002</v>
      </c>
      <c r="P281">
        <v>-0.23784421796071403</v>
      </c>
      <c r="Q281">
        <v>-0.55667494891549252</v>
      </c>
      <c r="R281">
        <v>-0.24270028439916752</v>
      </c>
      <c r="S281">
        <v>-0.78826802934156204</v>
      </c>
      <c r="T281">
        <v>-0.12854125535432148</v>
      </c>
      <c r="U281">
        <v>-0.266876668754289</v>
      </c>
      <c r="V281">
        <v>-1.8146900117379159E-2</v>
      </c>
      <c r="W281">
        <v>-1.0900214262709564</v>
      </c>
      <c r="X281">
        <v>1.0188462953107567</v>
      </c>
      <c r="Y281">
        <v>2.4993527964680053</v>
      </c>
      <c r="Z281">
        <v>-0.26927330738842697</v>
      </c>
    </row>
    <row r="282" spans="1:26" x14ac:dyDescent="0.35">
      <c r="A282" t="s">
        <v>583</v>
      </c>
      <c r="B282" t="s">
        <v>584</v>
      </c>
      <c r="C282">
        <v>-0.22073177093992399</v>
      </c>
      <c r="D282">
        <v>3.2323153192908349E-2</v>
      </c>
      <c r="E282">
        <v>-0.15930547200768141</v>
      </c>
      <c r="F282">
        <v>0.13210971954260911</v>
      </c>
      <c r="G282">
        <v>0.26305534326137048</v>
      </c>
      <c r="H282">
        <v>0.28628999862126703</v>
      </c>
      <c r="I282">
        <v>0.33509130225741052</v>
      </c>
      <c r="J282">
        <v>0.42102391046601095</v>
      </c>
      <c r="K282">
        <v>0.36630643450766198</v>
      </c>
      <c r="L282">
        <v>0.4413026396008855</v>
      </c>
      <c r="M282">
        <v>0.58158963791502549</v>
      </c>
      <c r="N282">
        <v>1.1369036834085899</v>
      </c>
      <c r="O282">
        <v>0.20333629649759999</v>
      </c>
      <c r="P282">
        <v>0.14488437490879957</v>
      </c>
      <c r="Q282">
        <v>9.9182756537636252E-2</v>
      </c>
      <c r="R282">
        <v>0.30816263292505131</v>
      </c>
      <c r="S282">
        <v>0.59038087328139843</v>
      </c>
      <c r="T282">
        <v>-7.2883776059648246</v>
      </c>
      <c r="U282">
        <v>-0.77160013993905052</v>
      </c>
      <c r="V282">
        <v>-0.19707225792618649</v>
      </c>
      <c r="W282">
        <v>2.2509974478504759E-2</v>
      </c>
      <c r="X282">
        <v>-1.7803327890025251</v>
      </c>
      <c r="Y282">
        <v>0.44319621577934498</v>
      </c>
      <c r="Z282">
        <v>8.834301191750904E-2</v>
      </c>
    </row>
    <row r="283" spans="1:26" x14ac:dyDescent="0.35">
      <c r="A283" t="s">
        <v>585</v>
      </c>
      <c r="B283" t="s">
        <v>586</v>
      </c>
      <c r="C283">
        <v>-0.1797699985601475</v>
      </c>
      <c r="D283">
        <v>-0.63050139256474047</v>
      </c>
      <c r="E283">
        <v>-0.57906631410605103</v>
      </c>
      <c r="F283">
        <v>-0.58042270413463304</v>
      </c>
      <c r="G283">
        <v>-0.81376723928006001</v>
      </c>
      <c r="H283">
        <v>-0.75471925592486855</v>
      </c>
      <c r="I283">
        <v>-1.7935437558428298</v>
      </c>
      <c r="J283">
        <v>-1.4952078397934851</v>
      </c>
      <c r="K283">
        <v>-1.2428661119392399</v>
      </c>
      <c r="L283">
        <v>-0.47525647768931201</v>
      </c>
      <c r="M283">
        <v>-0.489113470622841</v>
      </c>
      <c r="N283">
        <v>-2.1396176798489099</v>
      </c>
      <c r="O283">
        <v>-1.0847368860674464</v>
      </c>
      <c r="P283">
        <v>-0.50312232267747004</v>
      </c>
      <c r="Q283">
        <v>-0.60423347316186804</v>
      </c>
      <c r="R283">
        <v>-0.80451567049587647</v>
      </c>
      <c r="S283">
        <v>0.11504517092686049</v>
      </c>
      <c r="T283">
        <v>-1.854514848012645</v>
      </c>
      <c r="U283">
        <v>-0.93950282671325192</v>
      </c>
      <c r="V283">
        <v>-2.4151751724865953</v>
      </c>
      <c r="W283">
        <v>-3.4812355701433848</v>
      </c>
      <c r="X283">
        <v>0.47023689225510956</v>
      </c>
      <c r="Y283">
        <v>0.62032364610664947</v>
      </c>
      <c r="Z283">
        <v>-0.5948992113285605</v>
      </c>
    </row>
    <row r="284" spans="1:26" x14ac:dyDescent="0.35">
      <c r="A284" t="s">
        <v>587</v>
      </c>
      <c r="B284" t="s">
        <v>588</v>
      </c>
      <c r="C284">
        <v>-2.2740389503108349</v>
      </c>
      <c r="D284">
        <v>-2.0172937573441851</v>
      </c>
      <c r="E284">
        <v>-0.87657579721357304</v>
      </c>
      <c r="F284">
        <v>-1.98947223678972</v>
      </c>
      <c r="G284">
        <v>-1.1325606235527479</v>
      </c>
      <c r="H284">
        <v>-1.76053876962851</v>
      </c>
      <c r="I284">
        <v>-0.85640093580740495</v>
      </c>
      <c r="J284">
        <v>-1.36276347751801</v>
      </c>
      <c r="K284">
        <v>-0.9288368356000134</v>
      </c>
      <c r="L284">
        <v>-1.148363438177795</v>
      </c>
      <c r="M284">
        <v>-1.37763265492751</v>
      </c>
      <c r="N284">
        <v>-0.50497435245602751</v>
      </c>
      <c r="O284">
        <v>-2.2618482735106999</v>
      </c>
      <c r="P284">
        <v>-2.72635316996598</v>
      </c>
      <c r="Q284">
        <v>-2.8487356624374103</v>
      </c>
      <c r="R284">
        <v>-1.0303134220363002</v>
      </c>
      <c r="S284">
        <v>-0.99505662496805058</v>
      </c>
      <c r="T284">
        <v>-1.2376622017394165</v>
      </c>
      <c r="U284">
        <v>-1.0738426654579136</v>
      </c>
      <c r="V284">
        <v>-0.49098099607487045</v>
      </c>
      <c r="W284">
        <v>-1.3401042541522701</v>
      </c>
      <c r="X284">
        <v>1.0099832494118506</v>
      </c>
      <c r="Y284">
        <v>-0.49903145235186253</v>
      </c>
      <c r="Z284">
        <v>-1.5032392785639299</v>
      </c>
    </row>
    <row r="285" spans="1:26" x14ac:dyDescent="0.35">
      <c r="A285" t="s">
        <v>589</v>
      </c>
      <c r="B285" t="s">
        <v>590</v>
      </c>
      <c r="C285">
        <v>-0.67495148362259294</v>
      </c>
      <c r="D285">
        <v>-0.51362213858539352</v>
      </c>
      <c r="E285">
        <v>-0.49529189660311501</v>
      </c>
      <c r="F285">
        <v>-0.62537844053409453</v>
      </c>
      <c r="G285">
        <v>0.1034723316130194</v>
      </c>
      <c r="H285">
        <v>-0.39444033811135099</v>
      </c>
      <c r="I285">
        <v>-1.469784021582363E-2</v>
      </c>
      <c r="J285">
        <v>-0.64209156381138699</v>
      </c>
      <c r="K285">
        <v>-0.15021800732219001</v>
      </c>
      <c r="L285">
        <v>-0.11111274634168149</v>
      </c>
      <c r="M285">
        <v>0.17850689722052851</v>
      </c>
      <c r="N285">
        <v>-1.328669352863185</v>
      </c>
      <c r="O285">
        <v>-0.89174213951991543</v>
      </c>
      <c r="P285">
        <v>-1.43618386129666</v>
      </c>
      <c r="Q285">
        <v>-1.1782965507145193</v>
      </c>
      <c r="R285">
        <v>-0.91419512774736056</v>
      </c>
      <c r="S285">
        <v>-3.01671499142223</v>
      </c>
      <c r="T285">
        <v>-7.4059743631737951E-2</v>
      </c>
      <c r="U285">
        <v>-0.83737152913836699</v>
      </c>
      <c r="V285">
        <v>-1.8697085594943101</v>
      </c>
      <c r="W285">
        <v>0.24972281822621492</v>
      </c>
      <c r="X285">
        <v>1.03619405446595</v>
      </c>
      <c r="Y285">
        <v>0.81145465066982647</v>
      </c>
      <c r="Z285">
        <v>7.2744630796479803E-2</v>
      </c>
    </row>
    <row r="286" spans="1:26" x14ac:dyDescent="0.35">
      <c r="A286" t="s">
        <v>591</v>
      </c>
      <c r="B286" t="s">
        <v>592</v>
      </c>
      <c r="C286">
        <v>-0.22167838316104699</v>
      </c>
      <c r="D286">
        <v>-0.25832210615874851</v>
      </c>
      <c r="E286">
        <v>-2.864608479299835E-2</v>
      </c>
      <c r="F286">
        <v>-0.11268493776349854</v>
      </c>
      <c r="G286">
        <v>-0.14255348023328851</v>
      </c>
      <c r="H286">
        <v>-0.56409072562624951</v>
      </c>
      <c r="I286">
        <v>-0.39927317920750049</v>
      </c>
      <c r="J286">
        <v>-0.23568122807621428</v>
      </c>
      <c r="K286">
        <v>-0.14569813395585293</v>
      </c>
      <c r="L286">
        <v>-0.19279633636014301</v>
      </c>
      <c r="M286">
        <v>-6.3942162149967494E-2</v>
      </c>
      <c r="N286">
        <v>-1.311742124200155</v>
      </c>
      <c r="O286">
        <v>-0.27500143469680399</v>
      </c>
      <c r="P286">
        <v>-1.5948521529739601</v>
      </c>
      <c r="Q286">
        <v>-0.47636564270957299</v>
      </c>
      <c r="R286">
        <v>-0.222496593340969</v>
      </c>
      <c r="S286">
        <v>-0.79256218447005056</v>
      </c>
      <c r="T286">
        <v>0.12818916040874925</v>
      </c>
      <c r="U286">
        <v>-5.0243364379719352E-2</v>
      </c>
      <c r="V286">
        <v>2.1515883797891151</v>
      </c>
      <c r="W286">
        <v>0.28514035666369497</v>
      </c>
      <c r="X286">
        <v>0.39518114261070647</v>
      </c>
      <c r="Y286">
        <v>-2.0916935705224899</v>
      </c>
      <c r="Z286">
        <v>-0.14278600807280101</v>
      </c>
    </row>
    <row r="287" spans="1:26" x14ac:dyDescent="0.35">
      <c r="A287" t="s">
        <v>593</v>
      </c>
      <c r="B287" t="s">
        <v>594</v>
      </c>
      <c r="C287">
        <v>-7.4253047834983502E-2</v>
      </c>
      <c r="D287">
        <v>-7.7735806061012998E-3</v>
      </c>
      <c r="E287">
        <v>-1.0964756827239051E-2</v>
      </c>
      <c r="F287">
        <v>-9.94228491547232E-2</v>
      </c>
      <c r="G287">
        <v>-9.744287549225919E-2</v>
      </c>
      <c r="H287">
        <v>-8.9416181104235021E-3</v>
      </c>
      <c r="I287">
        <v>-2.1206793953955052</v>
      </c>
      <c r="J287">
        <v>-7.0943541981910274E-2</v>
      </c>
      <c r="K287">
        <v>-0.337704966191753</v>
      </c>
      <c r="L287">
        <v>-2.7200246845677647E-2</v>
      </c>
      <c r="M287">
        <v>1.7790285056852005E-3</v>
      </c>
      <c r="N287">
        <v>-0.10081642833315285</v>
      </c>
      <c r="O287">
        <v>-8.6568112000001501E-2</v>
      </c>
      <c r="P287">
        <v>-0.14948997927182051</v>
      </c>
      <c r="Q287">
        <v>-8.1690759498627599E-2</v>
      </c>
      <c r="R287">
        <v>-0.279059318584783</v>
      </c>
      <c r="S287">
        <v>2.5643073659398441E-2</v>
      </c>
      <c r="T287">
        <v>-0.49511334197378398</v>
      </c>
      <c r="U287">
        <v>-0.123251022103394</v>
      </c>
      <c r="V287">
        <v>-1.7125223118122999E-2</v>
      </c>
      <c r="W287">
        <v>-0.33389534367734197</v>
      </c>
      <c r="X287">
        <v>-1.2294480107669798</v>
      </c>
      <c r="Y287">
        <v>0.12558539207262304</v>
      </c>
      <c r="Z287">
        <v>-0.21631068423154198</v>
      </c>
    </row>
    <row r="288" spans="1:26" x14ac:dyDescent="0.35">
      <c r="A288" t="s">
        <v>595</v>
      </c>
      <c r="B288" t="s">
        <v>596</v>
      </c>
      <c r="C288">
        <v>0.10108826371609755</v>
      </c>
      <c r="D288">
        <v>3.2439918252630838E-2</v>
      </c>
      <c r="E288">
        <v>-0.14957473365801399</v>
      </c>
      <c r="F288">
        <v>0.14459882856356349</v>
      </c>
      <c r="G288">
        <v>-9.0971354092230852E-2</v>
      </c>
      <c r="H288">
        <v>-3.9345838138746016E-3</v>
      </c>
      <c r="I288">
        <v>9.0931934886495758E-2</v>
      </c>
      <c r="J288">
        <v>-3.4365406088311401E-2</v>
      </c>
      <c r="K288">
        <v>-3.2873519524244152E-2</v>
      </c>
      <c r="L288">
        <v>-0.27944630725153302</v>
      </c>
      <c r="M288">
        <v>-0.19633154222334048</v>
      </c>
      <c r="N288">
        <v>0.58372541954220702</v>
      </c>
      <c r="O288">
        <v>-2.1021892290343694E-2</v>
      </c>
      <c r="P288">
        <v>-3.5506896174986001E-3</v>
      </c>
      <c r="Q288">
        <v>-7.970991421394065E-2</v>
      </c>
      <c r="R288">
        <v>5.8474519970912353E-2</v>
      </c>
      <c r="S288">
        <v>8.6481057175041592E-2</v>
      </c>
      <c r="T288">
        <v>-0.40332490205986327</v>
      </c>
      <c r="U288">
        <v>4.0017417299785203E-2</v>
      </c>
      <c r="V288">
        <v>1.0803138053412145</v>
      </c>
      <c r="W288">
        <v>-0.25346538581123501</v>
      </c>
      <c r="X288">
        <v>4.1722917053647945E-2</v>
      </c>
      <c r="Y288">
        <v>0.56755456565415852</v>
      </c>
      <c r="Z288">
        <v>-6.3494890430642895E-2</v>
      </c>
    </row>
    <row r="289" spans="1:26" x14ac:dyDescent="0.35">
      <c r="A289" t="s">
        <v>597</v>
      </c>
      <c r="B289" t="s">
        <v>598</v>
      </c>
      <c r="C289">
        <v>0.33380495286317347</v>
      </c>
      <c r="D289">
        <v>-0.24821171212821652</v>
      </c>
      <c r="E289">
        <v>-0.2042333696334295</v>
      </c>
      <c r="F289">
        <v>6.0442725233318437E-2</v>
      </c>
      <c r="G289">
        <v>-0.21767600178253049</v>
      </c>
      <c r="H289">
        <v>-0.10822991076254015</v>
      </c>
      <c r="I289">
        <v>8.0100676083748851E-2</v>
      </c>
      <c r="J289">
        <v>-0.27699671846913798</v>
      </c>
      <c r="K289">
        <v>1.8557956522688764E-2</v>
      </c>
      <c r="L289">
        <v>-0.16930098626291201</v>
      </c>
      <c r="M289">
        <v>-7.9054930339510054E-2</v>
      </c>
      <c r="N289">
        <v>0.74555424897764344</v>
      </c>
      <c r="O289">
        <v>2.896313906986215E-2</v>
      </c>
      <c r="P289">
        <v>1.8775123852095999E-3</v>
      </c>
      <c r="Q289">
        <v>-5.0774659171065606E-2</v>
      </c>
      <c r="R289">
        <v>0.22237884971360811</v>
      </c>
      <c r="S289">
        <v>0.33531024971491097</v>
      </c>
      <c r="T289">
        <v>-0.27283635325436151</v>
      </c>
      <c r="U289">
        <v>5.8095954010371001E-2</v>
      </c>
      <c r="V289">
        <v>0.88781168264891908</v>
      </c>
      <c r="W289">
        <v>-0.31471316442144504</v>
      </c>
      <c r="X289">
        <v>0.25484199083044162</v>
      </c>
      <c r="Y289">
        <v>1.0050636278756866</v>
      </c>
      <c r="Z289">
        <v>2.0816341271406497E-2</v>
      </c>
    </row>
    <row r="290" spans="1:26" x14ac:dyDescent="0.35">
      <c r="A290" t="s">
        <v>599</v>
      </c>
      <c r="B290" t="s">
        <v>600</v>
      </c>
      <c r="C290">
        <v>0.26479005326549798</v>
      </c>
      <c r="D290">
        <v>-2.4929073454287298E-2</v>
      </c>
      <c r="E290">
        <v>-0.14807195454592026</v>
      </c>
      <c r="F290">
        <v>4.2104503387453751E-2</v>
      </c>
      <c r="G290">
        <v>-0.28288408062654452</v>
      </c>
      <c r="H290">
        <v>7.5137542061531754E-2</v>
      </c>
      <c r="I290">
        <v>1.8632648455654731E-2</v>
      </c>
      <c r="J290">
        <v>-0.18324231616168149</v>
      </c>
      <c r="K290">
        <v>-0.17167462295250449</v>
      </c>
      <c r="L290">
        <v>-0.45119871732487948</v>
      </c>
      <c r="M290">
        <v>-0.39587924041515249</v>
      </c>
      <c r="N290">
        <v>0.6061049545838485</v>
      </c>
      <c r="O290">
        <v>3.4895498182150202E-2</v>
      </c>
      <c r="P290">
        <v>-0.199131298003005</v>
      </c>
      <c r="Q290">
        <v>-0.17572439475503815</v>
      </c>
      <c r="R290">
        <v>0.17419209905746402</v>
      </c>
      <c r="S290">
        <v>5.3301765126987893E-2</v>
      </c>
      <c r="T290">
        <v>-0.53062192230381444</v>
      </c>
      <c r="U290">
        <v>4.0963655075782049E-2</v>
      </c>
      <c r="V290">
        <v>0.77696319919047097</v>
      </c>
      <c r="W290">
        <v>-0.47316343402188554</v>
      </c>
      <c r="X290">
        <v>-0.13872866242144499</v>
      </c>
      <c r="Y290">
        <v>0.54825717980494493</v>
      </c>
      <c r="Z290">
        <v>-0.24833813792744</v>
      </c>
    </row>
    <row r="291" spans="1:26" x14ac:dyDescent="0.35">
      <c r="A291" t="s">
        <v>601</v>
      </c>
      <c r="B291" t="s">
        <v>602</v>
      </c>
      <c r="C291">
        <v>0.28069397058794354</v>
      </c>
      <c r="D291">
        <v>-4.7433149678088038E-3</v>
      </c>
      <c r="E291">
        <v>-7.8644857416618516E-2</v>
      </c>
      <c r="F291">
        <v>0.168277534701265</v>
      </c>
      <c r="G291">
        <v>-0.20184372783259902</v>
      </c>
      <c r="H291">
        <v>4.0868069075538749E-2</v>
      </c>
      <c r="I291">
        <v>-7.0743134209642053E-2</v>
      </c>
      <c r="J291">
        <v>-0.27129496580882551</v>
      </c>
      <c r="K291">
        <v>-4.0704916174228542E-2</v>
      </c>
      <c r="L291">
        <v>-0.45181466989182606</v>
      </c>
      <c r="M291">
        <v>-0.31520465406438702</v>
      </c>
      <c r="N291">
        <v>0.65504709733122302</v>
      </c>
      <c r="O291">
        <v>-5.1394085508152994E-3</v>
      </c>
      <c r="P291">
        <v>-1.0881622064075048E-2</v>
      </c>
      <c r="Q291">
        <v>-0.17115489659886152</v>
      </c>
      <c r="R291">
        <v>9.9040104907356818E-2</v>
      </c>
      <c r="S291">
        <v>0.19649398724252815</v>
      </c>
      <c r="T291">
        <v>-0.3192300311344955</v>
      </c>
      <c r="U291">
        <v>-2.4329834476570202E-2</v>
      </c>
      <c r="V291">
        <v>0.76483377978275502</v>
      </c>
      <c r="W291">
        <v>2.8306949951489451E-2</v>
      </c>
      <c r="X291">
        <v>0.20017743751121644</v>
      </c>
      <c r="Y291">
        <v>1.092920963207487</v>
      </c>
      <c r="Z291">
        <v>-8.7163599924369797E-2</v>
      </c>
    </row>
    <row r="292" spans="1:26" x14ac:dyDescent="0.35">
      <c r="A292" t="s">
        <v>603</v>
      </c>
      <c r="B292" t="s">
        <v>604</v>
      </c>
      <c r="C292">
        <v>0.23717956724998751</v>
      </c>
      <c r="D292">
        <v>-0.10238826570605185</v>
      </c>
      <c r="E292">
        <v>-0.29458199987787947</v>
      </c>
      <c r="F292">
        <v>5.2677846916076243E-2</v>
      </c>
      <c r="G292">
        <v>-0.34994579948941451</v>
      </c>
      <c r="H292">
        <v>-0.10081586192520875</v>
      </c>
      <c r="I292">
        <v>8.2968235032890192E-2</v>
      </c>
      <c r="J292">
        <v>-0.237244322170128</v>
      </c>
      <c r="K292">
        <v>-3.8916840775362199E-2</v>
      </c>
      <c r="L292">
        <v>-0.28128809333565852</v>
      </c>
      <c r="M292">
        <v>-0.27393161171736402</v>
      </c>
      <c r="N292">
        <v>0.85832106329291546</v>
      </c>
      <c r="O292">
        <v>1.5338904439522259E-2</v>
      </c>
      <c r="P292">
        <v>-0.42830610409154851</v>
      </c>
      <c r="Q292">
        <v>8.0386634933385451E-2</v>
      </c>
      <c r="R292">
        <v>0.30019079404765453</v>
      </c>
      <c r="S292">
        <v>0.2005684706953155</v>
      </c>
      <c r="T292">
        <v>-0.37038900509366357</v>
      </c>
      <c r="U292">
        <v>9.99961493891873E-2</v>
      </c>
      <c r="V292">
        <v>0.97089716197849651</v>
      </c>
      <c r="W292">
        <v>-0.36669282442019047</v>
      </c>
      <c r="X292">
        <v>4.8926715191875511E-2</v>
      </c>
      <c r="Y292">
        <v>0.84742667641214409</v>
      </c>
      <c r="Z292">
        <v>6.6896623276882589E-2</v>
      </c>
    </row>
    <row r="293" spans="1:26" x14ac:dyDescent="0.35">
      <c r="A293" t="s">
        <v>605</v>
      </c>
      <c r="B293" t="s">
        <v>606</v>
      </c>
      <c r="C293">
        <v>-8.3719278184795506E-2</v>
      </c>
      <c r="D293">
        <v>-8.1787492014605057E-2</v>
      </c>
      <c r="E293">
        <v>-2.2516563910195499E-2</v>
      </c>
      <c r="F293">
        <v>-0.1196828443860055</v>
      </c>
      <c r="G293">
        <v>-4.3372315154999105E-2</v>
      </c>
      <c r="H293">
        <v>-3.9002909846010902E-2</v>
      </c>
      <c r="I293">
        <v>-4.9481167425738277E-2</v>
      </c>
      <c r="J293">
        <v>-0.33598930909846347</v>
      </c>
      <c r="K293">
        <v>-0.146923075230528</v>
      </c>
      <c r="L293">
        <v>0.16321512141480971</v>
      </c>
      <c r="M293">
        <v>8.7446514358375999E-2</v>
      </c>
      <c r="N293">
        <v>-7.4581735475825417E-2</v>
      </c>
      <c r="O293">
        <v>-0.1419814061383235</v>
      </c>
      <c r="P293">
        <v>-0.14669342296185051</v>
      </c>
      <c r="Q293">
        <v>-0.12619707568311156</v>
      </c>
      <c r="R293">
        <v>-6.1269160694025979E-3</v>
      </c>
      <c r="S293">
        <v>-4.9356534688811994E-3</v>
      </c>
      <c r="T293">
        <v>0.15832157449471609</v>
      </c>
      <c r="U293">
        <v>-0.10723788374737325</v>
      </c>
      <c r="V293">
        <v>0.9370659195933615</v>
      </c>
      <c r="W293">
        <v>-0.21019403564515649</v>
      </c>
      <c r="X293">
        <v>-8.9298999146319481E-3</v>
      </c>
      <c r="Y293">
        <v>0.6154561200390255</v>
      </c>
      <c r="Z293">
        <v>-0.55440258266896603</v>
      </c>
    </row>
    <row r="294" spans="1:26" x14ac:dyDescent="0.35">
      <c r="A294" t="s">
        <v>607</v>
      </c>
      <c r="B294" t="s">
        <v>608</v>
      </c>
      <c r="C294">
        <v>0.18396908487261698</v>
      </c>
      <c r="D294">
        <v>-3.9587679292175999E-2</v>
      </c>
      <c r="E294">
        <v>4.0556032908343649E-2</v>
      </c>
      <c r="F294">
        <v>4.8802881924884252E-2</v>
      </c>
      <c r="G294">
        <v>-0.24678706641155351</v>
      </c>
      <c r="H294">
        <v>-9.2103359083619038E-2</v>
      </c>
      <c r="I294">
        <v>-7.1446645566595551E-2</v>
      </c>
      <c r="J294">
        <v>-0.254128566179119</v>
      </c>
      <c r="K294">
        <v>-0.13097225048192249</v>
      </c>
      <c r="L294">
        <v>-0.10638196206278605</v>
      </c>
      <c r="M294">
        <v>-0.147113826903847</v>
      </c>
      <c r="N294">
        <v>0.3592410843202965</v>
      </c>
      <c r="O294">
        <v>-4.4908273519794199E-2</v>
      </c>
      <c r="P294">
        <v>-0.12808470055923399</v>
      </c>
      <c r="Q294">
        <v>-0.13396992519666526</v>
      </c>
      <c r="R294">
        <v>8.9527903979991552E-2</v>
      </c>
      <c r="S294">
        <v>0.15214182026745698</v>
      </c>
      <c r="T294">
        <v>-0.2044077090670266</v>
      </c>
      <c r="U294">
        <v>-3.6267027858536346E-2</v>
      </c>
      <c r="V294">
        <v>0.99483410282859053</v>
      </c>
      <c r="W294">
        <v>-0.3688397145064905</v>
      </c>
      <c r="X294">
        <v>-7.6957776335714514E-3</v>
      </c>
      <c r="Y294">
        <v>0.67278211512139596</v>
      </c>
      <c r="Z294">
        <v>-0.29553890217051049</v>
      </c>
    </row>
    <row r="295" spans="1:26" x14ac:dyDescent="0.35">
      <c r="A295" t="s">
        <v>609</v>
      </c>
      <c r="B295" t="s">
        <v>610</v>
      </c>
      <c r="C295">
        <v>-7.1858734022824444E-2</v>
      </c>
      <c r="D295">
        <v>1.5232648314781349E-3</v>
      </c>
      <c r="E295">
        <v>4.7226945364484796E-2</v>
      </c>
      <c r="F295">
        <v>4.2810509234174503E-2</v>
      </c>
      <c r="G295">
        <v>0.13245219722167359</v>
      </c>
      <c r="H295">
        <v>0.15633840168666066</v>
      </c>
      <c r="I295">
        <v>4.4842927235411355E-2</v>
      </c>
      <c r="J295">
        <v>9.9652807416425404E-2</v>
      </c>
      <c r="K295">
        <v>2.4924508635924204E-2</v>
      </c>
      <c r="L295">
        <v>-0.12377884193746261</v>
      </c>
      <c r="M295">
        <v>-0.30513914726494251</v>
      </c>
      <c r="N295">
        <v>0.70483138159107606</v>
      </c>
      <c r="O295">
        <v>5.6354824830403404E-2</v>
      </c>
      <c r="P295">
        <v>5.5882046700259917E-2</v>
      </c>
      <c r="Q295">
        <v>9.9313762012168752E-3</v>
      </c>
      <c r="R295">
        <v>0.14206872394249251</v>
      </c>
      <c r="S295">
        <v>0.20163634927924651</v>
      </c>
      <c r="T295">
        <v>0.32290120637131348</v>
      </c>
      <c r="U295">
        <v>0.14110817133960971</v>
      </c>
      <c r="V295">
        <v>1.491928714135585</v>
      </c>
      <c r="W295">
        <v>7.4876568436034407E-2</v>
      </c>
      <c r="X295">
        <v>-8.8409489498974092E-2</v>
      </c>
      <c r="Y295">
        <v>0.42203065077090302</v>
      </c>
      <c r="Z295">
        <v>0.1254842033061209</v>
      </c>
    </row>
    <row r="296" spans="1:26" x14ac:dyDescent="0.35">
      <c r="A296" t="s">
        <v>611</v>
      </c>
      <c r="B296" t="s">
        <v>612</v>
      </c>
      <c r="C296">
        <v>2.2641976769372549</v>
      </c>
      <c r="D296">
        <v>-5.8903843059754296E-2</v>
      </c>
      <c r="E296">
        <v>-0.52828577292172496</v>
      </c>
      <c r="F296">
        <v>1.3249092631382351</v>
      </c>
      <c r="G296">
        <v>-0.54776658936933798</v>
      </c>
      <c r="H296">
        <v>-0.71971452464421803</v>
      </c>
      <c r="I296">
        <v>-0.71219635600779496</v>
      </c>
      <c r="J296">
        <v>-0.30921722977348498</v>
      </c>
      <c r="K296">
        <v>-0.3371092049541195</v>
      </c>
      <c r="L296">
        <v>-1.840994936660695</v>
      </c>
      <c r="M296">
        <v>-1.570105409220335</v>
      </c>
      <c r="N296">
        <v>-2.6240890278091102</v>
      </c>
      <c r="O296">
        <v>0.255571290967399</v>
      </c>
      <c r="P296">
        <v>-0.26782136438137905</v>
      </c>
      <c r="Q296">
        <v>0.1249603352218545</v>
      </c>
      <c r="R296">
        <v>-0.9614939385939455</v>
      </c>
      <c r="S296">
        <v>-1.0093976799853746</v>
      </c>
      <c r="T296">
        <v>-1.3591994600810475</v>
      </c>
      <c r="U296">
        <v>0.2221512001885135</v>
      </c>
      <c r="V296">
        <v>-0.11499745605100301</v>
      </c>
      <c r="W296">
        <v>-2.2846416270880452</v>
      </c>
      <c r="X296">
        <v>-0.51886205570607391</v>
      </c>
      <c r="Y296">
        <v>0.30283760629709006</v>
      </c>
      <c r="Z296">
        <v>-1.1958416746182725</v>
      </c>
    </row>
    <row r="297" spans="1:26" x14ac:dyDescent="0.35">
      <c r="A297" t="s">
        <v>613</v>
      </c>
      <c r="B297" t="s">
        <v>614</v>
      </c>
      <c r="C297">
        <v>0.29404885997592445</v>
      </c>
      <c r="D297">
        <v>-5.2778970814151852E-2</v>
      </c>
      <c r="E297">
        <v>3.7688901932366903E-2</v>
      </c>
      <c r="F297">
        <v>0.22879166669894249</v>
      </c>
      <c r="G297">
        <v>0.196643887277833</v>
      </c>
      <c r="H297">
        <v>7.2438707112824102E-2</v>
      </c>
      <c r="I297">
        <v>0.11838072199817246</v>
      </c>
      <c r="J297">
        <v>-0.23352206505851797</v>
      </c>
      <c r="K297">
        <v>-0.15284672187063744</v>
      </c>
      <c r="L297">
        <v>0.41937310319055499</v>
      </c>
      <c r="M297">
        <v>0.56228231157801001</v>
      </c>
      <c r="N297">
        <v>0.49900438055642449</v>
      </c>
      <c r="O297">
        <v>0.12022260805441159</v>
      </c>
      <c r="P297">
        <v>-5.08323270990335E-2</v>
      </c>
      <c r="Q297">
        <v>0.12199398705528029</v>
      </c>
      <c r="R297">
        <v>-0.656061956547348</v>
      </c>
      <c r="S297">
        <v>-0.54406403638258849</v>
      </c>
      <c r="T297">
        <v>-0.54465831724535851</v>
      </c>
      <c r="U297">
        <v>8.2636214814969897E-2</v>
      </c>
      <c r="V297">
        <v>-0.43473444740098899</v>
      </c>
      <c r="W297">
        <v>-1.7506896111893184</v>
      </c>
      <c r="X297">
        <v>0.76881001939965743</v>
      </c>
      <c r="Y297">
        <v>1.567117533333565</v>
      </c>
      <c r="Z297">
        <v>7.8783951072351699E-2</v>
      </c>
    </row>
    <row r="298" spans="1:26" x14ac:dyDescent="0.35">
      <c r="A298" t="s">
        <v>615</v>
      </c>
      <c r="B298" t="s">
        <v>616</v>
      </c>
      <c r="C298">
        <v>-0.2369567473300058</v>
      </c>
      <c r="D298">
        <v>-0.1752227575109245</v>
      </c>
      <c r="E298">
        <v>-0.12328938258519501</v>
      </c>
      <c r="F298">
        <v>-0.23924299502239599</v>
      </c>
      <c r="G298">
        <v>-0.22550526338847149</v>
      </c>
      <c r="H298">
        <v>-0.1964448776831855</v>
      </c>
      <c r="I298">
        <v>-0.11254687722368051</v>
      </c>
      <c r="J298">
        <v>-4.875182051039112E-2</v>
      </c>
      <c r="K298">
        <v>-4.0266945173290998E-2</v>
      </c>
      <c r="L298">
        <v>-0.800816237348283</v>
      </c>
      <c r="M298">
        <v>-0.10026704700358015</v>
      </c>
      <c r="N298">
        <v>-0.63734106708154159</v>
      </c>
      <c r="O298">
        <v>-0.2782964261211105</v>
      </c>
      <c r="P298">
        <v>-0.13724833478377035</v>
      </c>
      <c r="Q298">
        <v>9.187249688491736E-2</v>
      </c>
      <c r="R298">
        <v>-6.1832481079397789E-2</v>
      </c>
      <c r="S298">
        <v>-2.101423217338835E-2</v>
      </c>
      <c r="T298">
        <v>-2.0260421837847225</v>
      </c>
      <c r="U298">
        <v>-9.2777063173493698E-2</v>
      </c>
      <c r="V298">
        <v>0.24130891076650285</v>
      </c>
      <c r="W298">
        <v>7.874679867685655E-2</v>
      </c>
      <c r="X298">
        <v>-1.08317973684055E-3</v>
      </c>
      <c r="Y298">
        <v>-3.8830403548442849</v>
      </c>
      <c r="Z298">
        <v>-1.4257540795042134</v>
      </c>
    </row>
    <row r="299" spans="1:26" x14ac:dyDescent="0.35">
      <c r="A299" t="s">
        <v>617</v>
      </c>
      <c r="B299" t="s">
        <v>618</v>
      </c>
      <c r="C299">
        <v>-0.21338243201357299</v>
      </c>
      <c r="D299">
        <v>-0.1508471602427125</v>
      </c>
      <c r="E299">
        <v>-0.1246248397653715</v>
      </c>
      <c r="F299">
        <v>-0.19096615962896402</v>
      </c>
      <c r="G299">
        <v>-0.116135058215711</v>
      </c>
      <c r="H299">
        <v>-8.4537356175525949E-2</v>
      </c>
      <c r="I299">
        <v>1.8318883441323002E-3</v>
      </c>
      <c r="J299">
        <v>-2.3252434775546983E-3</v>
      </c>
      <c r="K299">
        <v>-8.22843015399322E-2</v>
      </c>
      <c r="L299">
        <v>-0.89701764958422603</v>
      </c>
      <c r="M299">
        <v>-0.22998320688718249</v>
      </c>
      <c r="N299">
        <v>-0.60635429897491155</v>
      </c>
      <c r="O299">
        <v>-0.1671302828321585</v>
      </c>
      <c r="P299">
        <v>-8.8367488289604751E-2</v>
      </c>
      <c r="Q299">
        <v>4.8492306906117701E-2</v>
      </c>
      <c r="R299">
        <v>-0.23925769639621</v>
      </c>
      <c r="S299">
        <v>-0.16442044253298899</v>
      </c>
      <c r="T299">
        <v>-1.9581186021813146</v>
      </c>
      <c r="U299">
        <v>-0.16045375438899562</v>
      </c>
      <c r="V299">
        <v>5.4475534310164012E-2</v>
      </c>
      <c r="W299">
        <v>4.3921435036798046E-2</v>
      </c>
      <c r="X299">
        <v>-0.13652262049140784</v>
      </c>
      <c r="Y299">
        <v>-3.6911390316056103</v>
      </c>
      <c r="Z299">
        <v>-1.2354592926895265</v>
      </c>
    </row>
    <row r="300" spans="1:26" x14ac:dyDescent="0.35">
      <c r="A300" t="s">
        <v>619</v>
      </c>
      <c r="B300" t="s">
        <v>620</v>
      </c>
      <c r="C300">
        <v>-0.25195861161010047</v>
      </c>
      <c r="D300">
        <v>-0.18473001370574649</v>
      </c>
      <c r="E300">
        <v>-0.14642369649716699</v>
      </c>
      <c r="F300">
        <v>-0.29341193099971297</v>
      </c>
      <c r="G300">
        <v>-0.57080127993065899</v>
      </c>
      <c r="H300">
        <v>-0.48591881028149503</v>
      </c>
      <c r="I300">
        <v>-0.340424779730434</v>
      </c>
      <c r="J300">
        <v>-0.468278305896212</v>
      </c>
      <c r="K300">
        <v>-0.39020124180399096</v>
      </c>
      <c r="L300">
        <v>-1.218397213963665</v>
      </c>
      <c r="M300">
        <v>-1.09798474807422</v>
      </c>
      <c r="N300">
        <v>-1.3984265208393549</v>
      </c>
      <c r="O300">
        <v>-1.1285588517593901E-2</v>
      </c>
      <c r="P300">
        <v>-0.1476992585337395</v>
      </c>
      <c r="Q300">
        <v>-1.2849038376826601E-2</v>
      </c>
      <c r="R300">
        <v>-0.34213771812925398</v>
      </c>
      <c r="S300">
        <v>-0.35900855472641702</v>
      </c>
      <c r="T300">
        <v>0.14558474299835</v>
      </c>
      <c r="U300">
        <v>-0.29972333945368751</v>
      </c>
      <c r="V300">
        <v>0.38614394219493248</v>
      </c>
      <c r="W300">
        <v>-0.32904439985234302</v>
      </c>
      <c r="X300">
        <v>4.4543334828496997E-2</v>
      </c>
      <c r="Y300">
        <v>0.58103121943669644</v>
      </c>
      <c r="Z300">
        <v>-0.11700716047030875</v>
      </c>
    </row>
    <row r="301" spans="1:26" x14ac:dyDescent="0.35">
      <c r="A301" t="s">
        <v>621</v>
      </c>
      <c r="B301" t="s">
        <v>622</v>
      </c>
      <c r="C301">
        <v>0.21575918382891551</v>
      </c>
      <c r="D301">
        <v>-0.14260559106878315</v>
      </c>
      <c r="E301">
        <v>-0.1019912961833371</v>
      </c>
      <c r="F301">
        <v>0.27637840586190499</v>
      </c>
      <c r="G301">
        <v>-0.11592890556056935</v>
      </c>
      <c r="H301">
        <v>-0.16265215422527274</v>
      </c>
      <c r="I301">
        <v>-0.24075951360925599</v>
      </c>
      <c r="J301">
        <v>-0.14343276110051509</v>
      </c>
      <c r="K301">
        <v>9.3231159819802401E-2</v>
      </c>
      <c r="L301">
        <v>-0.2468645000895005</v>
      </c>
      <c r="M301">
        <v>-0.191444045404003</v>
      </c>
      <c r="N301">
        <v>0.22035219736303119</v>
      </c>
      <c r="O301">
        <v>-0.56102873077911197</v>
      </c>
      <c r="P301">
        <v>-0.3788271104519505</v>
      </c>
      <c r="Q301">
        <v>-0.1123425482378106</v>
      </c>
      <c r="R301">
        <v>-0.64350175533091103</v>
      </c>
      <c r="S301">
        <v>-0.20318746182988695</v>
      </c>
      <c r="T301">
        <v>-1.1335682460839019E-2</v>
      </c>
      <c r="U301">
        <v>-0.60256735174590403</v>
      </c>
      <c r="V301">
        <v>-2.3976692035153051</v>
      </c>
      <c r="W301">
        <v>-0.10768164184383711</v>
      </c>
      <c r="X301">
        <v>0.1824141571844565</v>
      </c>
      <c r="Y301">
        <v>0.4154064171694275</v>
      </c>
      <c r="Z301">
        <v>-9.2492530054705896E-2</v>
      </c>
    </row>
    <row r="302" spans="1:26" x14ac:dyDescent="0.35">
      <c r="A302" t="s">
        <v>623</v>
      </c>
      <c r="B302" t="s">
        <v>624</v>
      </c>
      <c r="C302">
        <v>9.6524636173866446E-2</v>
      </c>
      <c r="D302">
        <v>0.16142539161175151</v>
      </c>
      <c r="E302">
        <v>0.15483468991550201</v>
      </c>
      <c r="F302">
        <v>6.7624827006574156E-2</v>
      </c>
      <c r="G302">
        <v>0.3298339382782805</v>
      </c>
      <c r="H302">
        <v>0.19001921822441251</v>
      </c>
      <c r="I302">
        <v>0.23093870414347151</v>
      </c>
      <c r="J302">
        <v>0.16833670982426746</v>
      </c>
      <c r="K302">
        <v>0.30131656282369151</v>
      </c>
      <c r="L302">
        <v>0.14192611579886949</v>
      </c>
      <c r="M302">
        <v>0.21407995991367451</v>
      </c>
      <c r="N302">
        <v>0.51941056911056793</v>
      </c>
      <c r="O302">
        <v>0.1522747097680813</v>
      </c>
      <c r="P302">
        <v>0.12062067830421211</v>
      </c>
      <c r="Q302">
        <v>6.3503427269552951E-2</v>
      </c>
      <c r="R302">
        <v>0.288536861686713</v>
      </c>
      <c r="S302">
        <v>1.0714037742586151</v>
      </c>
      <c r="T302">
        <v>3.4023626020692505E-2</v>
      </c>
      <c r="U302">
        <v>0.2264002282311095</v>
      </c>
      <c r="V302">
        <v>0.1717489398992465</v>
      </c>
      <c r="W302">
        <v>0.15955881168844951</v>
      </c>
      <c r="X302">
        <v>1.189294118731195E-2</v>
      </c>
      <c r="Y302">
        <v>-6.7484610659758443E-2</v>
      </c>
      <c r="Z302">
        <v>4.5303833779746353E-2</v>
      </c>
    </row>
    <row r="303" spans="1:26" x14ac:dyDescent="0.35">
      <c r="A303" t="s">
        <v>625</v>
      </c>
      <c r="B303" t="s">
        <v>518</v>
      </c>
      <c r="C303">
        <v>-0.48674791336392653</v>
      </c>
      <c r="D303">
        <v>-0.35735959743659951</v>
      </c>
      <c r="E303">
        <v>-2.1539125477846097</v>
      </c>
      <c r="F303">
        <v>-0.46107571652984203</v>
      </c>
      <c r="G303">
        <v>1.60491725861839E-2</v>
      </c>
      <c r="H303">
        <v>5.4309107401797251E-2</v>
      </c>
      <c r="I303">
        <v>3.3674290910066802E-2</v>
      </c>
      <c r="J303">
        <v>6.6329643100545205E-2</v>
      </c>
      <c r="K303">
        <v>-2.0236188952970848</v>
      </c>
      <c r="L303">
        <v>-2.4705590855283353</v>
      </c>
      <c r="M303">
        <v>-2.87462187160531</v>
      </c>
      <c r="N303">
        <v>-1.255059671703165</v>
      </c>
      <c r="O303">
        <v>-0.12074884543041041</v>
      </c>
      <c r="P303">
        <v>-0.178250520106919</v>
      </c>
      <c r="Q303">
        <v>-0.286383685247734</v>
      </c>
      <c r="R303">
        <v>-1.3738335476772598</v>
      </c>
      <c r="S303">
        <v>-0.62129946661343649</v>
      </c>
      <c r="T303">
        <v>-0.32306498869629047</v>
      </c>
      <c r="U303">
        <v>6.0078461718258203E-2</v>
      </c>
      <c r="V303">
        <v>0.55325284344999348</v>
      </c>
      <c r="W303">
        <v>-1.7067113360646649</v>
      </c>
      <c r="X303">
        <v>-0.46981006987284551</v>
      </c>
      <c r="Y303">
        <v>-0.49814359772428751</v>
      </c>
      <c r="Z303">
        <v>-1.2766140399218702</v>
      </c>
    </row>
    <row r="304" spans="1:26" x14ac:dyDescent="0.35">
      <c r="A304" t="s">
        <v>626</v>
      </c>
      <c r="B304" t="s">
        <v>627</v>
      </c>
      <c r="C304">
        <v>-0.61423426075511955</v>
      </c>
      <c r="D304">
        <v>-0.79562670325196394</v>
      </c>
      <c r="E304">
        <v>-3.283518991964475E-2</v>
      </c>
      <c r="F304">
        <v>-0.47274011560299756</v>
      </c>
      <c r="G304">
        <v>-0.34352198140354601</v>
      </c>
      <c r="H304">
        <v>-1.161791651509855</v>
      </c>
      <c r="I304">
        <v>-0.31748530679929748</v>
      </c>
      <c r="J304">
        <v>-0.1905318964962425</v>
      </c>
      <c r="K304">
        <v>-0.12590495823022341</v>
      </c>
      <c r="L304">
        <v>-0.80580025076891149</v>
      </c>
      <c r="M304">
        <v>-0.63352108922562556</v>
      </c>
      <c r="N304">
        <v>-0.81850018766808441</v>
      </c>
      <c r="O304">
        <v>-1.0160313474241804</v>
      </c>
      <c r="P304">
        <v>-1.2042998132735649</v>
      </c>
      <c r="Q304">
        <v>-1.174225645569545</v>
      </c>
      <c r="R304">
        <v>-0.44225346311726399</v>
      </c>
      <c r="S304">
        <v>-0.10402087922063311</v>
      </c>
      <c r="T304">
        <v>0.37118779060767104</v>
      </c>
      <c r="U304">
        <v>-0.19206554307965401</v>
      </c>
      <c r="V304">
        <v>-0.3647909734922905</v>
      </c>
      <c r="W304">
        <v>5.5795710640502511E-2</v>
      </c>
      <c r="X304">
        <v>0.23737312904459501</v>
      </c>
      <c r="Y304">
        <v>1.3473011826820049</v>
      </c>
      <c r="Z304">
        <v>-0.19686894434579549</v>
      </c>
    </row>
    <row r="305" spans="1:26" x14ac:dyDescent="0.35">
      <c r="A305" t="s">
        <v>628</v>
      </c>
      <c r="B305" t="s">
        <v>629</v>
      </c>
      <c r="C305">
        <v>7.9549576997853949E-2</v>
      </c>
      <c r="D305">
        <v>-0.2233709893443851</v>
      </c>
      <c r="E305">
        <v>1.1486656717781998E-2</v>
      </c>
      <c r="F305">
        <v>-2.0550263313321798E-2</v>
      </c>
      <c r="G305">
        <v>-0.17243511372000034</v>
      </c>
      <c r="H305">
        <v>-0.1182185064230271</v>
      </c>
      <c r="I305">
        <v>-0.18729000986022962</v>
      </c>
      <c r="J305">
        <v>-0.14779801291858852</v>
      </c>
      <c r="K305">
        <v>-1.9129440087994911E-2</v>
      </c>
      <c r="L305">
        <v>-4.0250165348443452E-2</v>
      </c>
      <c r="M305">
        <v>-0.1043927918543007</v>
      </c>
      <c r="N305">
        <v>1.8312883578815451</v>
      </c>
      <c r="O305">
        <v>-5.1410968089998246E-2</v>
      </c>
      <c r="P305">
        <v>1.9309134002083665E-2</v>
      </c>
      <c r="Q305">
        <v>1.1939308795301903E-2</v>
      </c>
      <c r="R305">
        <v>-3.386668176397855E-2</v>
      </c>
      <c r="S305">
        <v>-8.3302248588353112E-2</v>
      </c>
      <c r="T305">
        <v>-0.22969840369749131</v>
      </c>
      <c r="U305">
        <v>3.499214302385905E-2</v>
      </c>
      <c r="V305">
        <v>0.20986240727456218</v>
      </c>
      <c r="W305">
        <v>-0.2797967186047815</v>
      </c>
      <c r="X305">
        <v>-0.32684936099839051</v>
      </c>
      <c r="Y305">
        <v>3.4196172549256512E-2</v>
      </c>
      <c r="Z305">
        <v>-0.33729399217570299</v>
      </c>
    </row>
    <row r="306" spans="1:26" x14ac:dyDescent="0.35">
      <c r="A306" t="s">
        <v>630</v>
      </c>
      <c r="B306" t="s">
        <v>631</v>
      </c>
      <c r="C306">
        <v>3.5284414574967449E-2</v>
      </c>
      <c r="D306">
        <v>1.39600862329263E-2</v>
      </c>
      <c r="E306">
        <v>0.10603596007579605</v>
      </c>
      <c r="F306">
        <v>9.328853953005499E-3</v>
      </c>
      <c r="G306">
        <v>-0.29806613271517846</v>
      </c>
      <c r="H306">
        <v>-5.8351257709569844E-2</v>
      </c>
      <c r="I306">
        <v>-0.19754867473892401</v>
      </c>
      <c r="J306">
        <v>-0.19744000998011563</v>
      </c>
      <c r="K306">
        <v>-5.6668374854786402E-2</v>
      </c>
      <c r="L306">
        <v>-0.14100733482170405</v>
      </c>
      <c r="M306">
        <v>-2.276600153004462E-2</v>
      </c>
      <c r="N306">
        <v>-0.23790677836921348</v>
      </c>
      <c r="O306">
        <v>-6.8843574608488264E-2</v>
      </c>
      <c r="P306">
        <v>-0.16488975999246733</v>
      </c>
      <c r="Q306">
        <v>1.872173618988935E-2</v>
      </c>
      <c r="R306">
        <v>-9.4402041318318392E-2</v>
      </c>
      <c r="S306">
        <v>-0.24937857741154201</v>
      </c>
      <c r="T306">
        <v>-0.26432007767093152</v>
      </c>
      <c r="U306">
        <v>-5.3078738407431547E-2</v>
      </c>
      <c r="V306">
        <v>-8.7664256018714554E-2</v>
      </c>
      <c r="W306">
        <v>-4.3993610619394698E-2</v>
      </c>
      <c r="X306">
        <v>-0.50853462243040748</v>
      </c>
      <c r="Y306">
        <v>-1.0727384441570436</v>
      </c>
      <c r="Z306">
        <v>-0.199362953290003</v>
      </c>
    </row>
  </sheetData>
  <conditionalFormatting sqref="A1:A306">
    <cfRule type="duplicateValues" dxfId="1" priority="2"/>
  </conditionalFormatting>
  <conditionalFormatting sqref="A30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stats</vt:lpstr>
      <vt:lpstr>fold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wang</dc:creator>
  <cp:lastModifiedBy>Ben wang</cp:lastModifiedBy>
  <dcterms:created xsi:type="dcterms:W3CDTF">2023-08-23T02:51:22Z</dcterms:created>
  <dcterms:modified xsi:type="dcterms:W3CDTF">2023-08-23T23:59:32Z</dcterms:modified>
</cp:coreProperties>
</file>